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https://buckeyemailosu.sharepoint.com/sites/Kinshasastudy/Shared Documents/General/Kinshasa study/Papers/Cytokines across pregnancy paper/All files for paper/Original submission/"/>
    </mc:Choice>
  </mc:AlternateContent>
  <xr:revisionPtr revIDLastSave="388" documentId="8_{236CBA6A-A9D9-4BB8-B941-6A8BCEAA07A2}" xr6:coauthVersionLast="47" xr6:coauthVersionMax="47" xr10:uidLastSave="{C839A362-4502-9C4C-8176-F4339463B50D}"/>
  <bookViews>
    <workbookView xWindow="0" yWindow="500" windowWidth="29040" windowHeight="15720" firstSheet="1" activeTab="3" xr2:uid="{3DD9CB78-D91D-1440-9BCF-9C5DB89F1C3B}"/>
  </bookViews>
  <sheets>
    <sheet name="Supplementary Table S1" sheetId="1" r:id="rId1"/>
    <sheet name="Supplementary Table S2" sheetId="3" r:id="rId2"/>
    <sheet name="Supplementary Table S3" sheetId="2" r:id="rId3"/>
    <sheet name="Supplementary Table S4" sheetId="4" r:id="rId4"/>
    <sheet name="Supplementary Table S5" sheetId="5" r:id="rId5"/>
    <sheet name="Supplementary Table S6" sheetId="6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S100" i="6" l="1"/>
  <c r="AS99" i="6"/>
  <c r="AS98" i="6"/>
  <c r="AS97" i="6"/>
  <c r="AT100" i="5"/>
  <c r="AT99" i="5"/>
  <c r="AT98" i="5"/>
  <c r="AT97" i="5"/>
  <c r="AS100" i="4"/>
  <c r="AS99" i="4"/>
  <c r="AS98" i="4"/>
  <c r="AS97" i="4"/>
  <c r="AW4" i="6"/>
  <c r="AV4" i="6"/>
  <c r="AW4" i="5"/>
  <c r="AV4" i="5"/>
  <c r="AW4" i="4"/>
  <c r="AV4" i="4"/>
  <c r="AG5" i="2"/>
  <c r="AG6" i="2"/>
  <c r="AG7" i="2"/>
  <c r="AG8" i="2"/>
  <c r="AG9" i="2"/>
  <c r="AG10" i="2"/>
  <c r="AG11" i="2"/>
  <c r="AG12" i="2"/>
  <c r="AG13" i="2"/>
  <c r="AG14" i="2"/>
  <c r="AG15" i="2"/>
  <c r="AG16" i="2"/>
  <c r="AG17" i="2"/>
  <c r="AG18" i="2"/>
  <c r="AG19" i="2"/>
  <c r="AG20" i="2"/>
  <c r="AG21" i="2"/>
  <c r="AG22" i="2"/>
  <c r="AG23" i="2"/>
  <c r="AG24" i="2"/>
  <c r="AG25" i="2"/>
  <c r="AG26" i="2"/>
  <c r="AG27" i="2"/>
  <c r="AG28" i="2"/>
  <c r="AG29" i="2"/>
  <c r="AG30" i="2"/>
  <c r="AG31" i="2"/>
  <c r="AG32" i="2"/>
  <c r="AG33" i="2"/>
  <c r="AG34" i="2"/>
  <c r="AG35" i="2"/>
  <c r="AG36" i="2"/>
  <c r="AG37" i="2"/>
  <c r="AG38" i="2"/>
  <c r="AG39" i="2"/>
  <c r="AG40" i="2"/>
  <c r="AG41" i="2"/>
  <c r="AG42" i="2"/>
  <c r="AG43" i="2"/>
  <c r="AG44" i="2"/>
  <c r="AG45" i="2"/>
  <c r="AG46" i="2"/>
  <c r="AG47" i="2"/>
  <c r="AG48" i="2"/>
  <c r="AG4" i="2"/>
  <c r="AF5" i="2"/>
  <c r="AF6" i="2"/>
  <c r="AF7" i="2"/>
  <c r="AF8" i="2"/>
  <c r="AF9" i="2"/>
  <c r="AF10" i="2"/>
  <c r="AF11" i="2"/>
  <c r="AF12" i="2"/>
  <c r="AF13" i="2"/>
  <c r="AF14" i="2"/>
  <c r="AF15" i="2"/>
  <c r="AF16" i="2"/>
  <c r="AF17" i="2"/>
  <c r="AF18" i="2"/>
  <c r="AF19" i="2"/>
  <c r="AF20" i="2"/>
  <c r="AF21" i="2"/>
  <c r="AF22" i="2"/>
  <c r="AF23" i="2"/>
  <c r="AF24" i="2"/>
  <c r="AF25" i="2"/>
  <c r="AF26" i="2"/>
  <c r="AF27" i="2"/>
  <c r="AF28" i="2"/>
  <c r="AF29" i="2"/>
  <c r="AF30" i="2"/>
  <c r="AF31" i="2"/>
  <c r="AF32" i="2"/>
  <c r="AF33" i="2"/>
  <c r="AF34" i="2"/>
  <c r="AF35" i="2"/>
  <c r="AF36" i="2"/>
  <c r="AF37" i="2"/>
  <c r="AF38" i="2"/>
  <c r="AF39" i="2"/>
  <c r="AF40" i="2"/>
  <c r="AF41" i="2"/>
  <c r="AF42" i="2"/>
  <c r="AF43" i="2"/>
  <c r="AF44" i="2"/>
  <c r="AF45" i="2"/>
  <c r="AF46" i="2"/>
  <c r="AF47" i="2"/>
  <c r="AF48" i="2"/>
  <c r="AF4" i="2"/>
  <c r="AE4" i="2"/>
  <c r="AE5" i="2"/>
  <c r="AE6" i="2"/>
  <c r="AE7" i="2"/>
  <c r="AE8" i="2"/>
  <c r="AE9" i="2"/>
  <c r="AE10" i="2"/>
  <c r="AE11" i="2"/>
  <c r="AE12" i="2"/>
  <c r="AE13" i="2"/>
  <c r="AE14" i="2"/>
  <c r="AE15" i="2"/>
  <c r="AE16" i="2"/>
  <c r="AE17" i="2"/>
  <c r="AE18" i="2"/>
  <c r="AE19" i="2"/>
  <c r="AE20" i="2"/>
  <c r="AE21" i="2"/>
  <c r="AE22" i="2"/>
  <c r="AE23" i="2"/>
  <c r="AE24" i="2"/>
  <c r="AE25" i="2"/>
  <c r="AE26" i="2"/>
  <c r="AE27" i="2"/>
  <c r="AE28" i="2"/>
  <c r="AE29" i="2"/>
  <c r="AE30" i="2"/>
  <c r="AE31" i="2"/>
  <c r="AE32" i="2"/>
  <c r="AE33" i="2"/>
  <c r="AE34" i="2"/>
  <c r="AE35" i="2"/>
  <c r="AE36" i="2"/>
  <c r="AE37" i="2"/>
  <c r="AE38" i="2"/>
  <c r="AE39" i="2"/>
  <c r="AE40" i="2"/>
  <c r="AE41" i="2"/>
  <c r="AE42" i="2"/>
  <c r="AE43" i="2"/>
  <c r="AE44" i="2"/>
  <c r="AE45" i="2"/>
  <c r="AE46" i="2"/>
  <c r="AE47" i="2"/>
  <c r="AE48" i="2"/>
  <c r="AE49" i="3"/>
  <c r="AE48" i="3"/>
  <c r="AE47" i="3"/>
  <c r="AE46" i="3"/>
  <c r="AE45" i="3"/>
  <c r="AE44" i="3"/>
  <c r="AE43" i="3"/>
  <c r="AE42" i="3"/>
  <c r="AE41" i="3"/>
  <c r="AE40" i="3"/>
  <c r="AE39" i="3"/>
  <c r="AE38" i="3"/>
  <c r="AE37" i="3"/>
  <c r="AE36" i="3"/>
  <c r="AE35" i="3"/>
  <c r="AE34" i="3"/>
  <c r="AE33" i="3"/>
  <c r="AE32" i="3"/>
  <c r="AE31" i="3"/>
  <c r="AE30" i="3"/>
  <c r="AE29" i="3"/>
  <c r="AE28" i="3"/>
  <c r="AE27" i="3"/>
  <c r="AE26" i="3"/>
  <c r="AE25" i="3"/>
  <c r="AE24" i="3"/>
  <c r="AE23" i="3"/>
  <c r="AE22" i="3"/>
  <c r="AE21" i="3"/>
  <c r="AE20" i="3"/>
  <c r="AE19" i="3"/>
  <c r="AE18" i="3"/>
  <c r="AE17" i="3"/>
  <c r="AE16" i="3"/>
  <c r="AE15" i="3"/>
  <c r="AE14" i="3"/>
  <c r="AE13" i="3"/>
  <c r="AE12" i="3"/>
  <c r="AE11" i="3"/>
  <c r="AE10" i="3"/>
  <c r="AE9" i="3"/>
  <c r="AE8" i="3"/>
  <c r="AE7" i="3"/>
  <c r="AE6" i="3"/>
  <c r="AE5" i="3"/>
  <c r="K49" i="3"/>
  <c r="K48" i="3"/>
  <c r="K47" i="3"/>
  <c r="K46" i="3"/>
  <c r="K45" i="3"/>
  <c r="K44" i="3"/>
  <c r="K43" i="3"/>
  <c r="K42" i="3"/>
  <c r="K41" i="3"/>
  <c r="K40" i="3"/>
  <c r="K39" i="3"/>
  <c r="K38" i="3"/>
  <c r="K37" i="3"/>
  <c r="K36" i="3"/>
  <c r="K35" i="3"/>
  <c r="K34" i="3"/>
  <c r="K33" i="3"/>
  <c r="K32" i="3"/>
  <c r="K31" i="3"/>
  <c r="K30" i="3"/>
  <c r="K29" i="3"/>
  <c r="K28" i="3"/>
  <c r="K27" i="3"/>
  <c r="K26" i="3"/>
  <c r="K25" i="3"/>
  <c r="K24" i="3"/>
  <c r="K23" i="3"/>
  <c r="K22" i="3"/>
  <c r="K21" i="3"/>
  <c r="K20" i="3"/>
  <c r="K19" i="3"/>
  <c r="K18" i="3"/>
  <c r="K17" i="3"/>
  <c r="K16" i="3"/>
  <c r="K15" i="3"/>
  <c r="K14" i="3"/>
  <c r="K13" i="3"/>
  <c r="K12" i="3"/>
  <c r="K11" i="3"/>
  <c r="K10" i="3"/>
  <c r="K9" i="3"/>
  <c r="K8" i="3"/>
  <c r="K7" i="3"/>
  <c r="K6" i="3"/>
  <c r="K5" i="3"/>
  <c r="U6" i="3"/>
  <c r="U7" i="3"/>
  <c r="U8" i="3"/>
  <c r="U9" i="3"/>
  <c r="U10" i="3"/>
  <c r="U11" i="3"/>
  <c r="U12" i="3"/>
  <c r="U13" i="3"/>
  <c r="U14" i="3"/>
  <c r="U15" i="3"/>
  <c r="U16" i="3"/>
  <c r="U17" i="3"/>
  <c r="U18" i="3"/>
  <c r="U19" i="3"/>
  <c r="U20" i="3"/>
  <c r="U21" i="3"/>
  <c r="U22" i="3"/>
  <c r="U23" i="3"/>
  <c r="U24" i="3"/>
  <c r="U25" i="3"/>
  <c r="U26" i="3"/>
  <c r="U27" i="3"/>
  <c r="U28" i="3"/>
  <c r="U29" i="3"/>
  <c r="U30" i="3"/>
  <c r="U31" i="3"/>
  <c r="U32" i="3"/>
  <c r="U33" i="3"/>
  <c r="U34" i="3"/>
  <c r="U35" i="3"/>
  <c r="U36" i="3"/>
  <c r="U37" i="3"/>
  <c r="U38" i="3"/>
  <c r="U39" i="3"/>
  <c r="U40" i="3"/>
  <c r="U41" i="3"/>
  <c r="U42" i="3"/>
  <c r="U43" i="3"/>
  <c r="U44" i="3"/>
  <c r="U45" i="3"/>
  <c r="U46" i="3"/>
  <c r="U47" i="3"/>
  <c r="U48" i="3"/>
  <c r="U49" i="3"/>
  <c r="U5" i="3"/>
  <c r="AC49" i="3"/>
  <c r="AC48" i="3"/>
  <c r="AC47" i="3"/>
  <c r="AC46" i="3"/>
  <c r="AC45" i="3"/>
  <c r="AC44" i="3"/>
  <c r="AC43" i="3"/>
  <c r="AC42" i="3"/>
  <c r="AC41" i="3"/>
  <c r="AC40" i="3"/>
  <c r="AC39" i="3"/>
  <c r="AC38" i="3"/>
  <c r="AC37" i="3"/>
  <c r="AC36" i="3"/>
  <c r="AC35" i="3"/>
  <c r="AC34" i="3"/>
  <c r="AC33" i="3"/>
  <c r="AC32" i="3"/>
  <c r="AC31" i="3"/>
  <c r="AC30" i="3"/>
  <c r="AC29" i="3"/>
  <c r="AC28" i="3"/>
  <c r="AC27" i="3"/>
  <c r="AC26" i="3"/>
  <c r="AC25" i="3"/>
  <c r="AC24" i="3"/>
  <c r="AC23" i="3"/>
  <c r="AC22" i="3"/>
  <c r="AC21" i="3"/>
  <c r="AC20" i="3"/>
  <c r="AC19" i="3"/>
  <c r="AC18" i="3"/>
  <c r="AC17" i="3"/>
  <c r="AC16" i="3"/>
  <c r="AC15" i="3"/>
  <c r="AC14" i="3"/>
  <c r="AC13" i="3"/>
  <c r="AC12" i="3"/>
  <c r="AC11" i="3"/>
  <c r="AC10" i="3"/>
  <c r="AC9" i="3"/>
  <c r="AC8" i="3"/>
  <c r="AC7" i="3"/>
  <c r="AC6" i="3"/>
  <c r="AC5" i="3"/>
  <c r="S49" i="3"/>
  <c r="S48" i="3"/>
  <c r="S47" i="3"/>
  <c r="S46" i="3"/>
  <c r="S45" i="3"/>
  <c r="S44" i="3"/>
  <c r="S43" i="3"/>
  <c r="S42" i="3"/>
  <c r="S41" i="3"/>
  <c r="S40" i="3"/>
  <c r="S39" i="3"/>
  <c r="S38" i="3"/>
  <c r="S37" i="3"/>
  <c r="S36" i="3"/>
  <c r="S35" i="3"/>
  <c r="S34" i="3"/>
  <c r="S33" i="3"/>
  <c r="S32" i="3"/>
  <c r="S31" i="3"/>
  <c r="S30" i="3"/>
  <c r="S29" i="3"/>
  <c r="S28" i="3"/>
  <c r="S27" i="3"/>
  <c r="S26" i="3"/>
  <c r="S25" i="3"/>
  <c r="S24" i="3"/>
  <c r="S23" i="3"/>
  <c r="S22" i="3"/>
  <c r="S21" i="3"/>
  <c r="S20" i="3"/>
  <c r="S19" i="3"/>
  <c r="S18" i="3"/>
  <c r="S17" i="3"/>
  <c r="S16" i="3"/>
  <c r="S15" i="3"/>
  <c r="S14" i="3"/>
  <c r="S13" i="3"/>
  <c r="S12" i="3"/>
  <c r="S11" i="3"/>
  <c r="S10" i="3"/>
  <c r="S9" i="3"/>
  <c r="S8" i="3"/>
  <c r="S7" i="3"/>
  <c r="S6" i="3"/>
  <c r="S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" i="3"/>
  <c r="AA4" i="2"/>
  <c r="AB4" i="2"/>
  <c r="AC4" i="2"/>
  <c r="AA5" i="2"/>
  <c r="AB5" i="2"/>
  <c r="AC5" i="2"/>
  <c r="AA6" i="2"/>
  <c r="AB6" i="2"/>
  <c r="AC6" i="2"/>
  <c r="AA7" i="2"/>
  <c r="AB7" i="2"/>
  <c r="AC7" i="2"/>
  <c r="AA8" i="2"/>
  <c r="AB8" i="2"/>
  <c r="AC8" i="2"/>
  <c r="AA9" i="2"/>
  <c r="AB9" i="2"/>
  <c r="AC9" i="2"/>
  <c r="AA10" i="2"/>
  <c r="AB10" i="2"/>
  <c r="AC10" i="2"/>
  <c r="AC11" i="2"/>
  <c r="AC12" i="2"/>
  <c r="AC13" i="2"/>
  <c r="AC14" i="2"/>
  <c r="AC15" i="2"/>
  <c r="AC16" i="2"/>
  <c r="AC17" i="2"/>
  <c r="AC18" i="2"/>
  <c r="AC19" i="2"/>
  <c r="AC20" i="2"/>
  <c r="AC21" i="2"/>
  <c r="AC22" i="2"/>
  <c r="AC23" i="2"/>
  <c r="AC24" i="2"/>
  <c r="AC25" i="2"/>
  <c r="AC26" i="2"/>
  <c r="AC27" i="2"/>
  <c r="AC28" i="2"/>
  <c r="AC29" i="2"/>
  <c r="AC30" i="2"/>
  <c r="AC31" i="2"/>
  <c r="AC32" i="2"/>
  <c r="AC33" i="2"/>
  <c r="AC34" i="2"/>
  <c r="AC35" i="2"/>
  <c r="AC36" i="2"/>
  <c r="AC37" i="2"/>
  <c r="AC38" i="2"/>
  <c r="AC39" i="2"/>
  <c r="AC40" i="2"/>
  <c r="AC41" i="2" l="1"/>
  <c r="AC42" i="2"/>
  <c r="AC43" i="2"/>
  <c r="AC44" i="2"/>
  <c r="AC45" i="2"/>
  <c r="AC46" i="2"/>
  <c r="AC47" i="2"/>
  <c r="AC48" i="2"/>
  <c r="AV51" i="6" l="1"/>
  <c r="AX51" i="6" s="1"/>
  <c r="AW51" i="6"/>
  <c r="AV52" i="6"/>
  <c r="AX52" i="6" s="1"/>
  <c r="AW52" i="6"/>
  <c r="AV53" i="6"/>
  <c r="AW53" i="6"/>
  <c r="AV54" i="6"/>
  <c r="AW54" i="6"/>
  <c r="AV55" i="6"/>
  <c r="AX55" i="6" s="1"/>
  <c r="AW55" i="6"/>
  <c r="AV56" i="6"/>
  <c r="AW56" i="6"/>
  <c r="AV57" i="6"/>
  <c r="AW57" i="6"/>
  <c r="AV58" i="6"/>
  <c r="AW58" i="6"/>
  <c r="AX58" i="6"/>
  <c r="AV59" i="6"/>
  <c r="AX59" i="6" s="1"/>
  <c r="AW59" i="6"/>
  <c r="AV60" i="6"/>
  <c r="AW60" i="6"/>
  <c r="AV61" i="6"/>
  <c r="AW61" i="6"/>
  <c r="AV62" i="6"/>
  <c r="AW62" i="6"/>
  <c r="AV63" i="6"/>
  <c r="AW63" i="6"/>
  <c r="AV64" i="6"/>
  <c r="AW64" i="6"/>
  <c r="AV65" i="6"/>
  <c r="AW65" i="6"/>
  <c r="AV66" i="6"/>
  <c r="AX66" i="6" s="1"/>
  <c r="AW66" i="6"/>
  <c r="AV67" i="6"/>
  <c r="AW67" i="6"/>
  <c r="AV68" i="6"/>
  <c r="AX68" i="6" s="1"/>
  <c r="AW68" i="6"/>
  <c r="AV69" i="6"/>
  <c r="AW69" i="6"/>
  <c r="AV70" i="6"/>
  <c r="AW70" i="6"/>
  <c r="AX70" i="6" s="1"/>
  <c r="AV71" i="6"/>
  <c r="AX71" i="6" s="1"/>
  <c r="AW71" i="6"/>
  <c r="AV72" i="6"/>
  <c r="AW72" i="6"/>
  <c r="AV73" i="6"/>
  <c r="AX73" i="6" s="1"/>
  <c r="AW73" i="6"/>
  <c r="AV74" i="6"/>
  <c r="AW74" i="6"/>
  <c r="AX74" i="6"/>
  <c r="AV75" i="6"/>
  <c r="AX75" i="6" s="1"/>
  <c r="AW75" i="6"/>
  <c r="AV76" i="6"/>
  <c r="AW76" i="6"/>
  <c r="AV77" i="6"/>
  <c r="AW77" i="6"/>
  <c r="AV78" i="6"/>
  <c r="AW78" i="6"/>
  <c r="AV79" i="6"/>
  <c r="AW79" i="6"/>
  <c r="AV80" i="6"/>
  <c r="AX80" i="6" s="1"/>
  <c r="AW80" i="6"/>
  <c r="AV81" i="6"/>
  <c r="AW81" i="6"/>
  <c r="AV82" i="6"/>
  <c r="AX82" i="6" s="1"/>
  <c r="AW82" i="6"/>
  <c r="AV83" i="6"/>
  <c r="AW83" i="6"/>
  <c r="AV84" i="6"/>
  <c r="AW84" i="6"/>
  <c r="AX84" i="6"/>
  <c r="AV85" i="6"/>
  <c r="AW85" i="6"/>
  <c r="AV86" i="6"/>
  <c r="AW86" i="6"/>
  <c r="AX86" i="6" s="1"/>
  <c r="AV87" i="6"/>
  <c r="AX87" i="6" s="1"/>
  <c r="AW87" i="6"/>
  <c r="AV88" i="6"/>
  <c r="AW88" i="6"/>
  <c r="AV89" i="6"/>
  <c r="AX89" i="6" s="1"/>
  <c r="AW89" i="6"/>
  <c r="AV90" i="6"/>
  <c r="AW90" i="6"/>
  <c r="AX90" i="6" s="1"/>
  <c r="AV91" i="6"/>
  <c r="AW91" i="6"/>
  <c r="AX91" i="6" s="1"/>
  <c r="AV92" i="6"/>
  <c r="AW92" i="6"/>
  <c r="AV93" i="6"/>
  <c r="AW93" i="6"/>
  <c r="AV94" i="6"/>
  <c r="AW94" i="6"/>
  <c r="AV95" i="6"/>
  <c r="AW95" i="6"/>
  <c r="AV51" i="4"/>
  <c r="AX51" i="4" s="1"/>
  <c r="AW51" i="4"/>
  <c r="AV52" i="4"/>
  <c r="AX52" i="4" s="1"/>
  <c r="AW52" i="4"/>
  <c r="AV53" i="4"/>
  <c r="AW53" i="4"/>
  <c r="AX53" i="4"/>
  <c r="AV54" i="4"/>
  <c r="AW54" i="4"/>
  <c r="AV55" i="4"/>
  <c r="AW55" i="4"/>
  <c r="AX55" i="4" s="1"/>
  <c r="AV56" i="4"/>
  <c r="AW56" i="4"/>
  <c r="AV57" i="4"/>
  <c r="AW57" i="4"/>
  <c r="AV58" i="4"/>
  <c r="AX58" i="4" s="1"/>
  <c r="AW58" i="4"/>
  <c r="AV59" i="4"/>
  <c r="AW59" i="4"/>
  <c r="AX59" i="4" s="1"/>
  <c r="AV60" i="4"/>
  <c r="AW60" i="4"/>
  <c r="AV61" i="4"/>
  <c r="AX61" i="4" s="1"/>
  <c r="AW61" i="4"/>
  <c r="AV62" i="4"/>
  <c r="AW62" i="4"/>
  <c r="AV63" i="4"/>
  <c r="AX63" i="4" s="1"/>
  <c r="AW63" i="4"/>
  <c r="AV64" i="4"/>
  <c r="AW64" i="4"/>
  <c r="AV65" i="4"/>
  <c r="AW65" i="4"/>
  <c r="AV66" i="4"/>
  <c r="AX66" i="4" s="1"/>
  <c r="AW66" i="4"/>
  <c r="AV67" i="4"/>
  <c r="AW67" i="4"/>
  <c r="AV68" i="4"/>
  <c r="AW68" i="4"/>
  <c r="AV69" i="4"/>
  <c r="AW69" i="4"/>
  <c r="AX69" i="4"/>
  <c r="AV70" i="4"/>
  <c r="AW70" i="4"/>
  <c r="AV71" i="4"/>
  <c r="AW71" i="4"/>
  <c r="AX71" i="4" s="1"/>
  <c r="AV72" i="4"/>
  <c r="AW72" i="4"/>
  <c r="AX72" i="4"/>
  <c r="AV73" i="4"/>
  <c r="AW73" i="4"/>
  <c r="AV74" i="4"/>
  <c r="AW74" i="4"/>
  <c r="AX74" i="4"/>
  <c r="AV75" i="4"/>
  <c r="AW75" i="4"/>
  <c r="AX75" i="4"/>
  <c r="AV76" i="4"/>
  <c r="AW76" i="4"/>
  <c r="AV77" i="4"/>
  <c r="AW77" i="4"/>
  <c r="AX77" i="4" s="1"/>
  <c r="AV78" i="4"/>
  <c r="AW78" i="4"/>
  <c r="AV79" i="4"/>
  <c r="AX79" i="4" s="1"/>
  <c r="AW79" i="4"/>
  <c r="AV80" i="4"/>
  <c r="AW80" i="4"/>
  <c r="AV81" i="4"/>
  <c r="AW81" i="4"/>
  <c r="AV82" i="4"/>
  <c r="AW82" i="4"/>
  <c r="AX82" i="4"/>
  <c r="AV83" i="4"/>
  <c r="AX83" i="4" s="1"/>
  <c r="AW83" i="4"/>
  <c r="AV84" i="4"/>
  <c r="AW84" i="4"/>
  <c r="AV85" i="4"/>
  <c r="AX85" i="4" s="1"/>
  <c r="AW85" i="4"/>
  <c r="AV86" i="4"/>
  <c r="AX86" i="4" s="1"/>
  <c r="AW86" i="4"/>
  <c r="AV87" i="4"/>
  <c r="AW87" i="4"/>
  <c r="AX87" i="4"/>
  <c r="AV88" i="4"/>
  <c r="AX88" i="4" s="1"/>
  <c r="AW88" i="4"/>
  <c r="AV89" i="4"/>
  <c r="AW89" i="4"/>
  <c r="AV90" i="4"/>
  <c r="AW90" i="4"/>
  <c r="AX90" i="4" s="1"/>
  <c r="AV91" i="4"/>
  <c r="AX91" i="4" s="1"/>
  <c r="AW91" i="4"/>
  <c r="AV92" i="4"/>
  <c r="AX92" i="4" s="1"/>
  <c r="AW92" i="4"/>
  <c r="AV93" i="4"/>
  <c r="AW93" i="4"/>
  <c r="AX93" i="4"/>
  <c r="AV94" i="4"/>
  <c r="AW94" i="4"/>
  <c r="AV95" i="4"/>
  <c r="AW95" i="4"/>
  <c r="AX76" i="6" l="1"/>
  <c r="AX62" i="6"/>
  <c r="AX83" i="6"/>
  <c r="AX63" i="6"/>
  <c r="AX60" i="6"/>
  <c r="AX95" i="6"/>
  <c r="AX67" i="6"/>
  <c r="AX57" i="6"/>
  <c r="AX64" i="6"/>
  <c r="AX79" i="6"/>
  <c r="AX92" i="6"/>
  <c r="AX78" i="6"/>
  <c r="AX80" i="4"/>
  <c r="AX67" i="4"/>
  <c r="AX64" i="4"/>
  <c r="AX56" i="4"/>
  <c r="AX89" i="4"/>
  <c r="AX95" i="4"/>
  <c r="AX73" i="4"/>
  <c r="AX60" i="4"/>
  <c r="AX81" i="4"/>
  <c r="AX78" i="4"/>
  <c r="AX76" i="4"/>
  <c r="AX70" i="4"/>
  <c r="AX57" i="4"/>
  <c r="AX94" i="4"/>
  <c r="AX84" i="4"/>
  <c r="AX68" i="4"/>
  <c r="AX65" i="4"/>
  <c r="AX62" i="4"/>
  <c r="AX54" i="4"/>
  <c r="AX85" i="6"/>
  <c r="AX69" i="6"/>
  <c r="AX53" i="6"/>
  <c r="AX88" i="6"/>
  <c r="AX72" i="6"/>
  <c r="AX56" i="6"/>
  <c r="AX81" i="6"/>
  <c r="AX93" i="6"/>
  <c r="AX77" i="6"/>
  <c r="AX61" i="6"/>
  <c r="AX65" i="6"/>
  <c r="AX94" i="6"/>
  <c r="AX54" i="6"/>
  <c r="AV95" i="5" l="1"/>
  <c r="AV94" i="5"/>
  <c r="AV93" i="5"/>
  <c r="AV92" i="5"/>
  <c r="AV91" i="5"/>
  <c r="AV90" i="5"/>
  <c r="AV89" i="5"/>
  <c r="AV88" i="5"/>
  <c r="AV87" i="5"/>
  <c r="AV86" i="5"/>
  <c r="AV85" i="5"/>
  <c r="AV84" i="5"/>
  <c r="AV83" i="5"/>
  <c r="AV82" i="5"/>
  <c r="AV81" i="5"/>
  <c r="AV80" i="5"/>
  <c r="AV79" i="5"/>
  <c r="AV78" i="5"/>
  <c r="AV77" i="5"/>
  <c r="AV76" i="5"/>
  <c r="AV75" i="5"/>
  <c r="AV74" i="5"/>
  <c r="AV73" i="5"/>
  <c r="AV72" i="5"/>
  <c r="AV71" i="5"/>
  <c r="AV70" i="5"/>
  <c r="AV69" i="5"/>
  <c r="AV68" i="5"/>
  <c r="AV67" i="5"/>
  <c r="AV66" i="5"/>
  <c r="AV65" i="5"/>
  <c r="AV64" i="5"/>
  <c r="AV63" i="5"/>
  <c r="AV62" i="5"/>
  <c r="AV61" i="5"/>
  <c r="AV60" i="5"/>
  <c r="AV59" i="5"/>
  <c r="AV58" i="5"/>
  <c r="AV57" i="5"/>
  <c r="AV56" i="5"/>
  <c r="AV55" i="5"/>
  <c r="AV54" i="5"/>
  <c r="AV53" i="5"/>
  <c r="AV52" i="5"/>
  <c r="AV51" i="5"/>
  <c r="AW95" i="5"/>
  <c r="AW94" i="5"/>
  <c r="AW93" i="5"/>
  <c r="AW92" i="5"/>
  <c r="AW91" i="5"/>
  <c r="AW90" i="5"/>
  <c r="AW89" i="5"/>
  <c r="AW88" i="5"/>
  <c r="AW87" i="5"/>
  <c r="AW86" i="5"/>
  <c r="AW85" i="5"/>
  <c r="AW84" i="5"/>
  <c r="AW83" i="5"/>
  <c r="AW82" i="5"/>
  <c r="AW81" i="5"/>
  <c r="AW80" i="5"/>
  <c r="AW79" i="5"/>
  <c r="AW78" i="5"/>
  <c r="AW77" i="5"/>
  <c r="AW76" i="5"/>
  <c r="AW75" i="5"/>
  <c r="AW74" i="5"/>
  <c r="AW73" i="5"/>
  <c r="AW72" i="5"/>
  <c r="AW71" i="5"/>
  <c r="AW70" i="5"/>
  <c r="AW69" i="5"/>
  <c r="AW68" i="5"/>
  <c r="AW67" i="5"/>
  <c r="AW66" i="5"/>
  <c r="AW65" i="5"/>
  <c r="AW64" i="5"/>
  <c r="AW63" i="5"/>
  <c r="AW62" i="5"/>
  <c r="AW61" i="5"/>
  <c r="AW60" i="5"/>
  <c r="AW59" i="5"/>
  <c r="AW58" i="5"/>
  <c r="AW57" i="5"/>
  <c r="AW56" i="5"/>
  <c r="AW55" i="5"/>
  <c r="AW54" i="5"/>
  <c r="AW53" i="5"/>
  <c r="AW52" i="5"/>
  <c r="AW51" i="5"/>
  <c r="AX63" i="5" l="1"/>
  <c r="AX79" i="5"/>
  <c r="AX55" i="5"/>
  <c r="AX71" i="5"/>
  <c r="AX87" i="5"/>
  <c r="AX51" i="5"/>
  <c r="AX67" i="5"/>
  <c r="AX54" i="5"/>
  <c r="AX62" i="5"/>
  <c r="AX94" i="5"/>
  <c r="AX95" i="5"/>
  <c r="AX86" i="5"/>
  <c r="AX56" i="5"/>
  <c r="AX80" i="5"/>
  <c r="AX88" i="5"/>
  <c r="AX65" i="5"/>
  <c r="AX81" i="5"/>
  <c r="AX89" i="5"/>
  <c r="AX53" i="5"/>
  <c r="AX77" i="5"/>
  <c r="AX85" i="5"/>
  <c r="AX93" i="5"/>
  <c r="AX64" i="5"/>
  <c r="AX78" i="5"/>
  <c r="AX73" i="5"/>
  <c r="AX66" i="5"/>
  <c r="AX82" i="5"/>
  <c r="AX90" i="5"/>
  <c r="AX59" i="5"/>
  <c r="AX75" i="5"/>
  <c r="AX83" i="5"/>
  <c r="AX91" i="5"/>
  <c r="AX68" i="5"/>
  <c r="AX84" i="5"/>
  <c r="AX92" i="5"/>
  <c r="AX61" i="5"/>
  <c r="AX52" i="5"/>
  <c r="AX60" i="5"/>
  <c r="AX57" i="5"/>
  <c r="AX58" i="5"/>
  <c r="AX74" i="5"/>
  <c r="AX76" i="5"/>
  <c r="AX69" i="5"/>
  <c r="AX70" i="5"/>
  <c r="AX72" i="5"/>
  <c r="AA11" i="2"/>
  <c r="AB11" i="2"/>
  <c r="AA12" i="2"/>
  <c r="AB12" i="2"/>
  <c r="AA13" i="2"/>
  <c r="AB13" i="2"/>
  <c r="AA14" i="2"/>
  <c r="AB14" i="2"/>
  <c r="AA15" i="2"/>
  <c r="AB15" i="2"/>
  <c r="AA16" i="2"/>
  <c r="AB16" i="2"/>
  <c r="AA17" i="2"/>
  <c r="AB17" i="2"/>
  <c r="AA18" i="2"/>
  <c r="AB18" i="2"/>
  <c r="AA19" i="2"/>
  <c r="AB19" i="2"/>
  <c r="AA20" i="2"/>
  <c r="AB20" i="2"/>
  <c r="AA21" i="2"/>
  <c r="AB21" i="2"/>
  <c r="AA22" i="2"/>
  <c r="AB22" i="2"/>
  <c r="AA23" i="2"/>
  <c r="AB23" i="2"/>
  <c r="AA24" i="2"/>
  <c r="AB24" i="2"/>
  <c r="AA25" i="2"/>
  <c r="AB25" i="2"/>
  <c r="AA26" i="2"/>
  <c r="AB26" i="2"/>
  <c r="AA27" i="2"/>
  <c r="AB27" i="2"/>
  <c r="AA28" i="2"/>
  <c r="AB28" i="2"/>
  <c r="AA29" i="2"/>
  <c r="AB29" i="2"/>
  <c r="AA30" i="2"/>
  <c r="AB30" i="2"/>
  <c r="AA31" i="2"/>
  <c r="AB31" i="2"/>
  <c r="AA32" i="2"/>
  <c r="AB32" i="2"/>
  <c r="AA33" i="2"/>
  <c r="AB33" i="2"/>
  <c r="AA34" i="2"/>
  <c r="AB34" i="2"/>
  <c r="AA35" i="2"/>
  <c r="AB35" i="2"/>
  <c r="AA36" i="2"/>
  <c r="AB36" i="2"/>
  <c r="AA37" i="2"/>
  <c r="AB37" i="2"/>
  <c r="AA38" i="2"/>
  <c r="AB38" i="2"/>
  <c r="AA39" i="2"/>
  <c r="AB39" i="2"/>
  <c r="AA40" i="2"/>
  <c r="AB40" i="2"/>
  <c r="AA41" i="2"/>
  <c r="AB41" i="2"/>
  <c r="AA42" i="2"/>
  <c r="AB42" i="2"/>
  <c r="AA43" i="2"/>
  <c r="AB43" i="2"/>
  <c r="AA44" i="2"/>
  <c r="AB44" i="2"/>
  <c r="AA45" i="2"/>
  <c r="AB45" i="2"/>
  <c r="AA46" i="2"/>
  <c r="AB46" i="2"/>
  <c r="AA47" i="2"/>
  <c r="AB47" i="2"/>
  <c r="AA48" i="2"/>
  <c r="AB48" i="2"/>
</calcChain>
</file>

<file path=xl/sharedStrings.xml><?xml version="1.0" encoding="utf-8"?>
<sst xmlns="http://schemas.openxmlformats.org/spreadsheetml/2006/main" count="1233" uniqueCount="214">
  <si>
    <t>Recommended name</t>
  </si>
  <si>
    <t>Short name/gene name</t>
  </si>
  <si>
    <t>Alternative name</t>
  </si>
  <si>
    <t>ng/ml or pg/ml</t>
  </si>
  <si>
    <t>C-C motif chemokine 2</t>
  </si>
  <si>
    <t>CCL2</t>
  </si>
  <si>
    <t>MCP-1</t>
  </si>
  <si>
    <t>pg/ml</t>
  </si>
  <si>
    <t>C-C motif chemokine 3</t>
  </si>
  <si>
    <t>CCL3</t>
  </si>
  <si>
    <t>MIP-1-ɑ</t>
  </si>
  <si>
    <t>C-C motif chemokine 4</t>
  </si>
  <si>
    <t>CCL4</t>
  </si>
  <si>
    <t>MIP-1-β</t>
  </si>
  <si>
    <t>C-C motif chemokine 5</t>
  </si>
  <si>
    <t>CCL5</t>
  </si>
  <si>
    <t>RANTES</t>
  </si>
  <si>
    <t>Eotaxin</t>
  </si>
  <si>
    <t>CCL11</t>
  </si>
  <si>
    <t>C-C motif chemokine 17</t>
  </si>
  <si>
    <t>CCL17</t>
  </si>
  <si>
    <t>TARC</t>
  </si>
  <si>
    <t>C-C motif chemokine 20</t>
  </si>
  <si>
    <t>CCL20</t>
  </si>
  <si>
    <t>MIP-3-ɑ</t>
  </si>
  <si>
    <t>C-reactive protein</t>
  </si>
  <si>
    <t>CRP</t>
  </si>
  <si>
    <t>PTX1</t>
  </si>
  <si>
    <t>ng/ml</t>
  </si>
  <si>
    <t>Cystatin-C</t>
  </si>
  <si>
    <t>CST3</t>
  </si>
  <si>
    <t>Cystatin C</t>
  </si>
  <si>
    <t>Growth-regulated alpha protein</t>
  </si>
  <si>
    <t>CXCL1</t>
  </si>
  <si>
    <t>GRO-ɑ</t>
  </si>
  <si>
    <t>C-X-C motif chemokine 5</t>
  </si>
  <si>
    <t>CXCL5</t>
  </si>
  <si>
    <t>ENA-78</t>
  </si>
  <si>
    <t>C-X-C motif chemokine 9</t>
  </si>
  <si>
    <t>CXCL9</t>
  </si>
  <si>
    <t>MIG</t>
  </si>
  <si>
    <t>CXCL10</t>
  </si>
  <si>
    <t>IP-10</t>
  </si>
  <si>
    <t>C-X-C motif chemokine 11</t>
  </si>
  <si>
    <t>CXCL11</t>
  </si>
  <si>
    <t>I-TAC</t>
  </si>
  <si>
    <t>C-X-C motif chemokine 13</t>
  </si>
  <si>
    <t>CXCL13</t>
  </si>
  <si>
    <t>BCA-1</t>
  </si>
  <si>
    <t>Granulocyte-macrophage colony-stimulating factor</t>
  </si>
  <si>
    <t>GM-CSF</t>
  </si>
  <si>
    <t>CSF</t>
  </si>
  <si>
    <t>Interferon alpha-2</t>
  </si>
  <si>
    <t>IFN-α-2</t>
  </si>
  <si>
    <t>Interferon gamma</t>
  </si>
  <si>
    <t>IFN-y</t>
  </si>
  <si>
    <t>Interferon lambda-1</t>
  </si>
  <si>
    <t>IL-29</t>
  </si>
  <si>
    <t>Insulin-like growth factor-binding protein 4</t>
  </si>
  <si>
    <t>IGFBP4</t>
  </si>
  <si>
    <t>IBP-4</t>
  </si>
  <si>
    <t>Interleukin-1 beta</t>
  </si>
  <si>
    <t>IL-1β</t>
  </si>
  <si>
    <t xml:space="preserve">IL1F2 </t>
  </si>
  <si>
    <t>Interleukin-1 receptor antagonist protein</t>
  </si>
  <si>
    <t>IL-1RN</t>
  </si>
  <si>
    <t>IL-1ra</t>
  </si>
  <si>
    <t>Interleukin-2</t>
  </si>
  <si>
    <t xml:space="preserve">IL-2 </t>
  </si>
  <si>
    <t>Interleukin-4</t>
  </si>
  <si>
    <t>IL-4</t>
  </si>
  <si>
    <t>Interleukin-6</t>
  </si>
  <si>
    <t>IL-6</t>
  </si>
  <si>
    <t>Interleukin-8</t>
  </si>
  <si>
    <t>IL-8</t>
  </si>
  <si>
    <t>CXCL8</t>
  </si>
  <si>
    <t>Interleukin-10</t>
  </si>
  <si>
    <t xml:space="preserve">IL-10 </t>
  </si>
  <si>
    <t>Interleukin-15</t>
  </si>
  <si>
    <t xml:space="preserve">IL-15 </t>
  </si>
  <si>
    <t>Interleukin-18</t>
  </si>
  <si>
    <t>IL-18</t>
  </si>
  <si>
    <t>IL-1-Ɣ</t>
  </si>
  <si>
    <t>Vascular endothelial growth factor a, long form</t>
  </si>
  <si>
    <t>L-VEGF</t>
  </si>
  <si>
    <t>VEGF-A</t>
  </si>
  <si>
    <t>Myoglobin</t>
  </si>
  <si>
    <t>MB</t>
  </si>
  <si>
    <t>72 kDa type IV collagenase</t>
  </si>
  <si>
    <t>MMP-2</t>
  </si>
  <si>
    <t>Matrix metalloproteinase-9</t>
  </si>
  <si>
    <t>MMP-9</t>
  </si>
  <si>
    <t>GELB</t>
  </si>
  <si>
    <t>Myeloperoxidase</t>
  </si>
  <si>
    <t>MPO</t>
  </si>
  <si>
    <t>Neutrophil gelatinase-associated lipocalin</t>
  </si>
  <si>
    <t>NGAL</t>
  </si>
  <si>
    <t>LCN2</t>
  </si>
  <si>
    <t>Protein S100-A8/Protein S100-A9</t>
  </si>
  <si>
    <t>S100A8/S100A9</t>
  </si>
  <si>
    <t>Serum amyloid A-1 protein</t>
  </si>
  <si>
    <t>SAA</t>
  </si>
  <si>
    <t>SAA1</t>
  </si>
  <si>
    <t>Monocyte differentiation antigen CD14</t>
  </si>
  <si>
    <t>sCD14</t>
  </si>
  <si>
    <t>Scavenger receptor cysteine-rich type 1 protein M130</t>
  </si>
  <si>
    <t>sCD163</t>
  </si>
  <si>
    <t>Intercellular adhesion molecule 1</t>
  </si>
  <si>
    <t>sICAM1</t>
  </si>
  <si>
    <t>sCD54</t>
  </si>
  <si>
    <t>Osteopontin</t>
  </si>
  <si>
    <t>SPP1</t>
  </si>
  <si>
    <t>OPN</t>
  </si>
  <si>
    <t>Tumor necrosis factor receptor superfamily member 1A</t>
  </si>
  <si>
    <t>sTNFRSF1A</t>
  </si>
  <si>
    <t>sTNF-R1</t>
  </si>
  <si>
    <t>Tumor necrosis factor receptor superfamily member 1B</t>
  </si>
  <si>
    <t>sTNFRSF1B</t>
  </si>
  <si>
    <t>sTNF-R2</t>
  </si>
  <si>
    <t>Vascular cell adhesion protein 1</t>
  </si>
  <si>
    <t>sVCAM1</t>
  </si>
  <si>
    <t>sCD106</t>
  </si>
  <si>
    <t>Tumor necrosis factor</t>
  </si>
  <si>
    <t>TNFɑ</t>
  </si>
  <si>
    <t>L-LoD</t>
  </si>
  <si>
    <t>L-LoD * DF</t>
  </si>
  <si>
    <t>U-LoD</t>
  </si>
  <si>
    <t>U-LoD*DF*1.1</t>
  </si>
  <si>
    <t>DF</t>
  </si>
  <si>
    <t>Samples below L-LoD</t>
  </si>
  <si>
    <t>Samples Above U-LoD</t>
  </si>
  <si>
    <t>Same as enroll</t>
  </si>
  <si>
    <t>Cytokine/Chemokine</t>
  </si>
  <si>
    <t>Mean</t>
  </si>
  <si>
    <t>Median</t>
  </si>
  <si>
    <t>25th Quartile</t>
  </si>
  <si>
    <t>75th Quartile</t>
  </si>
  <si>
    <t>Std. Dev</t>
  </si>
  <si>
    <t>Bottom value</t>
  </si>
  <si>
    <t>Top value</t>
  </si>
  <si>
    <t>Dilution factor</t>
  </si>
  <si>
    <t>Definition</t>
  </si>
  <si>
    <t>Upper-Limit of detection</t>
  </si>
  <si>
    <t>Lower-Limit of detection</t>
  </si>
  <si>
    <t>C-X-C motif chemokine 10</t>
  </si>
  <si>
    <t>Postpartum</t>
  </si>
  <si>
    <t>1-3 days postdelivery</t>
  </si>
  <si>
    <t>Enroll vs postdelivery</t>
  </si>
  <si>
    <t>p-value</t>
  </si>
  <si>
    <t>Enroll vs postpartum</t>
  </si>
  <si>
    <t>Postdelivery vs postpartum</t>
  </si>
  <si>
    <t>&lt;0.0001</t>
  </si>
  <si>
    <t>&gt;0.9999</t>
  </si>
  <si>
    <t>N</t>
  </si>
  <si>
    <t>Postdelivery</t>
  </si>
  <si>
    <t>% below</t>
  </si>
  <si>
    <t>% above</t>
  </si>
  <si>
    <t>BioLegend</t>
  </si>
  <si>
    <t>LegendPlex Human Vascular Inflammation Panel 1-TC (13-plex) with Filter Plate</t>
  </si>
  <si>
    <t>LegendPlex Human Proinflammatory Chemokine Panel 1 (13-plex) with Filter plate)</t>
  </si>
  <si>
    <t>R&amp;D Systems</t>
  </si>
  <si>
    <t>DY383</t>
  </si>
  <si>
    <t>Human IL-4 Duoset ELISA</t>
  </si>
  <si>
    <t>Human CD14 Duoset ELISA</t>
  </si>
  <si>
    <t>DY204</t>
  </si>
  <si>
    <t>Human CXCL13/BLC/BCA-1 Duoset ELISA</t>
  </si>
  <si>
    <t>DY801</t>
  </si>
  <si>
    <t>Human CD163 Duoset ELISA</t>
  </si>
  <si>
    <t>DY1607</t>
  </si>
  <si>
    <t>Human TNF RII/ TNFRSF1B Duoset ELISA</t>
  </si>
  <si>
    <t>DY726</t>
  </si>
  <si>
    <t>Human TNF RI/TNFRSF1A Duoset ELISA</t>
  </si>
  <si>
    <t>Human IL-29/IFN-λ1 Duoset ELISA</t>
  </si>
  <si>
    <t>DY 7246</t>
  </si>
  <si>
    <t xml:space="preserve">LegendPlex COVD-19 Cytokine Storm Panel Mix &amp; Match Panel 1 &amp; 2 </t>
  </si>
  <si>
    <t>Company</t>
  </si>
  <si>
    <t>Kit</t>
  </si>
  <si>
    <t>IFNλ1</t>
  </si>
  <si>
    <t>IL-2</t>
  </si>
  <si>
    <t>IL-10</t>
  </si>
  <si>
    <t>IL-15</t>
  </si>
  <si>
    <t>S100A8/A9</t>
  </si>
  <si>
    <t>TNFα</t>
  </si>
  <si>
    <t>Enrollment</t>
  </si>
  <si>
    <t>Spearman R</t>
  </si>
  <si>
    <t>Values &gt;0.5</t>
  </si>
  <si>
    <t>Values &lt;-0.5</t>
  </si>
  <si>
    <t>Sum(AU:AV)</t>
  </si>
  <si>
    <t>Values &gt;0.4</t>
  </si>
  <si>
    <t>Values &gt;0.7</t>
  </si>
  <si>
    <t>Values &gt;0.8</t>
  </si>
  <si>
    <t>Values &lt;-0.4</t>
  </si>
  <si>
    <t>Postdelivery / enroll</t>
  </si>
  <si>
    <t>Postpartum / enroll</t>
  </si>
  <si>
    <t>p-value for graphs in Figures 2-5 &amp; Supplementary figure 1</t>
  </si>
  <si>
    <t>E/PD</t>
  </si>
  <si>
    <t>Calprotectin</t>
  </si>
  <si>
    <t>Postpartum/postdelivery</t>
  </si>
  <si>
    <t>PD/PP</t>
  </si>
  <si>
    <t>E/PP</t>
  </si>
  <si>
    <t>Fold change</t>
  </si>
  <si>
    <t>0.05 in scientific</t>
  </si>
  <si>
    <t>0.01 in scientific</t>
  </si>
  <si>
    <t>DY225</t>
  </si>
  <si>
    <t>Supplementary Table S1. Immune factor nomenclature and assay info</t>
  </si>
  <si>
    <t>Supplementary Table S2. Assay limits for each immune factor for each time point</t>
  </si>
  <si>
    <t xml:space="preserve">Supplementary Table S3. Descriptive statistics. </t>
  </si>
  <si>
    <t>Catalog #</t>
  </si>
  <si>
    <t>Abbreviations</t>
  </si>
  <si>
    <t>Abbreviations to right of table</t>
  </si>
  <si>
    <t>IFN-λ-1</t>
  </si>
  <si>
    <t>Supplementary Table S6.  Values associated with Figure S11. Postpartum Spearman correlation p-values and Spearman r-values.</t>
  </si>
  <si>
    <t>Supplementary Table S5.  Values associated with Figure S10. Postdelivery Spearman correlation p-values and Spearman r-values..</t>
  </si>
  <si>
    <t>Supplementary Table S4.  Values associated with Figure S9. Enrollment Spearman correlation p-values and Spearman r-valu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2" x14ac:knownFonts="1">
    <font>
      <sz val="12"/>
      <color theme="1"/>
      <name val="Aptos Narrow"/>
      <family val="2"/>
      <scheme val="minor"/>
    </font>
    <font>
      <sz val="12"/>
      <color theme="1"/>
      <name val="Garamond"/>
      <family val="1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2"/>
      <color theme="1"/>
      <name val="Aptos Narrow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8"/>
      <name val="Arial"/>
      <family val="2"/>
    </font>
    <font>
      <sz val="12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3" tint="0.89999084444715716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9" fontId="8" fillId="0" borderId="0" applyFont="0" applyFill="0" applyBorder="0" applyAlignment="0" applyProtection="0"/>
  </cellStyleXfs>
  <cellXfs count="123">
    <xf numFmtId="0" fontId="0" fillId="0" borderId="0" xfId="0"/>
    <xf numFmtId="0" fontId="2" fillId="0" borderId="1" xfId="0" applyFont="1" applyBorder="1" applyAlignment="1">
      <alignment horizontal="center" wrapText="1"/>
    </xf>
    <xf numFmtId="0" fontId="3" fillId="0" borderId="0" xfId="0" applyFont="1"/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 wrapText="1"/>
    </xf>
    <xf numFmtId="0" fontId="5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5" xfId="0" applyFont="1" applyBorder="1" applyAlignment="1">
      <alignment horizontal="center" wrapText="1"/>
    </xf>
    <xf numFmtId="0" fontId="2" fillId="0" borderId="6" xfId="0" applyFont="1" applyBorder="1" applyAlignment="1">
      <alignment horizontal="center" wrapText="1"/>
    </xf>
    <xf numFmtId="0" fontId="5" fillId="0" borderId="6" xfId="0" applyFont="1" applyBorder="1" applyAlignment="1">
      <alignment horizontal="center" wrapText="1"/>
    </xf>
    <xf numFmtId="0" fontId="6" fillId="0" borderId="1" xfId="0" applyFont="1" applyBorder="1" applyAlignment="1">
      <alignment horizontal="center" wrapText="1"/>
    </xf>
    <xf numFmtId="0" fontId="6" fillId="0" borderId="5" xfId="0" applyFont="1" applyBorder="1" applyAlignment="1">
      <alignment horizontal="center" wrapText="1"/>
    </xf>
    <xf numFmtId="0" fontId="7" fillId="0" borderId="1" xfId="0" applyFont="1" applyBorder="1" applyAlignment="1">
      <alignment wrapText="1"/>
    </xf>
    <xf numFmtId="0" fontId="7" fillId="0" borderId="1" xfId="0" applyFont="1" applyBorder="1" applyAlignment="1">
      <alignment horizontal="left" wrapText="1"/>
    </xf>
    <xf numFmtId="0" fontId="7" fillId="0" borderId="5" xfId="0" applyFont="1" applyBorder="1" applyAlignment="1">
      <alignment wrapText="1"/>
    </xf>
    <xf numFmtId="0" fontId="7" fillId="0" borderId="1" xfId="0" applyFont="1" applyBorder="1"/>
    <xf numFmtId="0" fontId="7" fillId="0" borderId="7" xfId="0" applyFont="1" applyBorder="1" applyAlignment="1">
      <alignment wrapText="1"/>
    </xf>
    <xf numFmtId="0" fontId="7" fillId="0" borderId="8" xfId="0" applyFont="1" applyBorder="1" applyAlignment="1">
      <alignment wrapText="1"/>
    </xf>
    <xf numFmtId="0" fontId="7" fillId="0" borderId="8" xfId="0" applyFont="1" applyBorder="1"/>
    <xf numFmtId="2" fontId="7" fillId="0" borderId="1" xfId="0" applyNumberFormat="1" applyFont="1" applyBorder="1" applyAlignment="1">
      <alignment wrapText="1"/>
    </xf>
    <xf numFmtId="164" fontId="7" fillId="0" borderId="1" xfId="0" applyNumberFormat="1" applyFont="1" applyBorder="1" applyAlignment="1">
      <alignment wrapText="1"/>
    </xf>
    <xf numFmtId="0" fontId="0" fillId="0" borderId="0" xfId="0" applyAlignment="1">
      <alignment horizontal="left"/>
    </xf>
    <xf numFmtId="0" fontId="5" fillId="0" borderId="0" xfId="0" applyFont="1" applyAlignment="1">
      <alignment horizontal="center" wrapText="1"/>
    </xf>
    <xf numFmtId="0" fontId="0" fillId="0" borderId="2" xfId="0" applyBorder="1" applyAlignment="1">
      <alignment horizontal="left"/>
    </xf>
    <xf numFmtId="0" fontId="1" fillId="0" borderId="2" xfId="0" applyFont="1" applyBorder="1" applyAlignment="1">
      <alignment horizontal="left" wrapText="1"/>
    </xf>
    <xf numFmtId="0" fontId="5" fillId="0" borderId="5" xfId="0" applyFont="1" applyBorder="1" applyAlignment="1">
      <alignment horizontal="center" wrapText="1"/>
    </xf>
    <xf numFmtId="0" fontId="7" fillId="0" borderId="0" xfId="0" applyFont="1" applyAlignment="1">
      <alignment horizontal="left"/>
    </xf>
    <xf numFmtId="0" fontId="7" fillId="0" borderId="0" xfId="0" applyFont="1"/>
    <xf numFmtId="0" fontId="6" fillId="0" borderId="2" xfId="0" applyFont="1" applyBorder="1" applyAlignment="1">
      <alignment horizontal="center" wrapText="1"/>
    </xf>
    <xf numFmtId="0" fontId="6" fillId="0" borderId="12" xfId="0" applyFont="1" applyBorder="1" applyAlignment="1">
      <alignment horizontal="center"/>
    </xf>
    <xf numFmtId="0" fontId="7" fillId="0" borderId="6" xfId="0" applyFont="1" applyBorder="1" applyAlignment="1">
      <alignment horizontal="left" wrapText="1"/>
    </xf>
    <xf numFmtId="0" fontId="7" fillId="0" borderId="6" xfId="0" applyFont="1" applyBorder="1" applyAlignment="1">
      <alignment horizontal="left"/>
    </xf>
    <xf numFmtId="0" fontId="7" fillId="0" borderId="9" xfId="0" applyFont="1" applyBorder="1" applyAlignment="1">
      <alignment horizontal="left"/>
    </xf>
    <xf numFmtId="2" fontId="3" fillId="0" borderId="5" xfId="0" applyNumberFormat="1" applyFont="1" applyBorder="1"/>
    <xf numFmtId="2" fontId="3" fillId="0" borderId="1" xfId="0" applyNumberFormat="1" applyFont="1" applyBorder="1"/>
    <xf numFmtId="2" fontId="0" fillId="0" borderId="5" xfId="0" applyNumberFormat="1" applyBorder="1"/>
    <xf numFmtId="2" fontId="0" fillId="0" borderId="1" xfId="0" applyNumberFormat="1" applyBorder="1"/>
    <xf numFmtId="2" fontId="3" fillId="0" borderId="8" xfId="0" applyNumberFormat="1" applyFont="1" applyBorder="1"/>
    <xf numFmtId="2" fontId="0" fillId="0" borderId="8" xfId="0" applyNumberFormat="1" applyBorder="1"/>
    <xf numFmtId="164" fontId="3" fillId="0" borderId="5" xfId="0" applyNumberFormat="1" applyFont="1" applyBorder="1"/>
    <xf numFmtId="164" fontId="3" fillId="0" borderId="1" xfId="0" applyNumberFormat="1" applyFont="1" applyBorder="1"/>
    <xf numFmtId="164" fontId="4" fillId="0" borderId="6" xfId="0" applyNumberFormat="1" applyFont="1" applyBorder="1"/>
    <xf numFmtId="164" fontId="0" fillId="0" borderId="5" xfId="0" applyNumberFormat="1" applyBorder="1"/>
    <xf numFmtId="164" fontId="0" fillId="0" borderId="1" xfId="0" applyNumberFormat="1" applyBorder="1"/>
    <xf numFmtId="164" fontId="0" fillId="0" borderId="6" xfId="0" applyNumberFormat="1" applyBorder="1"/>
    <xf numFmtId="164" fontId="3" fillId="0" borderId="7" xfId="0" applyNumberFormat="1" applyFont="1" applyBorder="1"/>
    <xf numFmtId="164" fontId="3" fillId="0" borderId="8" xfId="0" applyNumberFormat="1" applyFont="1" applyBorder="1"/>
    <xf numFmtId="164" fontId="4" fillId="0" borderId="9" xfId="0" applyNumberFormat="1" applyFont="1" applyBorder="1"/>
    <xf numFmtId="164" fontId="0" fillId="0" borderId="7" xfId="0" applyNumberFormat="1" applyBorder="1"/>
    <xf numFmtId="164" fontId="0" fillId="0" borderId="8" xfId="0" applyNumberFormat="1" applyBorder="1"/>
    <xf numFmtId="164" fontId="0" fillId="0" borderId="9" xfId="0" applyNumberFormat="1" applyBorder="1"/>
    <xf numFmtId="0" fontId="9" fillId="0" borderId="1" xfId="0" applyFont="1" applyBorder="1" applyAlignment="1">
      <alignment horizontal="center" wrapText="1"/>
    </xf>
    <xf numFmtId="0" fontId="0" fillId="0" borderId="1" xfId="0" applyBorder="1" applyAlignment="1">
      <alignment horizontal="right"/>
    </xf>
    <xf numFmtId="0" fontId="7" fillId="0" borderId="13" xfId="0" applyFont="1" applyBorder="1" applyAlignment="1">
      <alignment horizontal="left" wrapText="1"/>
    </xf>
    <xf numFmtId="0" fontId="6" fillId="0" borderId="2" xfId="0" applyFont="1" applyBorder="1" applyAlignment="1">
      <alignment horizontal="left"/>
    </xf>
    <xf numFmtId="0" fontId="7" fillId="0" borderId="2" xfId="0" applyFont="1" applyBorder="1" applyAlignment="1">
      <alignment horizontal="left" wrapText="1"/>
    </xf>
    <xf numFmtId="0" fontId="7" fillId="0" borderId="13" xfId="0" applyFont="1" applyBorder="1"/>
    <xf numFmtId="0" fontId="7" fillId="0" borderId="14" xfId="0" applyFont="1" applyBorder="1"/>
    <xf numFmtId="0" fontId="7" fillId="0" borderId="1" xfId="0" applyFont="1" applyBorder="1" applyAlignment="1">
      <alignment horizontal="right" wrapText="1"/>
    </xf>
    <xf numFmtId="9" fontId="7" fillId="0" borderId="1" xfId="1" applyFont="1" applyBorder="1"/>
    <xf numFmtId="0" fontId="7" fillId="0" borderId="8" xfId="0" applyFont="1" applyBorder="1" applyAlignment="1">
      <alignment horizontal="right" wrapText="1"/>
    </xf>
    <xf numFmtId="0" fontId="6" fillId="0" borderId="15" xfId="0" applyFont="1" applyBorder="1" applyAlignment="1">
      <alignment horizontal="center"/>
    </xf>
    <xf numFmtId="0" fontId="6" fillId="0" borderId="0" xfId="0" applyFont="1"/>
    <xf numFmtId="0" fontId="7" fillId="2" borderId="2" xfId="0" applyFont="1" applyFill="1" applyBorder="1" applyAlignment="1">
      <alignment horizontal="left" wrapText="1"/>
    </xf>
    <xf numFmtId="0" fontId="9" fillId="0" borderId="5" xfId="0" applyFont="1" applyBorder="1" applyAlignment="1">
      <alignment horizontal="center" wrapText="1"/>
    </xf>
    <xf numFmtId="0" fontId="0" fillId="0" borderId="5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7" fillId="4" borderId="1" xfId="0" applyFont="1" applyFill="1" applyBorder="1" applyAlignment="1">
      <alignment wrapText="1"/>
    </xf>
    <xf numFmtId="0" fontId="7" fillId="4" borderId="8" xfId="0" applyFont="1" applyFill="1" applyBorder="1" applyAlignment="1">
      <alignment wrapText="1"/>
    </xf>
    <xf numFmtId="0" fontId="3" fillId="0" borderId="1" xfId="0" applyFont="1" applyBorder="1"/>
    <xf numFmtId="164" fontId="0" fillId="0" borderId="0" xfId="0" applyNumberFormat="1"/>
    <xf numFmtId="0" fontId="9" fillId="0" borderId="2" xfId="0" applyFont="1" applyBorder="1" applyAlignment="1">
      <alignment horizontal="center" wrapText="1"/>
    </xf>
    <xf numFmtId="0" fontId="0" fillId="0" borderId="2" xfId="0" applyBorder="1" applyAlignment="1">
      <alignment horizontal="right"/>
    </xf>
    <xf numFmtId="0" fontId="0" fillId="0" borderId="17" xfId="0" applyBorder="1" applyAlignment="1">
      <alignment horizontal="right"/>
    </xf>
    <xf numFmtId="0" fontId="0" fillId="0" borderId="0" xfId="0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1" xfId="0" applyFont="1" applyBorder="1" applyAlignment="1">
      <alignment horizontal="left"/>
    </xf>
    <xf numFmtId="1" fontId="10" fillId="0" borderId="1" xfId="0" applyNumberFormat="1" applyFont="1" applyBorder="1"/>
    <xf numFmtId="165" fontId="10" fillId="0" borderId="1" xfId="0" applyNumberFormat="1" applyFont="1" applyBorder="1"/>
    <xf numFmtId="0" fontId="0" fillId="0" borderId="1" xfId="0" applyBorder="1"/>
    <xf numFmtId="0" fontId="10" fillId="0" borderId="2" xfId="0" applyFont="1" applyBorder="1" applyAlignment="1">
      <alignment horizontal="center"/>
    </xf>
    <xf numFmtId="165" fontId="10" fillId="0" borderId="2" xfId="0" applyNumberFormat="1" applyFont="1" applyBorder="1"/>
    <xf numFmtId="1" fontId="10" fillId="0" borderId="2" xfId="0" applyNumberFormat="1" applyFont="1" applyBorder="1"/>
    <xf numFmtId="1" fontId="0" fillId="0" borderId="1" xfId="0" applyNumberFormat="1" applyBorder="1"/>
    <xf numFmtId="0" fontId="10" fillId="0" borderId="0" xfId="0" applyFont="1" applyAlignment="1">
      <alignment horizontal="center"/>
    </xf>
    <xf numFmtId="165" fontId="10" fillId="0" borderId="0" xfId="0" applyNumberFormat="1" applyFont="1"/>
    <xf numFmtId="0" fontId="10" fillId="0" borderId="18" xfId="0" applyFont="1" applyBorder="1" applyAlignment="1">
      <alignment horizontal="center"/>
    </xf>
    <xf numFmtId="1" fontId="10" fillId="0" borderId="0" xfId="0" applyNumberFormat="1" applyFont="1"/>
    <xf numFmtId="0" fontId="0" fillId="3" borderId="5" xfId="0" applyFill="1" applyBorder="1" applyAlignment="1">
      <alignment horizontal="right"/>
    </xf>
    <xf numFmtId="0" fontId="7" fillId="5" borderId="2" xfId="0" applyFont="1" applyFill="1" applyBorder="1" applyAlignment="1">
      <alignment horizontal="left" wrapText="1"/>
    </xf>
    <xf numFmtId="0" fontId="7" fillId="6" borderId="2" xfId="0" applyFont="1" applyFill="1" applyBorder="1" applyAlignment="1">
      <alignment horizontal="left" wrapText="1"/>
    </xf>
    <xf numFmtId="164" fontId="4" fillId="0" borderId="1" xfId="0" applyNumberFormat="1" applyFont="1" applyBorder="1"/>
    <xf numFmtId="0" fontId="11" fillId="0" borderId="0" xfId="0" applyFont="1"/>
    <xf numFmtId="11" fontId="10" fillId="0" borderId="1" xfId="0" applyNumberFormat="1" applyFont="1" applyBorder="1"/>
    <xf numFmtId="11" fontId="0" fillId="0" borderId="1" xfId="0" applyNumberFormat="1" applyBorder="1"/>
    <xf numFmtId="1" fontId="0" fillId="0" borderId="5" xfId="0" applyNumberFormat="1" applyBorder="1"/>
    <xf numFmtId="1" fontId="0" fillId="0" borderId="7" xfId="0" applyNumberFormat="1" applyBorder="1"/>
    <xf numFmtId="165" fontId="3" fillId="0" borderId="0" xfId="0" applyNumberFormat="1" applyFont="1"/>
    <xf numFmtId="0" fontId="5" fillId="0" borderId="19" xfId="0" applyFont="1" applyBorder="1" applyAlignment="1">
      <alignment horizontal="center" wrapText="1"/>
    </xf>
    <xf numFmtId="164" fontId="0" fillId="0" borderId="19" xfId="0" applyNumberFormat="1" applyBorder="1"/>
    <xf numFmtId="164" fontId="11" fillId="0" borderId="1" xfId="0" applyNumberFormat="1" applyFont="1" applyBorder="1"/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23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7" fillId="0" borderId="19" xfId="0" applyFont="1" applyBorder="1" applyAlignment="1">
      <alignment horizontal="center" wrapText="1"/>
    </xf>
    <xf numFmtId="0" fontId="7" fillId="0" borderId="20" xfId="0" applyFont="1" applyBorder="1" applyAlignment="1">
      <alignment horizontal="center" wrapText="1"/>
    </xf>
    <xf numFmtId="0" fontId="7" fillId="0" borderId="13" xfId="0" applyFont="1" applyBorder="1" applyAlignment="1">
      <alignment horizontal="center" wrapText="1"/>
    </xf>
    <xf numFmtId="0" fontId="7" fillId="0" borderId="21" xfId="0" applyFont="1" applyBorder="1" applyAlignment="1">
      <alignment horizontal="center" wrapText="1"/>
    </xf>
    <xf numFmtId="0" fontId="7" fillId="0" borderId="22" xfId="0" applyFont="1" applyBorder="1" applyAlignment="1">
      <alignment horizontal="center" wrapText="1"/>
    </xf>
    <xf numFmtId="0" fontId="7" fillId="0" borderId="14" xfId="0" applyFont="1" applyBorder="1" applyAlignment="1">
      <alignment horizontal="center" wrapText="1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0" xfId="0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0" fontId="0" fillId="0" borderId="10" xfId="0" applyBorder="1" applyAlignment="1">
      <alignment horizontal="center"/>
    </xf>
    <xf numFmtId="0" fontId="0" fillId="0" borderId="16" xfId="0" applyBorder="1" applyAlignment="1">
      <alignment horizontal="center" wrapText="1"/>
    </xf>
    <xf numFmtId="0" fontId="0" fillId="0" borderId="1" xfId="0" applyBorder="1" applyAlignment="1">
      <alignment horizontal="center"/>
    </xf>
  </cellXfs>
  <cellStyles count="2">
    <cellStyle name="Normal" xfId="0" builtinId="0"/>
    <cellStyle name="Percent" xfId="1" builtinId="5"/>
  </cellStyles>
  <dxfs count="46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rgb="FF7030A0"/>
      </font>
      <fill>
        <patternFill>
          <bgColor rgb="FFFFC000"/>
        </patternFill>
      </fill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color theme="0"/>
      </font>
      <fill>
        <patternFill>
          <bgColor rgb="FF7030A0"/>
        </patternFill>
      </fill>
    </dxf>
    <dxf>
      <font>
        <b/>
        <i val="0"/>
        <color rgb="FF7030A0"/>
      </font>
      <fill>
        <patternFill>
          <bgColor rgb="FFFFC000"/>
        </patternFill>
      </fill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color theme="0"/>
      </font>
      <fill>
        <patternFill>
          <bgColor rgb="FF7030A0"/>
        </patternFill>
      </fill>
    </dxf>
    <dxf>
      <font>
        <b/>
        <i val="0"/>
        <color rgb="FF7030A0"/>
      </font>
      <fill>
        <patternFill>
          <bgColor rgb="FFFFC000"/>
        </patternFill>
      </fill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color theme="0"/>
      </font>
      <fill>
        <patternFill>
          <bgColor rgb="FF7030A0"/>
        </patternFill>
      </fill>
    </dxf>
    <dxf>
      <font>
        <b/>
        <i val="0"/>
        <color rgb="FF7030A0"/>
      </font>
      <fill>
        <patternFill>
          <bgColor rgb="FFFFC000"/>
        </patternFill>
      </fill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color theme="0"/>
      </font>
      <fill>
        <patternFill>
          <bgColor rgb="FF7030A0"/>
        </patternFill>
      </fill>
    </dxf>
    <dxf>
      <font>
        <b/>
        <i val="0"/>
        <color rgb="FF7030A0"/>
      </font>
      <fill>
        <patternFill>
          <bgColor rgb="FFFFC000"/>
        </patternFill>
      </fill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color theme="0"/>
      </font>
      <fill>
        <patternFill>
          <bgColor rgb="FF7030A0"/>
        </patternFill>
      </fill>
    </dxf>
    <dxf>
      <font>
        <b/>
        <i val="0"/>
        <color rgb="FF7030A0"/>
      </font>
      <fill>
        <patternFill>
          <bgColor rgb="FFFFC000"/>
        </patternFill>
      </fill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color theme="0"/>
      </font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4C08C-0BEA-A145-A091-9B33BFC6991F}">
  <dimension ref="A1:Q47"/>
  <sheetViews>
    <sheetView topLeftCell="A12" workbookViewId="0">
      <selection activeCell="B21" sqref="B21"/>
    </sheetView>
  </sheetViews>
  <sheetFormatPr baseColWidth="10" defaultColWidth="10.83203125" defaultRowHeight="16" x14ac:dyDescent="0.2"/>
  <cols>
    <col min="1" max="1" width="44" style="2" customWidth="1"/>
    <col min="2" max="2" width="15.1640625" style="3" bestFit="1" customWidth="1"/>
    <col min="3" max="3" width="10.5" style="2" customWidth="1"/>
    <col min="4" max="4" width="7.83203125" style="2" customWidth="1"/>
    <col min="5" max="5" width="9.6640625" style="2" customWidth="1"/>
    <col min="6" max="6" width="67.1640625" style="2" customWidth="1"/>
    <col min="7" max="13" width="8.33203125" style="2" customWidth="1"/>
    <col min="14" max="15" width="11.6640625" style="2" bestFit="1" customWidth="1"/>
    <col min="16" max="17" width="11" bestFit="1" customWidth="1"/>
    <col min="18" max="16384" width="10.83203125" style="2"/>
  </cols>
  <sheetData>
    <row r="1" spans="1:7" x14ac:dyDescent="0.2">
      <c r="A1" s="2" t="s">
        <v>204</v>
      </c>
    </row>
    <row r="2" spans="1:7" s="4" customFormat="1" ht="30" x14ac:dyDescent="0.15">
      <c r="A2" s="10" t="s">
        <v>0</v>
      </c>
      <c r="B2" s="10" t="s">
        <v>1</v>
      </c>
      <c r="C2" s="10" t="s">
        <v>2</v>
      </c>
      <c r="D2" s="10" t="s">
        <v>3</v>
      </c>
      <c r="E2" s="1" t="s">
        <v>175</v>
      </c>
      <c r="F2" s="1" t="s">
        <v>176</v>
      </c>
      <c r="G2" s="1" t="s">
        <v>207</v>
      </c>
    </row>
    <row r="3" spans="1:7" x14ac:dyDescent="0.2">
      <c r="A3" s="12" t="s">
        <v>4</v>
      </c>
      <c r="B3" s="13" t="s">
        <v>5</v>
      </c>
      <c r="C3" s="12" t="s">
        <v>6</v>
      </c>
      <c r="D3" s="12" t="s">
        <v>7</v>
      </c>
      <c r="E3" s="70" t="s">
        <v>157</v>
      </c>
      <c r="F3" s="70" t="s">
        <v>159</v>
      </c>
      <c r="G3" s="70">
        <v>740984</v>
      </c>
    </row>
    <row r="4" spans="1:7" x14ac:dyDescent="0.2">
      <c r="A4" s="12" t="s">
        <v>8</v>
      </c>
      <c r="B4" s="13" t="s">
        <v>9</v>
      </c>
      <c r="C4" s="12" t="s">
        <v>10</v>
      </c>
      <c r="D4" s="12" t="s">
        <v>7</v>
      </c>
      <c r="E4" s="70" t="s">
        <v>157</v>
      </c>
      <c r="F4" s="70" t="s">
        <v>159</v>
      </c>
      <c r="G4" s="70">
        <v>740984</v>
      </c>
    </row>
    <row r="5" spans="1:7" x14ac:dyDescent="0.2">
      <c r="A5" s="12" t="s">
        <v>11</v>
      </c>
      <c r="B5" s="13" t="s">
        <v>12</v>
      </c>
      <c r="C5" s="12" t="s">
        <v>13</v>
      </c>
      <c r="D5" s="12" t="s">
        <v>7</v>
      </c>
      <c r="E5" s="70" t="s">
        <v>157</v>
      </c>
      <c r="F5" s="70" t="s">
        <v>159</v>
      </c>
      <c r="G5" s="70">
        <v>740984</v>
      </c>
    </row>
    <row r="6" spans="1:7" x14ac:dyDescent="0.2">
      <c r="A6" s="12" t="s">
        <v>14</v>
      </c>
      <c r="B6" s="13" t="s">
        <v>15</v>
      </c>
      <c r="C6" s="12" t="s">
        <v>16</v>
      </c>
      <c r="D6" s="12" t="s">
        <v>7</v>
      </c>
      <c r="E6" s="70" t="s">
        <v>157</v>
      </c>
      <c r="F6" s="70" t="s">
        <v>159</v>
      </c>
      <c r="G6" s="70">
        <v>740984</v>
      </c>
    </row>
    <row r="7" spans="1:7" x14ac:dyDescent="0.2">
      <c r="A7" s="12" t="s">
        <v>17</v>
      </c>
      <c r="B7" s="13" t="s">
        <v>18</v>
      </c>
      <c r="C7" s="12" t="s">
        <v>17</v>
      </c>
      <c r="D7" s="12" t="s">
        <v>7</v>
      </c>
      <c r="E7" s="70" t="s">
        <v>157</v>
      </c>
      <c r="F7" s="70" t="s">
        <v>159</v>
      </c>
      <c r="G7" s="70">
        <v>740984</v>
      </c>
    </row>
    <row r="8" spans="1:7" x14ac:dyDescent="0.2">
      <c r="A8" s="12" t="s">
        <v>19</v>
      </c>
      <c r="B8" s="13" t="s">
        <v>20</v>
      </c>
      <c r="C8" s="12" t="s">
        <v>21</v>
      </c>
      <c r="D8" s="12" t="s">
        <v>7</v>
      </c>
      <c r="E8" s="70" t="s">
        <v>157</v>
      </c>
      <c r="F8" s="70" t="s">
        <v>159</v>
      </c>
      <c r="G8" s="70">
        <v>740984</v>
      </c>
    </row>
    <row r="9" spans="1:7" x14ac:dyDescent="0.2">
      <c r="A9" s="12" t="s">
        <v>22</v>
      </c>
      <c r="B9" s="13" t="s">
        <v>23</v>
      </c>
      <c r="C9" s="12" t="s">
        <v>24</v>
      </c>
      <c r="D9" s="12" t="s">
        <v>7</v>
      </c>
      <c r="E9" s="70" t="s">
        <v>157</v>
      </c>
      <c r="F9" s="70" t="s">
        <v>159</v>
      </c>
      <c r="G9" s="70">
        <v>740984</v>
      </c>
    </row>
    <row r="10" spans="1:7" x14ac:dyDescent="0.2">
      <c r="A10" s="12" t="s">
        <v>25</v>
      </c>
      <c r="B10" s="13" t="s">
        <v>26</v>
      </c>
      <c r="C10" s="12" t="s">
        <v>27</v>
      </c>
      <c r="D10" s="12" t="s">
        <v>28</v>
      </c>
      <c r="E10" s="70" t="s">
        <v>157</v>
      </c>
      <c r="F10" s="70" t="s">
        <v>158</v>
      </c>
      <c r="G10" s="70">
        <v>740551</v>
      </c>
    </row>
    <row r="11" spans="1:7" x14ac:dyDescent="0.2">
      <c r="A11" s="12" t="s">
        <v>29</v>
      </c>
      <c r="B11" s="13" t="s">
        <v>30</v>
      </c>
      <c r="C11" s="12" t="s">
        <v>31</v>
      </c>
      <c r="D11" s="12" t="s">
        <v>28</v>
      </c>
      <c r="E11" s="70" t="s">
        <v>157</v>
      </c>
      <c r="F11" s="70" t="s">
        <v>158</v>
      </c>
      <c r="G11" s="70">
        <v>740551</v>
      </c>
    </row>
    <row r="12" spans="1:7" x14ac:dyDescent="0.2">
      <c r="A12" s="12" t="s">
        <v>32</v>
      </c>
      <c r="B12" s="13" t="s">
        <v>33</v>
      </c>
      <c r="C12" s="12" t="s">
        <v>34</v>
      </c>
      <c r="D12" s="12" t="s">
        <v>7</v>
      </c>
      <c r="E12" s="70" t="s">
        <v>157</v>
      </c>
      <c r="F12" s="70" t="s">
        <v>159</v>
      </c>
      <c r="G12" s="70">
        <v>740984</v>
      </c>
    </row>
    <row r="13" spans="1:7" x14ac:dyDescent="0.2">
      <c r="A13" s="12" t="s">
        <v>35</v>
      </c>
      <c r="B13" s="13" t="s">
        <v>36</v>
      </c>
      <c r="C13" s="12" t="s">
        <v>37</v>
      </c>
      <c r="D13" s="12" t="s">
        <v>7</v>
      </c>
      <c r="E13" s="70" t="s">
        <v>157</v>
      </c>
      <c r="F13" s="70" t="s">
        <v>159</v>
      </c>
      <c r="G13" s="70">
        <v>740984</v>
      </c>
    </row>
    <row r="14" spans="1:7" x14ac:dyDescent="0.2">
      <c r="A14" s="12" t="s">
        <v>38</v>
      </c>
      <c r="B14" s="13" t="s">
        <v>39</v>
      </c>
      <c r="C14" s="12" t="s">
        <v>40</v>
      </c>
      <c r="D14" s="12" t="s">
        <v>7</v>
      </c>
      <c r="E14" s="70" t="s">
        <v>157</v>
      </c>
      <c r="F14" s="70" t="s">
        <v>159</v>
      </c>
      <c r="G14" s="70">
        <v>740984</v>
      </c>
    </row>
    <row r="15" spans="1:7" x14ac:dyDescent="0.2">
      <c r="A15" s="12" t="s">
        <v>144</v>
      </c>
      <c r="B15" s="13" t="s">
        <v>41</v>
      </c>
      <c r="C15" s="12" t="s">
        <v>42</v>
      </c>
      <c r="D15" s="12" t="s">
        <v>7</v>
      </c>
      <c r="E15" s="70" t="s">
        <v>157</v>
      </c>
      <c r="F15" s="70" t="s">
        <v>159</v>
      </c>
      <c r="G15" s="70">
        <v>740984</v>
      </c>
    </row>
    <row r="16" spans="1:7" x14ac:dyDescent="0.2">
      <c r="A16" s="12" t="s">
        <v>43</v>
      </c>
      <c r="B16" s="13" t="s">
        <v>44</v>
      </c>
      <c r="C16" s="12" t="s">
        <v>45</v>
      </c>
      <c r="D16" s="12" t="s">
        <v>7</v>
      </c>
      <c r="E16" s="70" t="s">
        <v>157</v>
      </c>
      <c r="F16" s="70" t="s">
        <v>159</v>
      </c>
      <c r="G16" s="70">
        <v>740984</v>
      </c>
    </row>
    <row r="17" spans="1:11" x14ac:dyDescent="0.2">
      <c r="A17" s="12" t="s">
        <v>46</v>
      </c>
      <c r="B17" s="13" t="s">
        <v>47</v>
      </c>
      <c r="C17" s="12" t="s">
        <v>48</v>
      </c>
      <c r="D17" s="12" t="s">
        <v>7</v>
      </c>
      <c r="E17" s="70" t="s">
        <v>160</v>
      </c>
      <c r="F17" s="70" t="s">
        <v>165</v>
      </c>
      <c r="G17" s="70" t="s">
        <v>166</v>
      </c>
    </row>
    <row r="18" spans="1:11" x14ac:dyDescent="0.2">
      <c r="A18" s="12" t="s">
        <v>49</v>
      </c>
      <c r="B18" s="13" t="s">
        <v>50</v>
      </c>
      <c r="C18" s="12" t="s">
        <v>51</v>
      </c>
      <c r="D18" s="12" t="s">
        <v>7</v>
      </c>
      <c r="E18" s="70" t="s">
        <v>157</v>
      </c>
      <c r="F18" s="70" t="s">
        <v>174</v>
      </c>
      <c r="G18" s="70">
        <v>741095</v>
      </c>
    </row>
    <row r="19" spans="1:11" x14ac:dyDescent="0.2">
      <c r="A19" s="12" t="s">
        <v>52</v>
      </c>
      <c r="B19" s="13" t="s">
        <v>53</v>
      </c>
      <c r="C19" s="15"/>
      <c r="D19" s="12" t="s">
        <v>7</v>
      </c>
      <c r="E19" s="70" t="s">
        <v>157</v>
      </c>
      <c r="F19" s="70" t="s">
        <v>174</v>
      </c>
      <c r="G19" s="70">
        <v>741095</v>
      </c>
    </row>
    <row r="20" spans="1:11" x14ac:dyDescent="0.2">
      <c r="A20" s="12" t="s">
        <v>54</v>
      </c>
      <c r="B20" s="13" t="s">
        <v>55</v>
      </c>
      <c r="C20" s="15"/>
      <c r="D20" s="12" t="s">
        <v>7</v>
      </c>
      <c r="E20" s="70" t="s">
        <v>157</v>
      </c>
      <c r="F20" s="70" t="s">
        <v>174</v>
      </c>
      <c r="G20" s="70">
        <v>741095</v>
      </c>
    </row>
    <row r="21" spans="1:11" x14ac:dyDescent="0.2">
      <c r="A21" s="12" t="s">
        <v>56</v>
      </c>
      <c r="B21" s="13" t="s">
        <v>210</v>
      </c>
      <c r="C21" s="12" t="s">
        <v>57</v>
      </c>
      <c r="D21" s="12" t="s">
        <v>7</v>
      </c>
      <c r="E21" s="70" t="s">
        <v>160</v>
      </c>
      <c r="F21" s="70" t="s">
        <v>172</v>
      </c>
      <c r="G21" s="70" t="s">
        <v>173</v>
      </c>
    </row>
    <row r="22" spans="1:11" x14ac:dyDescent="0.2">
      <c r="A22" s="12" t="s">
        <v>58</v>
      </c>
      <c r="B22" s="13" t="s">
        <v>59</v>
      </c>
      <c r="C22" s="12" t="s">
        <v>60</v>
      </c>
      <c r="D22" s="12" t="s">
        <v>28</v>
      </c>
      <c r="E22" s="70" t="s">
        <v>157</v>
      </c>
      <c r="F22" s="70" t="s">
        <v>158</v>
      </c>
      <c r="G22" s="70">
        <v>740551</v>
      </c>
    </row>
    <row r="23" spans="1:11" x14ac:dyDescent="0.2">
      <c r="A23" s="12" t="s">
        <v>61</v>
      </c>
      <c r="B23" s="13" t="s">
        <v>62</v>
      </c>
      <c r="C23" s="12" t="s">
        <v>63</v>
      </c>
      <c r="D23" s="12" t="s">
        <v>7</v>
      </c>
      <c r="E23" s="70" t="s">
        <v>157</v>
      </c>
      <c r="F23" s="70" t="s">
        <v>174</v>
      </c>
      <c r="G23" s="70">
        <v>741095</v>
      </c>
    </row>
    <row r="24" spans="1:11" x14ac:dyDescent="0.2">
      <c r="A24" s="12" t="s">
        <v>64</v>
      </c>
      <c r="B24" s="13" t="s">
        <v>65</v>
      </c>
      <c r="C24" s="12" t="s">
        <v>66</v>
      </c>
      <c r="D24" s="12" t="s">
        <v>7</v>
      </c>
      <c r="E24" s="70" t="s">
        <v>157</v>
      </c>
      <c r="F24" s="70" t="s">
        <v>174</v>
      </c>
      <c r="G24" s="70">
        <v>741095</v>
      </c>
    </row>
    <row r="25" spans="1:11" x14ac:dyDescent="0.2">
      <c r="A25" s="12" t="s">
        <v>67</v>
      </c>
      <c r="B25" s="13" t="s">
        <v>68</v>
      </c>
      <c r="C25" s="15"/>
      <c r="D25" s="12" t="s">
        <v>7</v>
      </c>
      <c r="E25" s="70" t="s">
        <v>157</v>
      </c>
      <c r="F25" s="70" t="s">
        <v>174</v>
      </c>
      <c r="G25" s="70">
        <v>741095</v>
      </c>
    </row>
    <row r="26" spans="1:11" ht="15" customHeight="1" x14ac:dyDescent="0.2">
      <c r="A26" s="12" t="s">
        <v>69</v>
      </c>
      <c r="B26" s="13" t="s">
        <v>70</v>
      </c>
      <c r="C26" s="15"/>
      <c r="D26" s="12" t="s">
        <v>7</v>
      </c>
      <c r="E26" s="70" t="s">
        <v>160</v>
      </c>
      <c r="F26" s="70" t="s">
        <v>162</v>
      </c>
      <c r="G26" s="70" t="s">
        <v>164</v>
      </c>
    </row>
    <row r="27" spans="1:11" x14ac:dyDescent="0.2">
      <c r="A27" s="12" t="s">
        <v>71</v>
      </c>
      <c r="B27" s="13" t="s">
        <v>72</v>
      </c>
      <c r="C27" s="12"/>
      <c r="D27" s="12" t="s">
        <v>7</v>
      </c>
      <c r="E27" s="70" t="s">
        <v>157</v>
      </c>
      <c r="F27" s="70" t="s">
        <v>174</v>
      </c>
      <c r="G27" s="70">
        <v>741095</v>
      </c>
    </row>
    <row r="28" spans="1:11" x14ac:dyDescent="0.2">
      <c r="A28" s="12" t="s">
        <v>73</v>
      </c>
      <c r="B28" s="13" t="s">
        <v>74</v>
      </c>
      <c r="C28" s="12" t="s">
        <v>75</v>
      </c>
      <c r="D28" s="12" t="s">
        <v>7</v>
      </c>
      <c r="E28" s="70" t="s">
        <v>157</v>
      </c>
      <c r="F28" s="70" t="s">
        <v>159</v>
      </c>
      <c r="G28" s="70">
        <v>740984</v>
      </c>
      <c r="K28" s="98"/>
    </row>
    <row r="29" spans="1:11" x14ac:dyDescent="0.2">
      <c r="A29" s="12" t="s">
        <v>76</v>
      </c>
      <c r="B29" s="13" t="s">
        <v>77</v>
      </c>
      <c r="C29" s="15"/>
      <c r="D29" s="12" t="s">
        <v>7</v>
      </c>
      <c r="E29" s="70" t="s">
        <v>157</v>
      </c>
      <c r="F29" s="70" t="s">
        <v>174</v>
      </c>
      <c r="G29" s="70">
        <v>741095</v>
      </c>
    </row>
    <row r="30" spans="1:11" x14ac:dyDescent="0.2">
      <c r="A30" s="12" t="s">
        <v>78</v>
      </c>
      <c r="B30" s="13" t="s">
        <v>79</v>
      </c>
      <c r="C30" s="15"/>
      <c r="D30" s="12" t="s">
        <v>7</v>
      </c>
      <c r="E30" s="70" t="s">
        <v>157</v>
      </c>
      <c r="F30" s="70" t="s">
        <v>174</v>
      </c>
      <c r="G30" s="70">
        <v>741095</v>
      </c>
    </row>
    <row r="31" spans="1:11" x14ac:dyDescent="0.2">
      <c r="A31" s="12" t="s">
        <v>80</v>
      </c>
      <c r="B31" s="13" t="s">
        <v>81</v>
      </c>
      <c r="C31" s="12" t="s">
        <v>82</v>
      </c>
      <c r="D31" s="12" t="s">
        <v>7</v>
      </c>
      <c r="E31" s="70" t="s">
        <v>157</v>
      </c>
      <c r="F31" s="70" t="s">
        <v>174</v>
      </c>
      <c r="G31" s="70">
        <v>741095</v>
      </c>
    </row>
    <row r="32" spans="1:11" x14ac:dyDescent="0.2">
      <c r="A32" s="12" t="s">
        <v>83</v>
      </c>
      <c r="B32" s="13" t="s">
        <v>84</v>
      </c>
      <c r="C32" s="12" t="s">
        <v>85</v>
      </c>
      <c r="D32" s="12" t="s">
        <v>7</v>
      </c>
      <c r="E32" s="70" t="s">
        <v>157</v>
      </c>
      <c r="F32" s="70" t="s">
        <v>174</v>
      </c>
      <c r="G32" s="70">
        <v>741095</v>
      </c>
    </row>
    <row r="33" spans="1:7" x14ac:dyDescent="0.2">
      <c r="A33" s="12" t="s">
        <v>86</v>
      </c>
      <c r="B33" s="13" t="s">
        <v>87</v>
      </c>
      <c r="C33" s="12"/>
      <c r="D33" s="12" t="s">
        <v>28</v>
      </c>
      <c r="E33" s="70" t="s">
        <v>157</v>
      </c>
      <c r="F33" s="70" t="s">
        <v>158</v>
      </c>
      <c r="G33" s="70">
        <v>740551</v>
      </c>
    </row>
    <row r="34" spans="1:7" x14ac:dyDescent="0.2">
      <c r="A34" s="12" t="s">
        <v>88</v>
      </c>
      <c r="B34" s="13" t="s">
        <v>89</v>
      </c>
      <c r="C34" s="12"/>
      <c r="D34" s="12" t="s">
        <v>28</v>
      </c>
      <c r="E34" s="70" t="s">
        <v>157</v>
      </c>
      <c r="F34" s="70" t="s">
        <v>158</v>
      </c>
      <c r="G34" s="70">
        <v>740551</v>
      </c>
    </row>
    <row r="35" spans="1:7" x14ac:dyDescent="0.2">
      <c r="A35" s="12" t="s">
        <v>90</v>
      </c>
      <c r="B35" s="13" t="s">
        <v>91</v>
      </c>
      <c r="C35" s="12" t="s">
        <v>92</v>
      </c>
      <c r="D35" s="12" t="s">
        <v>28</v>
      </c>
      <c r="E35" s="70" t="s">
        <v>157</v>
      </c>
      <c r="F35" s="70" t="s">
        <v>158</v>
      </c>
      <c r="G35" s="70">
        <v>740551</v>
      </c>
    </row>
    <row r="36" spans="1:7" x14ac:dyDescent="0.2">
      <c r="A36" s="12" t="s">
        <v>93</v>
      </c>
      <c r="B36" s="13" t="s">
        <v>94</v>
      </c>
      <c r="C36" s="12"/>
      <c r="D36" s="12" t="s">
        <v>28</v>
      </c>
      <c r="E36" s="70" t="s">
        <v>157</v>
      </c>
      <c r="F36" s="70" t="s">
        <v>158</v>
      </c>
      <c r="G36" s="70">
        <v>740551</v>
      </c>
    </row>
    <row r="37" spans="1:7" x14ac:dyDescent="0.2">
      <c r="A37" s="12" t="s">
        <v>95</v>
      </c>
      <c r="B37" s="13" t="s">
        <v>96</v>
      </c>
      <c r="C37" s="12" t="s">
        <v>97</v>
      </c>
      <c r="D37" s="12" t="s">
        <v>28</v>
      </c>
      <c r="E37" s="70" t="s">
        <v>157</v>
      </c>
      <c r="F37" s="70" t="s">
        <v>158</v>
      </c>
      <c r="G37" s="70">
        <v>740551</v>
      </c>
    </row>
    <row r="38" spans="1:7" x14ac:dyDescent="0.2">
      <c r="A38" s="12" t="s">
        <v>98</v>
      </c>
      <c r="B38" s="13" t="s">
        <v>99</v>
      </c>
      <c r="C38" s="12" t="s">
        <v>196</v>
      </c>
      <c r="D38" s="12" t="s">
        <v>28</v>
      </c>
      <c r="E38" s="70" t="s">
        <v>157</v>
      </c>
      <c r="F38" s="70" t="s">
        <v>158</v>
      </c>
      <c r="G38" s="70">
        <v>740551</v>
      </c>
    </row>
    <row r="39" spans="1:7" x14ac:dyDescent="0.2">
      <c r="A39" s="12" t="s">
        <v>100</v>
      </c>
      <c r="B39" s="13" t="s">
        <v>101</v>
      </c>
      <c r="C39" s="12" t="s">
        <v>102</v>
      </c>
      <c r="D39" s="12" t="s">
        <v>28</v>
      </c>
      <c r="E39" s="70" t="s">
        <v>157</v>
      </c>
      <c r="F39" s="70" t="s">
        <v>158</v>
      </c>
      <c r="G39" s="70">
        <v>740551</v>
      </c>
    </row>
    <row r="40" spans="1:7" ht="15" customHeight="1" x14ac:dyDescent="0.2">
      <c r="A40" s="12" t="s">
        <v>103</v>
      </c>
      <c r="B40" s="13" t="s">
        <v>104</v>
      </c>
      <c r="C40" s="12"/>
      <c r="D40" s="12" t="s">
        <v>28</v>
      </c>
      <c r="E40" s="70" t="s">
        <v>160</v>
      </c>
      <c r="F40" s="70" t="s">
        <v>163</v>
      </c>
      <c r="G40" s="70" t="s">
        <v>161</v>
      </c>
    </row>
    <row r="41" spans="1:7" ht="15" customHeight="1" x14ac:dyDescent="0.2">
      <c r="A41" s="12" t="s">
        <v>105</v>
      </c>
      <c r="B41" s="13" t="s">
        <v>106</v>
      </c>
      <c r="C41" s="12"/>
      <c r="D41" s="12" t="s">
        <v>28</v>
      </c>
      <c r="E41" s="70" t="s">
        <v>160</v>
      </c>
      <c r="F41" s="70" t="s">
        <v>167</v>
      </c>
      <c r="G41" s="70" t="s">
        <v>168</v>
      </c>
    </row>
    <row r="42" spans="1:7" x14ac:dyDescent="0.2">
      <c r="A42" s="12" t="s">
        <v>107</v>
      </c>
      <c r="B42" s="13" t="s">
        <v>108</v>
      </c>
      <c r="C42" s="12" t="s">
        <v>109</v>
      </c>
      <c r="D42" s="12" t="s">
        <v>28</v>
      </c>
      <c r="E42" s="70" t="s">
        <v>157</v>
      </c>
      <c r="F42" s="70" t="s">
        <v>158</v>
      </c>
      <c r="G42" s="70">
        <v>740551</v>
      </c>
    </row>
    <row r="43" spans="1:7" x14ac:dyDescent="0.2">
      <c r="A43" s="12" t="s">
        <v>110</v>
      </c>
      <c r="B43" s="13" t="s">
        <v>111</v>
      </c>
      <c r="C43" s="12" t="s">
        <v>112</v>
      </c>
      <c r="D43" s="12" t="s">
        <v>28</v>
      </c>
      <c r="E43" s="70" t="s">
        <v>157</v>
      </c>
      <c r="F43" s="70" t="s">
        <v>158</v>
      </c>
      <c r="G43" s="70">
        <v>740551</v>
      </c>
    </row>
    <row r="44" spans="1:7" ht="15" customHeight="1" x14ac:dyDescent="0.2">
      <c r="A44" s="12" t="s">
        <v>113</v>
      </c>
      <c r="B44" s="13" t="s">
        <v>114</v>
      </c>
      <c r="C44" s="12" t="s">
        <v>115</v>
      </c>
      <c r="D44" s="12" t="s">
        <v>7</v>
      </c>
      <c r="E44" s="70" t="s">
        <v>160</v>
      </c>
      <c r="F44" s="70" t="s">
        <v>171</v>
      </c>
      <c r="G44" s="70" t="s">
        <v>203</v>
      </c>
    </row>
    <row r="45" spans="1:7" ht="15" customHeight="1" x14ac:dyDescent="0.2">
      <c r="A45" s="12" t="s">
        <v>116</v>
      </c>
      <c r="B45" s="13" t="s">
        <v>117</v>
      </c>
      <c r="C45" s="12" t="s">
        <v>118</v>
      </c>
      <c r="D45" s="12" t="s">
        <v>7</v>
      </c>
      <c r="E45" s="70" t="s">
        <v>160</v>
      </c>
      <c r="F45" s="70" t="s">
        <v>169</v>
      </c>
      <c r="G45" s="70" t="s">
        <v>170</v>
      </c>
    </row>
    <row r="46" spans="1:7" x14ac:dyDescent="0.2">
      <c r="A46" s="12" t="s">
        <v>119</v>
      </c>
      <c r="B46" s="13" t="s">
        <v>120</v>
      </c>
      <c r="C46" s="12" t="s">
        <v>121</v>
      </c>
      <c r="D46" s="12" t="s">
        <v>28</v>
      </c>
      <c r="E46" s="70" t="s">
        <v>157</v>
      </c>
      <c r="F46" s="70" t="s">
        <v>158</v>
      </c>
      <c r="G46" s="70">
        <v>740551</v>
      </c>
    </row>
    <row r="47" spans="1:7" x14ac:dyDescent="0.2">
      <c r="A47" s="12" t="s">
        <v>122</v>
      </c>
      <c r="B47" s="13" t="s">
        <v>123</v>
      </c>
      <c r="C47" s="12"/>
      <c r="D47" s="12" t="s">
        <v>7</v>
      </c>
      <c r="E47" s="70" t="s">
        <v>157</v>
      </c>
      <c r="F47" s="70" t="s">
        <v>174</v>
      </c>
      <c r="G47" s="70">
        <v>74109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CE9E8D-FDC9-3240-A0DE-18F197FEA2B0}">
  <dimension ref="A1:AI49"/>
  <sheetViews>
    <sheetView workbookViewId="0">
      <selection activeCell="A23" sqref="A23"/>
    </sheetView>
  </sheetViews>
  <sheetFormatPr baseColWidth="10" defaultColWidth="38.33203125" defaultRowHeight="16" x14ac:dyDescent="0.2"/>
  <cols>
    <col min="1" max="1" width="16.1640625" style="3" customWidth="1"/>
    <col min="2" max="2" width="7.6640625" style="2" bestFit="1" customWidth="1"/>
    <col min="3" max="3" width="6.83203125" style="2" customWidth="1"/>
    <col min="4" max="4" width="6.1640625" style="2" bestFit="1" customWidth="1"/>
    <col min="5" max="5" width="7.83203125" style="2" customWidth="1"/>
    <col min="6" max="6" width="5.6640625" style="2" bestFit="1" customWidth="1"/>
    <col min="7" max="7" width="4.1640625" style="3" bestFit="1" customWidth="1"/>
    <col min="8" max="8" width="8" bestFit="1" customWidth="1"/>
    <col min="9" max="9" width="6.33203125" customWidth="1"/>
    <col min="10" max="10" width="8.83203125" customWidth="1"/>
    <col min="11" max="11" width="6.33203125" customWidth="1"/>
    <col min="12" max="12" width="4.6640625" customWidth="1"/>
    <col min="13" max="13" width="6.83203125" customWidth="1"/>
    <col min="14" max="14" width="4.33203125" customWidth="1"/>
    <col min="15" max="15" width="7.83203125" customWidth="1"/>
    <col min="16" max="16" width="4.6640625" customWidth="1"/>
    <col min="17" max="17" width="4.1640625" customWidth="1"/>
    <col min="18" max="18" width="8" customWidth="1"/>
    <col min="19" max="19" width="6.33203125" customWidth="1"/>
    <col min="20" max="20" width="8.33203125" customWidth="1"/>
    <col min="21" max="21" width="6.33203125" customWidth="1"/>
    <col min="22" max="22" width="6.6640625" customWidth="1"/>
    <col min="23" max="23" width="6.83203125" customWidth="1"/>
    <col min="24" max="24" width="6" customWidth="1"/>
    <col min="25" max="25" width="10.33203125" customWidth="1"/>
    <col min="26" max="26" width="5.6640625" customWidth="1"/>
    <col min="27" max="27" width="3.1640625" customWidth="1"/>
    <col min="28" max="28" width="8" customWidth="1"/>
    <col min="29" max="29" width="6.33203125" customWidth="1"/>
    <col min="30" max="30" width="7.6640625" bestFit="1" customWidth="1"/>
    <col min="31" max="31" width="6.33203125" customWidth="1"/>
    <col min="32" max="32" width="8.5" bestFit="1" customWidth="1"/>
    <col min="33" max="34" width="19.6640625" bestFit="1" customWidth="1"/>
    <col min="35" max="35" width="38.33203125" style="21"/>
  </cols>
  <sheetData>
    <row r="1" spans="1:35" x14ac:dyDescent="0.2">
      <c r="A1" s="3" t="s">
        <v>205</v>
      </c>
    </row>
    <row r="2" spans="1:35" ht="17" thickBot="1" x14ac:dyDescent="0.25">
      <c r="A2" s="27" t="s">
        <v>209</v>
      </c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7"/>
      <c r="AI2" s="26"/>
    </row>
    <row r="3" spans="1:35" ht="17" thickBot="1" x14ac:dyDescent="0.25">
      <c r="A3" s="54"/>
      <c r="B3" s="102" t="s">
        <v>183</v>
      </c>
      <c r="C3" s="103"/>
      <c r="D3" s="103"/>
      <c r="E3" s="103"/>
      <c r="F3" s="103"/>
      <c r="G3" s="103"/>
      <c r="H3" s="103"/>
      <c r="I3" s="103"/>
      <c r="J3" s="103"/>
      <c r="K3" s="104"/>
      <c r="L3" s="102" t="s">
        <v>154</v>
      </c>
      <c r="M3" s="103"/>
      <c r="N3" s="103"/>
      <c r="O3" s="103"/>
      <c r="P3" s="103"/>
      <c r="Q3" s="103"/>
      <c r="R3" s="103"/>
      <c r="S3" s="103"/>
      <c r="T3" s="103"/>
      <c r="U3" s="104"/>
      <c r="V3" s="102" t="s">
        <v>145</v>
      </c>
      <c r="W3" s="103"/>
      <c r="X3" s="103"/>
      <c r="Y3" s="103"/>
      <c r="Z3" s="103"/>
      <c r="AA3" s="103"/>
      <c r="AB3" s="103"/>
      <c r="AC3" s="103"/>
      <c r="AD3" s="103"/>
      <c r="AE3" s="105"/>
      <c r="AF3" s="62"/>
      <c r="AG3" s="62"/>
      <c r="AH3" s="27"/>
      <c r="AI3" s="26"/>
    </row>
    <row r="4" spans="1:35" ht="57" x14ac:dyDescent="0.2">
      <c r="A4" s="28" t="s">
        <v>1</v>
      </c>
      <c r="B4" s="11" t="s">
        <v>124</v>
      </c>
      <c r="C4" s="10" t="s">
        <v>125</v>
      </c>
      <c r="D4" s="10" t="s">
        <v>126</v>
      </c>
      <c r="E4" s="10" t="s">
        <v>127</v>
      </c>
      <c r="F4" s="10" t="s">
        <v>128</v>
      </c>
      <c r="G4" s="10" t="s">
        <v>153</v>
      </c>
      <c r="H4" s="10" t="s">
        <v>129</v>
      </c>
      <c r="I4" s="10" t="s">
        <v>155</v>
      </c>
      <c r="J4" s="10" t="s">
        <v>130</v>
      </c>
      <c r="K4" s="10" t="s">
        <v>156</v>
      </c>
      <c r="L4" s="11" t="s">
        <v>124</v>
      </c>
      <c r="M4" s="10" t="s">
        <v>125</v>
      </c>
      <c r="N4" s="10" t="s">
        <v>126</v>
      </c>
      <c r="O4" s="10" t="s">
        <v>127</v>
      </c>
      <c r="P4" s="10" t="s">
        <v>128</v>
      </c>
      <c r="Q4" s="10" t="s">
        <v>153</v>
      </c>
      <c r="R4" s="10" t="s">
        <v>129</v>
      </c>
      <c r="S4" s="10" t="s">
        <v>155</v>
      </c>
      <c r="T4" s="10" t="s">
        <v>130</v>
      </c>
      <c r="U4" s="10" t="s">
        <v>156</v>
      </c>
      <c r="V4" s="11" t="s">
        <v>124</v>
      </c>
      <c r="W4" s="10" t="s">
        <v>125</v>
      </c>
      <c r="X4" s="10" t="s">
        <v>126</v>
      </c>
      <c r="Y4" s="10" t="s">
        <v>127</v>
      </c>
      <c r="Z4" s="10" t="s">
        <v>128</v>
      </c>
      <c r="AA4" s="10" t="s">
        <v>153</v>
      </c>
      <c r="AB4" s="10" t="s">
        <v>129</v>
      </c>
      <c r="AC4" s="10" t="s">
        <v>155</v>
      </c>
      <c r="AD4" s="10" t="s">
        <v>130</v>
      </c>
      <c r="AE4" s="10" t="s">
        <v>156</v>
      </c>
      <c r="AF4" s="61" t="s">
        <v>208</v>
      </c>
      <c r="AG4" s="29" t="s">
        <v>141</v>
      </c>
      <c r="AI4"/>
    </row>
    <row r="5" spans="1:35" ht="16" customHeight="1" x14ac:dyDescent="0.2">
      <c r="A5" s="55" t="s">
        <v>5</v>
      </c>
      <c r="B5" s="14">
        <v>3.17</v>
      </c>
      <c r="C5" s="68"/>
      <c r="D5" s="12">
        <v>13000</v>
      </c>
      <c r="E5" s="12">
        <v>28600.000000000004</v>
      </c>
      <c r="F5" s="12">
        <v>2</v>
      </c>
      <c r="G5" s="58">
        <v>118</v>
      </c>
      <c r="H5" s="15">
        <v>29</v>
      </c>
      <c r="I5" s="59">
        <f>H5/G5</f>
        <v>0.24576271186440679</v>
      </c>
      <c r="J5" s="15">
        <v>0</v>
      </c>
      <c r="K5" s="59">
        <f>J5/G5</f>
        <v>0</v>
      </c>
      <c r="L5" s="106" t="s">
        <v>131</v>
      </c>
      <c r="M5" s="107"/>
      <c r="N5" s="107"/>
      <c r="O5" s="107"/>
      <c r="P5" s="108"/>
      <c r="Q5" s="15">
        <v>109</v>
      </c>
      <c r="R5" s="15">
        <v>60</v>
      </c>
      <c r="S5" s="59">
        <f>R5/Q5</f>
        <v>0.55045871559633031</v>
      </c>
      <c r="T5" s="15">
        <v>0</v>
      </c>
      <c r="U5" s="59">
        <f>T5/Q5</f>
        <v>0</v>
      </c>
      <c r="V5" s="106" t="s">
        <v>131</v>
      </c>
      <c r="W5" s="107"/>
      <c r="X5" s="107"/>
      <c r="Y5" s="107"/>
      <c r="Z5" s="108"/>
      <c r="AA5" s="15">
        <v>90</v>
      </c>
      <c r="AB5" s="15">
        <v>1</v>
      </c>
      <c r="AC5" s="59">
        <f>AB5/AA5</f>
        <v>1.1111111111111112E-2</v>
      </c>
      <c r="AD5" s="15">
        <v>0</v>
      </c>
      <c r="AE5" s="59">
        <f>AD5/AA5</f>
        <v>0</v>
      </c>
      <c r="AF5" s="53" t="s">
        <v>124</v>
      </c>
      <c r="AG5" s="30" t="s">
        <v>143</v>
      </c>
      <c r="AI5"/>
    </row>
    <row r="6" spans="1:35" ht="16" customHeight="1" x14ac:dyDescent="0.2">
      <c r="A6" s="63" t="s">
        <v>9</v>
      </c>
      <c r="B6" s="14">
        <v>7.81</v>
      </c>
      <c r="C6" s="68"/>
      <c r="D6" s="12">
        <v>32000</v>
      </c>
      <c r="E6" s="12">
        <v>70400</v>
      </c>
      <c r="F6" s="12">
        <v>2</v>
      </c>
      <c r="G6" s="58">
        <v>118</v>
      </c>
      <c r="H6" s="15">
        <v>95</v>
      </c>
      <c r="I6" s="59">
        <f t="shared" ref="I6:I49" si="0">H6/G6</f>
        <v>0.80508474576271183</v>
      </c>
      <c r="J6" s="15">
        <v>0</v>
      </c>
      <c r="K6" s="59">
        <f t="shared" ref="K6:K49" si="1">J6/G6</f>
        <v>0</v>
      </c>
      <c r="L6" s="106" t="s">
        <v>131</v>
      </c>
      <c r="M6" s="107"/>
      <c r="N6" s="107"/>
      <c r="O6" s="107"/>
      <c r="P6" s="108"/>
      <c r="Q6" s="15">
        <v>109</v>
      </c>
      <c r="R6" s="15">
        <v>92</v>
      </c>
      <c r="S6" s="59">
        <f t="shared" ref="S6:S49" si="2">R6/Q6</f>
        <v>0.84403669724770647</v>
      </c>
      <c r="T6" s="15">
        <v>0</v>
      </c>
      <c r="U6" s="59">
        <f t="shared" ref="U6:U49" si="3">T6/Q6</f>
        <v>0</v>
      </c>
      <c r="V6" s="106" t="s">
        <v>131</v>
      </c>
      <c r="W6" s="107"/>
      <c r="X6" s="107"/>
      <c r="Y6" s="107"/>
      <c r="Z6" s="108"/>
      <c r="AA6" s="15">
        <v>90</v>
      </c>
      <c r="AB6" s="15">
        <v>66</v>
      </c>
      <c r="AC6" s="59">
        <f t="shared" ref="AC6:AC49" si="4">AB6/AA6</f>
        <v>0.73333333333333328</v>
      </c>
      <c r="AD6" s="15">
        <v>0</v>
      </c>
      <c r="AE6" s="59">
        <f t="shared" ref="AE6:AE49" si="5">AD6/AA6</f>
        <v>0</v>
      </c>
      <c r="AF6" s="56" t="s">
        <v>128</v>
      </c>
      <c r="AG6" s="31" t="s">
        <v>140</v>
      </c>
      <c r="AI6"/>
    </row>
    <row r="7" spans="1:35" ht="17" customHeight="1" thickBot="1" x14ac:dyDescent="0.25">
      <c r="A7" s="55" t="s">
        <v>12</v>
      </c>
      <c r="B7" s="14">
        <v>0.73</v>
      </c>
      <c r="C7" s="68"/>
      <c r="D7" s="12">
        <v>3000</v>
      </c>
      <c r="E7" s="12">
        <v>6600.0000000000009</v>
      </c>
      <c r="F7" s="12">
        <v>2</v>
      </c>
      <c r="G7" s="58">
        <v>118</v>
      </c>
      <c r="H7" s="15">
        <v>48</v>
      </c>
      <c r="I7" s="59">
        <f t="shared" si="0"/>
        <v>0.40677966101694918</v>
      </c>
      <c r="J7" s="15">
        <v>0</v>
      </c>
      <c r="K7" s="59">
        <f t="shared" si="1"/>
        <v>0</v>
      </c>
      <c r="L7" s="106" t="s">
        <v>131</v>
      </c>
      <c r="M7" s="107"/>
      <c r="N7" s="107"/>
      <c r="O7" s="107"/>
      <c r="P7" s="108"/>
      <c r="Q7" s="15">
        <v>109</v>
      </c>
      <c r="R7" s="15">
        <v>71</v>
      </c>
      <c r="S7" s="59">
        <f t="shared" si="2"/>
        <v>0.65137614678899081</v>
      </c>
      <c r="T7" s="15">
        <v>0</v>
      </c>
      <c r="U7" s="59">
        <f t="shared" si="3"/>
        <v>0</v>
      </c>
      <c r="V7" s="106" t="s">
        <v>131</v>
      </c>
      <c r="W7" s="107"/>
      <c r="X7" s="107"/>
      <c r="Y7" s="107"/>
      <c r="Z7" s="108"/>
      <c r="AA7" s="15">
        <v>90</v>
      </c>
      <c r="AB7" s="15">
        <v>41</v>
      </c>
      <c r="AC7" s="59">
        <f t="shared" si="4"/>
        <v>0.45555555555555555</v>
      </c>
      <c r="AD7" s="15">
        <v>0</v>
      </c>
      <c r="AE7" s="59">
        <f t="shared" si="5"/>
        <v>0</v>
      </c>
      <c r="AF7" s="57" t="s">
        <v>126</v>
      </c>
      <c r="AG7" s="32" t="s">
        <v>142</v>
      </c>
      <c r="AI7"/>
    </row>
    <row r="8" spans="1:35" ht="16" customHeight="1" x14ac:dyDescent="0.2">
      <c r="A8" s="55" t="s">
        <v>15</v>
      </c>
      <c r="B8" s="14">
        <v>0.49</v>
      </c>
      <c r="C8" s="68"/>
      <c r="D8" s="12">
        <v>2000</v>
      </c>
      <c r="E8" s="12">
        <v>4400</v>
      </c>
      <c r="F8" s="12">
        <v>2</v>
      </c>
      <c r="G8" s="58">
        <v>44</v>
      </c>
      <c r="H8" s="15">
        <v>0</v>
      </c>
      <c r="I8" s="59">
        <f t="shared" si="0"/>
        <v>0</v>
      </c>
      <c r="J8" s="15">
        <v>38</v>
      </c>
      <c r="K8" s="59">
        <f t="shared" si="1"/>
        <v>0.86363636363636365</v>
      </c>
      <c r="L8" s="106" t="s">
        <v>131</v>
      </c>
      <c r="M8" s="107"/>
      <c r="N8" s="107"/>
      <c r="O8" s="107"/>
      <c r="P8" s="108"/>
      <c r="Q8" s="15">
        <v>109</v>
      </c>
      <c r="R8" s="15">
        <v>1</v>
      </c>
      <c r="S8" s="59">
        <f t="shared" si="2"/>
        <v>9.1743119266055051E-3</v>
      </c>
      <c r="T8" s="15">
        <v>41</v>
      </c>
      <c r="U8" s="59">
        <f t="shared" si="3"/>
        <v>0.37614678899082571</v>
      </c>
      <c r="V8" s="106" t="s">
        <v>131</v>
      </c>
      <c r="W8" s="107"/>
      <c r="X8" s="107"/>
      <c r="Y8" s="107"/>
      <c r="Z8" s="108"/>
      <c r="AA8" s="15">
        <v>90</v>
      </c>
      <c r="AB8" s="15">
        <v>0</v>
      </c>
      <c r="AC8" s="59">
        <f t="shared" si="4"/>
        <v>0</v>
      </c>
      <c r="AD8" s="15">
        <v>24</v>
      </c>
      <c r="AE8" s="59">
        <f t="shared" si="5"/>
        <v>0.26666666666666666</v>
      </c>
      <c r="AF8" s="27"/>
      <c r="AG8" s="26"/>
      <c r="AI8"/>
    </row>
    <row r="9" spans="1:35" ht="16" customHeight="1" x14ac:dyDescent="0.2">
      <c r="A9" s="55" t="s">
        <v>18</v>
      </c>
      <c r="B9" s="14">
        <v>2.93</v>
      </c>
      <c r="C9" s="68"/>
      <c r="D9" s="12">
        <v>12000</v>
      </c>
      <c r="E9" s="12">
        <v>26400.000000000004</v>
      </c>
      <c r="F9" s="12">
        <v>2</v>
      </c>
      <c r="G9" s="58">
        <v>118</v>
      </c>
      <c r="H9" s="15">
        <v>31</v>
      </c>
      <c r="I9" s="59">
        <f t="shared" si="0"/>
        <v>0.26271186440677968</v>
      </c>
      <c r="J9" s="15">
        <v>0</v>
      </c>
      <c r="K9" s="59">
        <f t="shared" si="1"/>
        <v>0</v>
      </c>
      <c r="L9" s="106" t="s">
        <v>131</v>
      </c>
      <c r="M9" s="107"/>
      <c r="N9" s="107"/>
      <c r="O9" s="107"/>
      <c r="P9" s="108"/>
      <c r="Q9" s="15">
        <v>109</v>
      </c>
      <c r="R9" s="15">
        <v>56</v>
      </c>
      <c r="S9" s="59">
        <f t="shared" si="2"/>
        <v>0.51376146788990829</v>
      </c>
      <c r="T9" s="15">
        <v>0</v>
      </c>
      <c r="U9" s="59">
        <f t="shared" si="3"/>
        <v>0</v>
      </c>
      <c r="V9" s="106" t="s">
        <v>131</v>
      </c>
      <c r="W9" s="107"/>
      <c r="X9" s="107"/>
      <c r="Y9" s="107"/>
      <c r="Z9" s="108"/>
      <c r="AA9" s="15">
        <v>90</v>
      </c>
      <c r="AB9" s="15">
        <v>0</v>
      </c>
      <c r="AC9" s="59">
        <f t="shared" si="4"/>
        <v>0</v>
      </c>
      <c r="AD9" s="15">
        <v>0</v>
      </c>
      <c r="AE9" s="59">
        <f t="shared" si="5"/>
        <v>0</v>
      </c>
      <c r="AF9" s="27"/>
      <c r="AG9" s="26"/>
      <c r="AI9"/>
    </row>
    <row r="10" spans="1:35" ht="16" customHeight="1" x14ac:dyDescent="0.2">
      <c r="A10" s="55" t="s">
        <v>20</v>
      </c>
      <c r="B10" s="14">
        <v>2.44</v>
      </c>
      <c r="C10" s="68"/>
      <c r="D10" s="12">
        <v>10000</v>
      </c>
      <c r="E10" s="12">
        <v>22000</v>
      </c>
      <c r="F10" s="12">
        <v>2</v>
      </c>
      <c r="G10" s="58">
        <v>118</v>
      </c>
      <c r="H10" s="15">
        <v>1</v>
      </c>
      <c r="I10" s="59">
        <f t="shared" si="0"/>
        <v>8.4745762711864406E-3</v>
      </c>
      <c r="J10" s="15">
        <v>0</v>
      </c>
      <c r="K10" s="59">
        <f t="shared" si="1"/>
        <v>0</v>
      </c>
      <c r="L10" s="106" t="s">
        <v>131</v>
      </c>
      <c r="M10" s="107"/>
      <c r="N10" s="107"/>
      <c r="O10" s="107"/>
      <c r="P10" s="108"/>
      <c r="Q10" s="15">
        <v>109</v>
      </c>
      <c r="R10" s="15">
        <v>10</v>
      </c>
      <c r="S10" s="59">
        <f t="shared" si="2"/>
        <v>9.1743119266055051E-2</v>
      </c>
      <c r="T10" s="15">
        <v>0</v>
      </c>
      <c r="U10" s="59">
        <f t="shared" si="3"/>
        <v>0</v>
      </c>
      <c r="V10" s="106" t="s">
        <v>131</v>
      </c>
      <c r="W10" s="107"/>
      <c r="X10" s="107"/>
      <c r="Y10" s="107"/>
      <c r="Z10" s="108"/>
      <c r="AA10" s="15">
        <v>90</v>
      </c>
      <c r="AB10" s="15">
        <v>0</v>
      </c>
      <c r="AC10" s="59">
        <f t="shared" si="4"/>
        <v>0</v>
      </c>
      <c r="AD10" s="15">
        <v>0</v>
      </c>
      <c r="AE10" s="59">
        <f t="shared" si="5"/>
        <v>0</v>
      </c>
      <c r="AF10" s="27"/>
      <c r="AG10" s="26"/>
      <c r="AI10"/>
    </row>
    <row r="11" spans="1:35" ht="16" customHeight="1" x14ac:dyDescent="0.2">
      <c r="A11" s="55" t="s">
        <v>23</v>
      </c>
      <c r="B11" s="14">
        <v>0.49</v>
      </c>
      <c r="C11" s="68"/>
      <c r="D11" s="12">
        <v>2000</v>
      </c>
      <c r="E11" s="12">
        <v>4400</v>
      </c>
      <c r="F11" s="12">
        <v>2</v>
      </c>
      <c r="G11" s="58">
        <v>118</v>
      </c>
      <c r="H11" s="15">
        <v>9</v>
      </c>
      <c r="I11" s="59">
        <f t="shared" si="0"/>
        <v>7.6271186440677971E-2</v>
      </c>
      <c r="J11" s="15">
        <v>0</v>
      </c>
      <c r="K11" s="59">
        <f t="shared" si="1"/>
        <v>0</v>
      </c>
      <c r="L11" s="106" t="s">
        <v>131</v>
      </c>
      <c r="M11" s="107"/>
      <c r="N11" s="107"/>
      <c r="O11" s="107"/>
      <c r="P11" s="108"/>
      <c r="Q11" s="15">
        <v>109</v>
      </c>
      <c r="R11" s="15">
        <v>12</v>
      </c>
      <c r="S11" s="59">
        <f t="shared" si="2"/>
        <v>0.11009174311926606</v>
      </c>
      <c r="T11" s="15">
        <v>1</v>
      </c>
      <c r="U11" s="59">
        <f t="shared" si="3"/>
        <v>9.1743119266055051E-3</v>
      </c>
      <c r="V11" s="106" t="s">
        <v>131</v>
      </c>
      <c r="W11" s="107"/>
      <c r="X11" s="107"/>
      <c r="Y11" s="107"/>
      <c r="Z11" s="108"/>
      <c r="AA11" s="15">
        <v>90</v>
      </c>
      <c r="AB11" s="15">
        <v>2</v>
      </c>
      <c r="AC11" s="59">
        <f t="shared" si="4"/>
        <v>2.2222222222222223E-2</v>
      </c>
      <c r="AD11" s="15">
        <v>0</v>
      </c>
      <c r="AE11" s="59">
        <f t="shared" si="5"/>
        <v>0</v>
      </c>
      <c r="AF11" s="27"/>
      <c r="AG11" s="26"/>
      <c r="AI11"/>
    </row>
    <row r="12" spans="1:35" ht="16" customHeight="1" x14ac:dyDescent="0.2">
      <c r="A12" s="55" t="s">
        <v>26</v>
      </c>
      <c r="B12" s="14">
        <v>2.2000000000000001E-3</v>
      </c>
      <c r="C12" s="12">
        <v>0.22</v>
      </c>
      <c r="D12" s="12">
        <v>90</v>
      </c>
      <c r="E12" s="12">
        <v>9900</v>
      </c>
      <c r="F12" s="12">
        <v>100</v>
      </c>
      <c r="G12" s="58">
        <v>113</v>
      </c>
      <c r="H12" s="15">
        <v>0</v>
      </c>
      <c r="I12" s="59">
        <f t="shared" si="0"/>
        <v>0</v>
      </c>
      <c r="J12" s="15">
        <v>0</v>
      </c>
      <c r="K12" s="59">
        <f t="shared" si="1"/>
        <v>0</v>
      </c>
      <c r="L12" s="106" t="s">
        <v>131</v>
      </c>
      <c r="M12" s="107"/>
      <c r="N12" s="107"/>
      <c r="O12" s="107"/>
      <c r="P12" s="108"/>
      <c r="Q12" s="15">
        <v>113</v>
      </c>
      <c r="R12" s="15">
        <v>0</v>
      </c>
      <c r="S12" s="59">
        <f t="shared" si="2"/>
        <v>0</v>
      </c>
      <c r="T12" s="15">
        <v>0</v>
      </c>
      <c r="U12" s="59">
        <f t="shared" si="3"/>
        <v>0</v>
      </c>
      <c r="V12" s="106" t="s">
        <v>131</v>
      </c>
      <c r="W12" s="107"/>
      <c r="X12" s="107"/>
      <c r="Y12" s="107"/>
      <c r="Z12" s="108"/>
      <c r="AA12" s="15">
        <v>90</v>
      </c>
      <c r="AB12" s="15">
        <v>0</v>
      </c>
      <c r="AC12" s="59">
        <f t="shared" si="4"/>
        <v>0</v>
      </c>
      <c r="AD12" s="15">
        <v>0</v>
      </c>
      <c r="AE12" s="59">
        <f t="shared" si="5"/>
        <v>0</v>
      </c>
      <c r="AF12" s="27"/>
      <c r="AG12" s="26"/>
      <c r="AI12"/>
    </row>
    <row r="13" spans="1:35" ht="16" customHeight="1" x14ac:dyDescent="0.2">
      <c r="A13" s="55" t="s">
        <v>30</v>
      </c>
      <c r="B13" s="14">
        <v>1.013E-2</v>
      </c>
      <c r="C13" s="12">
        <v>1.0129999999999999</v>
      </c>
      <c r="D13" s="12">
        <v>415</v>
      </c>
      <c r="E13" s="12">
        <v>45650.000000000007</v>
      </c>
      <c r="F13" s="12">
        <v>100</v>
      </c>
      <c r="G13" s="58">
        <v>113</v>
      </c>
      <c r="H13" s="15">
        <v>1</v>
      </c>
      <c r="I13" s="59">
        <f t="shared" si="0"/>
        <v>8.8495575221238937E-3</v>
      </c>
      <c r="J13" s="15">
        <v>0</v>
      </c>
      <c r="K13" s="59">
        <f t="shared" si="1"/>
        <v>0</v>
      </c>
      <c r="L13" s="106" t="s">
        <v>131</v>
      </c>
      <c r="M13" s="107"/>
      <c r="N13" s="107"/>
      <c r="O13" s="107"/>
      <c r="P13" s="108"/>
      <c r="Q13" s="15">
        <v>113</v>
      </c>
      <c r="R13" s="15">
        <v>0</v>
      </c>
      <c r="S13" s="59">
        <f t="shared" si="2"/>
        <v>0</v>
      </c>
      <c r="T13" s="15">
        <v>0</v>
      </c>
      <c r="U13" s="59">
        <f t="shared" si="3"/>
        <v>0</v>
      </c>
      <c r="V13" s="106" t="s">
        <v>131</v>
      </c>
      <c r="W13" s="107"/>
      <c r="X13" s="107"/>
      <c r="Y13" s="107"/>
      <c r="Z13" s="108"/>
      <c r="AA13" s="15">
        <v>90</v>
      </c>
      <c r="AB13" s="15">
        <v>0</v>
      </c>
      <c r="AC13" s="59">
        <f t="shared" si="4"/>
        <v>0</v>
      </c>
      <c r="AD13" s="15">
        <v>0</v>
      </c>
      <c r="AE13" s="59">
        <f t="shared" si="5"/>
        <v>0</v>
      </c>
      <c r="AF13" s="27"/>
      <c r="AG13" s="26"/>
      <c r="AI13"/>
    </row>
    <row r="14" spans="1:35" ht="16" customHeight="1" x14ac:dyDescent="0.2">
      <c r="A14" s="55" t="s">
        <v>33</v>
      </c>
      <c r="B14" s="14">
        <v>0.98</v>
      </c>
      <c r="C14" s="68"/>
      <c r="D14" s="12">
        <v>4000</v>
      </c>
      <c r="E14" s="12">
        <v>8800</v>
      </c>
      <c r="F14" s="12">
        <v>2</v>
      </c>
      <c r="G14" s="58">
        <v>118</v>
      </c>
      <c r="H14" s="15">
        <v>0</v>
      </c>
      <c r="I14" s="59">
        <f t="shared" si="0"/>
        <v>0</v>
      </c>
      <c r="J14" s="15">
        <v>0</v>
      </c>
      <c r="K14" s="59">
        <f t="shared" si="1"/>
        <v>0</v>
      </c>
      <c r="L14" s="106" t="s">
        <v>131</v>
      </c>
      <c r="M14" s="107"/>
      <c r="N14" s="107"/>
      <c r="O14" s="107"/>
      <c r="P14" s="108"/>
      <c r="Q14" s="15">
        <v>109</v>
      </c>
      <c r="R14" s="15">
        <v>2</v>
      </c>
      <c r="S14" s="59">
        <f t="shared" si="2"/>
        <v>1.834862385321101E-2</v>
      </c>
      <c r="T14" s="15">
        <v>0</v>
      </c>
      <c r="U14" s="59">
        <f t="shared" si="3"/>
        <v>0</v>
      </c>
      <c r="V14" s="106" t="s">
        <v>131</v>
      </c>
      <c r="W14" s="107"/>
      <c r="X14" s="107"/>
      <c r="Y14" s="107"/>
      <c r="Z14" s="108"/>
      <c r="AA14" s="15">
        <v>90</v>
      </c>
      <c r="AB14" s="15">
        <v>0</v>
      </c>
      <c r="AC14" s="59">
        <f t="shared" si="4"/>
        <v>0</v>
      </c>
      <c r="AD14" s="15">
        <v>0</v>
      </c>
      <c r="AE14" s="59">
        <f t="shared" si="5"/>
        <v>0</v>
      </c>
      <c r="AF14" s="27"/>
      <c r="AG14" s="26"/>
      <c r="AI14"/>
    </row>
    <row r="15" spans="1:35" ht="16" customHeight="1" x14ac:dyDescent="0.2">
      <c r="A15" s="55" t="s">
        <v>36</v>
      </c>
      <c r="B15" s="14">
        <v>1.46</v>
      </c>
      <c r="C15" s="68"/>
      <c r="D15" s="12">
        <v>6000</v>
      </c>
      <c r="E15" s="12">
        <v>13200.000000000002</v>
      </c>
      <c r="F15" s="12">
        <v>2</v>
      </c>
      <c r="G15" s="58">
        <v>118</v>
      </c>
      <c r="H15" s="15">
        <v>1</v>
      </c>
      <c r="I15" s="59">
        <f t="shared" si="0"/>
        <v>8.4745762711864406E-3</v>
      </c>
      <c r="J15" s="15">
        <v>0</v>
      </c>
      <c r="K15" s="59">
        <f t="shared" si="1"/>
        <v>0</v>
      </c>
      <c r="L15" s="106" t="s">
        <v>131</v>
      </c>
      <c r="M15" s="107"/>
      <c r="N15" s="107"/>
      <c r="O15" s="107"/>
      <c r="P15" s="108"/>
      <c r="Q15" s="15">
        <v>109</v>
      </c>
      <c r="R15" s="15">
        <v>1</v>
      </c>
      <c r="S15" s="59">
        <f t="shared" si="2"/>
        <v>9.1743119266055051E-3</v>
      </c>
      <c r="T15" s="15">
        <v>0</v>
      </c>
      <c r="U15" s="59">
        <f t="shared" si="3"/>
        <v>0</v>
      </c>
      <c r="V15" s="106" t="s">
        <v>131</v>
      </c>
      <c r="W15" s="107"/>
      <c r="X15" s="107"/>
      <c r="Y15" s="107"/>
      <c r="Z15" s="108"/>
      <c r="AA15" s="15">
        <v>90</v>
      </c>
      <c r="AB15" s="15">
        <v>0</v>
      </c>
      <c r="AC15" s="59">
        <f t="shared" si="4"/>
        <v>0</v>
      </c>
      <c r="AD15" s="15">
        <v>0</v>
      </c>
      <c r="AE15" s="59">
        <f t="shared" si="5"/>
        <v>0</v>
      </c>
      <c r="AF15" s="27"/>
      <c r="AG15" s="26"/>
      <c r="AI15"/>
    </row>
    <row r="16" spans="1:35" ht="16" customHeight="1" x14ac:dyDescent="0.2">
      <c r="A16" s="55" t="s">
        <v>39</v>
      </c>
      <c r="B16" s="14">
        <v>0.98</v>
      </c>
      <c r="C16" s="68"/>
      <c r="D16" s="12">
        <v>4000</v>
      </c>
      <c r="E16" s="12">
        <v>8800</v>
      </c>
      <c r="F16" s="12">
        <v>2</v>
      </c>
      <c r="G16" s="58">
        <v>118</v>
      </c>
      <c r="H16" s="15">
        <v>0</v>
      </c>
      <c r="I16" s="59">
        <f t="shared" si="0"/>
        <v>0</v>
      </c>
      <c r="J16" s="15">
        <v>0</v>
      </c>
      <c r="K16" s="59">
        <f t="shared" si="1"/>
        <v>0</v>
      </c>
      <c r="L16" s="106" t="s">
        <v>131</v>
      </c>
      <c r="M16" s="107"/>
      <c r="N16" s="107"/>
      <c r="O16" s="107"/>
      <c r="P16" s="108"/>
      <c r="Q16" s="15">
        <v>109</v>
      </c>
      <c r="R16" s="15">
        <v>3</v>
      </c>
      <c r="S16" s="59">
        <f t="shared" si="2"/>
        <v>2.7522935779816515E-2</v>
      </c>
      <c r="T16" s="15">
        <v>0</v>
      </c>
      <c r="U16" s="59">
        <f t="shared" si="3"/>
        <v>0</v>
      </c>
      <c r="V16" s="106" t="s">
        <v>131</v>
      </c>
      <c r="W16" s="107"/>
      <c r="X16" s="107"/>
      <c r="Y16" s="107"/>
      <c r="Z16" s="108"/>
      <c r="AA16" s="15">
        <v>90</v>
      </c>
      <c r="AB16" s="15">
        <v>0</v>
      </c>
      <c r="AC16" s="59">
        <f t="shared" si="4"/>
        <v>0</v>
      </c>
      <c r="AD16" s="15">
        <v>0</v>
      </c>
      <c r="AE16" s="59">
        <f t="shared" si="5"/>
        <v>0</v>
      </c>
      <c r="AF16" s="27"/>
      <c r="AG16" s="26"/>
      <c r="AI16"/>
    </row>
    <row r="17" spans="1:35" ht="16" customHeight="1" x14ac:dyDescent="0.2">
      <c r="A17" s="55" t="s">
        <v>41</v>
      </c>
      <c r="B17" s="14">
        <v>2.69</v>
      </c>
      <c r="C17" s="68"/>
      <c r="D17" s="12">
        <v>11000</v>
      </c>
      <c r="E17" s="12">
        <v>24200.000000000004</v>
      </c>
      <c r="F17" s="12">
        <v>2</v>
      </c>
      <c r="G17" s="58">
        <v>118</v>
      </c>
      <c r="H17" s="15">
        <v>2</v>
      </c>
      <c r="I17" s="59">
        <f t="shared" si="0"/>
        <v>1.6949152542372881E-2</v>
      </c>
      <c r="J17" s="15">
        <v>0</v>
      </c>
      <c r="K17" s="59">
        <f t="shared" si="1"/>
        <v>0</v>
      </c>
      <c r="L17" s="106" t="s">
        <v>131</v>
      </c>
      <c r="M17" s="107"/>
      <c r="N17" s="107"/>
      <c r="O17" s="107"/>
      <c r="P17" s="108"/>
      <c r="Q17" s="15">
        <v>109</v>
      </c>
      <c r="R17" s="15">
        <v>25</v>
      </c>
      <c r="S17" s="59">
        <f t="shared" si="2"/>
        <v>0.22935779816513763</v>
      </c>
      <c r="T17" s="15">
        <v>0</v>
      </c>
      <c r="U17" s="59">
        <f t="shared" si="3"/>
        <v>0</v>
      </c>
      <c r="V17" s="106" t="s">
        <v>131</v>
      </c>
      <c r="W17" s="107"/>
      <c r="X17" s="107"/>
      <c r="Y17" s="107"/>
      <c r="Z17" s="108"/>
      <c r="AA17" s="15">
        <v>90</v>
      </c>
      <c r="AB17" s="15">
        <v>3</v>
      </c>
      <c r="AC17" s="59">
        <f t="shared" si="4"/>
        <v>3.3333333333333333E-2</v>
      </c>
      <c r="AD17" s="15">
        <v>0</v>
      </c>
      <c r="AE17" s="59">
        <f t="shared" si="5"/>
        <v>0</v>
      </c>
      <c r="AF17" s="27"/>
      <c r="AG17" s="26"/>
      <c r="AI17"/>
    </row>
    <row r="18" spans="1:35" ht="16" customHeight="1" x14ac:dyDescent="0.2">
      <c r="A18" s="55" t="s">
        <v>44</v>
      </c>
      <c r="B18" s="14">
        <v>0.98</v>
      </c>
      <c r="C18" s="68"/>
      <c r="D18" s="12">
        <v>4000</v>
      </c>
      <c r="E18" s="12">
        <v>8800</v>
      </c>
      <c r="F18" s="12">
        <v>2</v>
      </c>
      <c r="G18" s="58">
        <v>118</v>
      </c>
      <c r="H18" s="15">
        <v>0</v>
      </c>
      <c r="I18" s="59">
        <f t="shared" si="0"/>
        <v>0</v>
      </c>
      <c r="J18" s="15">
        <v>0</v>
      </c>
      <c r="K18" s="59">
        <f t="shared" si="1"/>
        <v>0</v>
      </c>
      <c r="L18" s="106" t="s">
        <v>131</v>
      </c>
      <c r="M18" s="107"/>
      <c r="N18" s="107"/>
      <c r="O18" s="107"/>
      <c r="P18" s="108"/>
      <c r="Q18" s="15">
        <v>109</v>
      </c>
      <c r="R18" s="15">
        <v>3</v>
      </c>
      <c r="S18" s="59">
        <f t="shared" si="2"/>
        <v>2.7522935779816515E-2</v>
      </c>
      <c r="T18" s="15">
        <v>0</v>
      </c>
      <c r="U18" s="59">
        <f t="shared" si="3"/>
        <v>0</v>
      </c>
      <c r="V18" s="106" t="s">
        <v>131</v>
      </c>
      <c r="W18" s="107"/>
      <c r="X18" s="107"/>
      <c r="Y18" s="107"/>
      <c r="Z18" s="108"/>
      <c r="AA18" s="15">
        <v>90</v>
      </c>
      <c r="AB18" s="15">
        <v>0</v>
      </c>
      <c r="AC18" s="59">
        <f t="shared" si="4"/>
        <v>0</v>
      </c>
      <c r="AD18" s="15">
        <v>0</v>
      </c>
      <c r="AE18" s="59">
        <f t="shared" si="5"/>
        <v>0</v>
      </c>
      <c r="AF18" s="27"/>
      <c r="AG18" s="26"/>
      <c r="AI18"/>
    </row>
    <row r="19" spans="1:35" ht="16" customHeight="1" x14ac:dyDescent="0.2">
      <c r="A19" s="55" t="s">
        <v>47</v>
      </c>
      <c r="B19" s="14">
        <v>15.6</v>
      </c>
      <c r="C19" s="68"/>
      <c r="D19" s="12">
        <v>1000</v>
      </c>
      <c r="E19" s="12">
        <v>1100</v>
      </c>
      <c r="F19" s="12">
        <v>1</v>
      </c>
      <c r="G19" s="58">
        <v>118</v>
      </c>
      <c r="H19" s="15">
        <v>0</v>
      </c>
      <c r="I19" s="59">
        <f t="shared" si="0"/>
        <v>0</v>
      </c>
      <c r="J19" s="15">
        <v>50</v>
      </c>
      <c r="K19" s="59">
        <f t="shared" si="1"/>
        <v>0.42372881355932202</v>
      </c>
      <c r="L19" s="106" t="s">
        <v>131</v>
      </c>
      <c r="M19" s="107"/>
      <c r="N19" s="107"/>
      <c r="O19" s="107"/>
      <c r="P19" s="108"/>
      <c r="Q19" s="15">
        <v>115</v>
      </c>
      <c r="R19" s="15">
        <v>0</v>
      </c>
      <c r="S19" s="59">
        <f t="shared" si="2"/>
        <v>0</v>
      </c>
      <c r="T19" s="15">
        <v>39</v>
      </c>
      <c r="U19" s="59">
        <f t="shared" si="3"/>
        <v>0.33913043478260868</v>
      </c>
      <c r="V19" s="106" t="s">
        <v>131</v>
      </c>
      <c r="W19" s="107"/>
      <c r="X19" s="107"/>
      <c r="Y19" s="107"/>
      <c r="Z19" s="108"/>
      <c r="AA19" s="15">
        <v>89</v>
      </c>
      <c r="AB19" s="15">
        <v>0</v>
      </c>
      <c r="AC19" s="59">
        <f t="shared" si="4"/>
        <v>0</v>
      </c>
      <c r="AD19" s="15">
        <v>1</v>
      </c>
      <c r="AE19" s="59">
        <f t="shared" si="5"/>
        <v>1.1235955056179775E-2</v>
      </c>
      <c r="AF19" s="27"/>
      <c r="AG19" s="26"/>
      <c r="AI19"/>
    </row>
    <row r="20" spans="1:35" ht="16" customHeight="1" x14ac:dyDescent="0.2">
      <c r="A20" s="55" t="s">
        <v>50</v>
      </c>
      <c r="B20" s="14">
        <v>1.71</v>
      </c>
      <c r="C20" s="68"/>
      <c r="D20" s="12">
        <v>7000</v>
      </c>
      <c r="E20" s="12">
        <v>15400.000000000002</v>
      </c>
      <c r="F20" s="12">
        <v>2</v>
      </c>
      <c r="G20" s="58">
        <v>116</v>
      </c>
      <c r="H20" s="15">
        <v>21</v>
      </c>
      <c r="I20" s="59">
        <f t="shared" si="0"/>
        <v>0.18103448275862069</v>
      </c>
      <c r="J20" s="15">
        <v>0</v>
      </c>
      <c r="K20" s="59">
        <f t="shared" si="1"/>
        <v>0</v>
      </c>
      <c r="L20" s="106" t="s">
        <v>131</v>
      </c>
      <c r="M20" s="107"/>
      <c r="N20" s="107"/>
      <c r="O20" s="107"/>
      <c r="P20" s="108"/>
      <c r="Q20" s="15">
        <v>116</v>
      </c>
      <c r="R20" s="15">
        <v>48</v>
      </c>
      <c r="S20" s="59">
        <f t="shared" si="2"/>
        <v>0.41379310344827586</v>
      </c>
      <c r="T20" s="15">
        <v>0</v>
      </c>
      <c r="U20" s="59">
        <f t="shared" si="3"/>
        <v>0</v>
      </c>
      <c r="V20" s="106" t="s">
        <v>131</v>
      </c>
      <c r="W20" s="107"/>
      <c r="X20" s="107"/>
      <c r="Y20" s="107"/>
      <c r="Z20" s="108"/>
      <c r="AA20" s="15">
        <v>90</v>
      </c>
      <c r="AB20" s="15">
        <v>20</v>
      </c>
      <c r="AC20" s="59">
        <f t="shared" si="4"/>
        <v>0.22222222222222221</v>
      </c>
      <c r="AD20" s="15">
        <v>0</v>
      </c>
      <c r="AE20" s="59">
        <f t="shared" si="5"/>
        <v>0</v>
      </c>
      <c r="AF20" s="27"/>
      <c r="AG20" s="26"/>
      <c r="AI20"/>
    </row>
    <row r="21" spans="1:35" ht="16" customHeight="1" x14ac:dyDescent="0.2">
      <c r="A21" s="55" t="s">
        <v>53</v>
      </c>
      <c r="B21" s="14">
        <v>1.71</v>
      </c>
      <c r="C21" s="68"/>
      <c r="D21" s="12">
        <v>7000</v>
      </c>
      <c r="E21" s="12">
        <v>15400.000000000002</v>
      </c>
      <c r="F21" s="12">
        <v>2</v>
      </c>
      <c r="G21" s="58">
        <v>116</v>
      </c>
      <c r="H21" s="15">
        <v>24</v>
      </c>
      <c r="I21" s="59">
        <f t="shared" si="0"/>
        <v>0.20689655172413793</v>
      </c>
      <c r="J21" s="15">
        <v>0</v>
      </c>
      <c r="K21" s="59">
        <f t="shared" si="1"/>
        <v>0</v>
      </c>
      <c r="L21" s="106" t="s">
        <v>131</v>
      </c>
      <c r="M21" s="107"/>
      <c r="N21" s="107"/>
      <c r="O21" s="107"/>
      <c r="P21" s="108"/>
      <c r="Q21" s="15">
        <v>116</v>
      </c>
      <c r="R21" s="15">
        <v>35</v>
      </c>
      <c r="S21" s="59">
        <f t="shared" si="2"/>
        <v>0.30172413793103448</v>
      </c>
      <c r="T21" s="15">
        <v>0</v>
      </c>
      <c r="U21" s="59">
        <f t="shared" si="3"/>
        <v>0</v>
      </c>
      <c r="V21" s="106" t="s">
        <v>131</v>
      </c>
      <c r="W21" s="107"/>
      <c r="X21" s="107"/>
      <c r="Y21" s="107"/>
      <c r="Z21" s="108"/>
      <c r="AA21" s="15">
        <v>90</v>
      </c>
      <c r="AB21" s="15">
        <v>23</v>
      </c>
      <c r="AC21" s="59">
        <f t="shared" si="4"/>
        <v>0.25555555555555554</v>
      </c>
      <c r="AD21" s="15">
        <v>0</v>
      </c>
      <c r="AE21" s="59">
        <f t="shared" si="5"/>
        <v>0</v>
      </c>
      <c r="AF21" s="27"/>
      <c r="AG21" s="26"/>
      <c r="AI21"/>
    </row>
    <row r="22" spans="1:35" ht="16" customHeight="1" x14ac:dyDescent="0.2">
      <c r="A22" s="55" t="s">
        <v>55</v>
      </c>
      <c r="B22" s="14">
        <v>7.08</v>
      </c>
      <c r="C22" s="68"/>
      <c r="D22" s="12">
        <v>29000</v>
      </c>
      <c r="E22" s="12">
        <v>63800.000000000007</v>
      </c>
      <c r="F22" s="12">
        <v>2</v>
      </c>
      <c r="G22" s="58">
        <v>116</v>
      </c>
      <c r="H22" s="15">
        <v>26</v>
      </c>
      <c r="I22" s="59">
        <f t="shared" si="0"/>
        <v>0.22413793103448276</v>
      </c>
      <c r="J22" s="15">
        <v>0</v>
      </c>
      <c r="K22" s="59">
        <f t="shared" si="1"/>
        <v>0</v>
      </c>
      <c r="L22" s="106" t="s">
        <v>131</v>
      </c>
      <c r="M22" s="107"/>
      <c r="N22" s="107"/>
      <c r="O22" s="107"/>
      <c r="P22" s="108"/>
      <c r="Q22" s="15">
        <v>116</v>
      </c>
      <c r="R22" s="15">
        <v>44</v>
      </c>
      <c r="S22" s="59">
        <f t="shared" si="2"/>
        <v>0.37931034482758619</v>
      </c>
      <c r="T22" s="15">
        <v>0</v>
      </c>
      <c r="U22" s="59">
        <f t="shared" si="3"/>
        <v>0</v>
      </c>
      <c r="V22" s="106" t="s">
        <v>131</v>
      </c>
      <c r="W22" s="107"/>
      <c r="X22" s="107"/>
      <c r="Y22" s="107"/>
      <c r="Z22" s="108"/>
      <c r="AA22" s="15">
        <v>90</v>
      </c>
      <c r="AB22" s="15">
        <v>22</v>
      </c>
      <c r="AC22" s="59">
        <f t="shared" si="4"/>
        <v>0.24444444444444444</v>
      </c>
      <c r="AD22" s="15">
        <v>0</v>
      </c>
      <c r="AE22" s="59">
        <f t="shared" si="5"/>
        <v>0</v>
      </c>
      <c r="AF22" s="27"/>
      <c r="AG22" s="26"/>
      <c r="AI22"/>
    </row>
    <row r="23" spans="1:35" ht="16" customHeight="1" x14ac:dyDescent="0.2">
      <c r="A23" s="90" t="s">
        <v>210</v>
      </c>
      <c r="B23" s="14">
        <v>62.5</v>
      </c>
      <c r="C23" s="68"/>
      <c r="D23" s="12">
        <v>4000</v>
      </c>
      <c r="E23" s="20">
        <v>7333.3333348000015</v>
      </c>
      <c r="F23" s="19">
        <v>1.6666666670000001</v>
      </c>
      <c r="G23" s="58">
        <v>118</v>
      </c>
      <c r="H23" s="15">
        <v>102</v>
      </c>
      <c r="I23" s="59">
        <f t="shared" si="0"/>
        <v>0.86440677966101698</v>
      </c>
      <c r="J23" s="15">
        <v>0</v>
      </c>
      <c r="K23" s="59">
        <f t="shared" si="1"/>
        <v>0</v>
      </c>
      <c r="L23" s="106" t="s">
        <v>131</v>
      </c>
      <c r="M23" s="107"/>
      <c r="N23" s="107"/>
      <c r="O23" s="107"/>
      <c r="P23" s="108"/>
      <c r="Q23" s="15">
        <v>116</v>
      </c>
      <c r="R23" s="15">
        <v>89</v>
      </c>
      <c r="S23" s="59">
        <f t="shared" si="2"/>
        <v>0.76724137931034486</v>
      </c>
      <c r="T23" s="15">
        <v>0</v>
      </c>
      <c r="U23" s="59">
        <f t="shared" si="3"/>
        <v>0</v>
      </c>
      <c r="V23" s="106" t="s">
        <v>131</v>
      </c>
      <c r="W23" s="107"/>
      <c r="X23" s="107"/>
      <c r="Y23" s="107"/>
      <c r="Z23" s="108"/>
      <c r="AA23" s="15">
        <v>90</v>
      </c>
      <c r="AB23" s="15">
        <v>75</v>
      </c>
      <c r="AC23" s="59">
        <f t="shared" si="4"/>
        <v>0.83333333333333337</v>
      </c>
      <c r="AD23" s="15">
        <v>0</v>
      </c>
      <c r="AE23" s="59">
        <f t="shared" si="5"/>
        <v>0</v>
      </c>
      <c r="AF23" s="27"/>
      <c r="AG23" s="26"/>
      <c r="AI23"/>
    </row>
    <row r="24" spans="1:35" ht="16" customHeight="1" x14ac:dyDescent="0.2">
      <c r="A24" s="55" t="s">
        <v>59</v>
      </c>
      <c r="B24" s="14">
        <v>1.9499999999999999E-3</v>
      </c>
      <c r="C24" s="12">
        <v>0.19499999999999998</v>
      </c>
      <c r="D24" s="12">
        <v>80</v>
      </c>
      <c r="E24" s="12">
        <v>8800</v>
      </c>
      <c r="F24" s="12">
        <v>100</v>
      </c>
      <c r="G24" s="58">
        <v>113</v>
      </c>
      <c r="H24" s="15">
        <v>13</v>
      </c>
      <c r="I24" s="59">
        <f t="shared" si="0"/>
        <v>0.11504424778761062</v>
      </c>
      <c r="J24" s="15">
        <v>0</v>
      </c>
      <c r="K24" s="59">
        <f t="shared" si="1"/>
        <v>0</v>
      </c>
      <c r="L24" s="106" t="s">
        <v>131</v>
      </c>
      <c r="M24" s="107"/>
      <c r="N24" s="107"/>
      <c r="O24" s="107"/>
      <c r="P24" s="108"/>
      <c r="Q24" s="15">
        <v>113</v>
      </c>
      <c r="R24" s="15">
        <v>3</v>
      </c>
      <c r="S24" s="59">
        <f t="shared" si="2"/>
        <v>2.6548672566371681E-2</v>
      </c>
      <c r="T24" s="15">
        <v>0</v>
      </c>
      <c r="U24" s="59">
        <f t="shared" si="3"/>
        <v>0</v>
      </c>
      <c r="V24" s="106" t="s">
        <v>131</v>
      </c>
      <c r="W24" s="107"/>
      <c r="X24" s="107"/>
      <c r="Y24" s="107"/>
      <c r="Z24" s="108"/>
      <c r="AA24" s="15">
        <v>90</v>
      </c>
      <c r="AB24" s="15">
        <v>0</v>
      </c>
      <c r="AC24" s="59">
        <f t="shared" si="4"/>
        <v>0</v>
      </c>
      <c r="AD24" s="15">
        <v>0</v>
      </c>
      <c r="AE24" s="59">
        <f t="shared" si="5"/>
        <v>0</v>
      </c>
      <c r="AF24" s="27"/>
      <c r="AG24" s="26"/>
      <c r="AI24"/>
    </row>
    <row r="25" spans="1:35" ht="16" customHeight="1" x14ac:dyDescent="0.2">
      <c r="A25" s="55" t="s">
        <v>62</v>
      </c>
      <c r="B25" s="14">
        <v>2.44</v>
      </c>
      <c r="C25" s="68"/>
      <c r="D25" s="12">
        <v>10000</v>
      </c>
      <c r="E25" s="12">
        <v>22000</v>
      </c>
      <c r="F25" s="12">
        <v>2</v>
      </c>
      <c r="G25" s="58">
        <v>116</v>
      </c>
      <c r="H25" s="15">
        <v>41</v>
      </c>
      <c r="I25" s="59">
        <f t="shared" si="0"/>
        <v>0.35344827586206895</v>
      </c>
      <c r="J25" s="15">
        <v>0</v>
      </c>
      <c r="K25" s="59">
        <f t="shared" si="1"/>
        <v>0</v>
      </c>
      <c r="L25" s="106" t="s">
        <v>131</v>
      </c>
      <c r="M25" s="107"/>
      <c r="N25" s="107"/>
      <c r="O25" s="107"/>
      <c r="P25" s="108"/>
      <c r="Q25" s="15">
        <v>116</v>
      </c>
      <c r="R25" s="15">
        <v>36</v>
      </c>
      <c r="S25" s="59">
        <f t="shared" si="2"/>
        <v>0.31034482758620691</v>
      </c>
      <c r="T25" s="15">
        <v>0</v>
      </c>
      <c r="U25" s="59">
        <f t="shared" si="3"/>
        <v>0</v>
      </c>
      <c r="V25" s="106" t="s">
        <v>131</v>
      </c>
      <c r="W25" s="107"/>
      <c r="X25" s="107"/>
      <c r="Y25" s="107"/>
      <c r="Z25" s="108"/>
      <c r="AA25" s="15">
        <v>90</v>
      </c>
      <c r="AB25" s="15">
        <v>24</v>
      </c>
      <c r="AC25" s="59">
        <f t="shared" si="4"/>
        <v>0.26666666666666666</v>
      </c>
      <c r="AD25" s="15">
        <v>0</v>
      </c>
      <c r="AE25" s="59">
        <f t="shared" si="5"/>
        <v>0</v>
      </c>
      <c r="AF25" s="27"/>
      <c r="AG25" s="26"/>
      <c r="AI25"/>
    </row>
    <row r="26" spans="1:35" ht="16" customHeight="1" x14ac:dyDescent="0.2">
      <c r="A26" s="55" t="s">
        <v>65</v>
      </c>
      <c r="B26" s="14">
        <v>19.53</v>
      </c>
      <c r="C26" s="68"/>
      <c r="D26" s="12">
        <v>80000</v>
      </c>
      <c r="E26" s="12">
        <v>176000</v>
      </c>
      <c r="F26" s="12">
        <v>2</v>
      </c>
      <c r="G26" s="58">
        <v>116</v>
      </c>
      <c r="H26" s="15">
        <v>0</v>
      </c>
      <c r="I26" s="59">
        <f t="shared" si="0"/>
        <v>0</v>
      </c>
      <c r="J26" s="15">
        <v>0</v>
      </c>
      <c r="K26" s="59">
        <f t="shared" si="1"/>
        <v>0</v>
      </c>
      <c r="L26" s="106" t="s">
        <v>131</v>
      </c>
      <c r="M26" s="107"/>
      <c r="N26" s="107"/>
      <c r="O26" s="107"/>
      <c r="P26" s="108"/>
      <c r="Q26" s="15">
        <v>116</v>
      </c>
      <c r="R26" s="15">
        <v>0</v>
      </c>
      <c r="S26" s="59">
        <f t="shared" si="2"/>
        <v>0</v>
      </c>
      <c r="T26" s="15">
        <v>0</v>
      </c>
      <c r="U26" s="59">
        <f t="shared" si="3"/>
        <v>0</v>
      </c>
      <c r="V26" s="106" t="s">
        <v>131</v>
      </c>
      <c r="W26" s="107"/>
      <c r="X26" s="107"/>
      <c r="Y26" s="107"/>
      <c r="Z26" s="108"/>
      <c r="AA26" s="15">
        <v>90</v>
      </c>
      <c r="AB26" s="15">
        <v>3</v>
      </c>
      <c r="AC26" s="59">
        <f t="shared" si="4"/>
        <v>3.3333333333333333E-2</v>
      </c>
      <c r="AD26" s="15">
        <v>0</v>
      </c>
      <c r="AE26" s="59">
        <f t="shared" si="5"/>
        <v>0</v>
      </c>
      <c r="AF26" s="27"/>
      <c r="AG26" s="26"/>
      <c r="AI26"/>
    </row>
    <row r="27" spans="1:35" ht="16" customHeight="1" x14ac:dyDescent="0.2">
      <c r="A27" s="91" t="s">
        <v>68</v>
      </c>
      <c r="B27" s="14">
        <v>1.71</v>
      </c>
      <c r="C27" s="68"/>
      <c r="D27" s="12">
        <v>7000</v>
      </c>
      <c r="E27" s="12">
        <v>15400.000000000002</v>
      </c>
      <c r="F27" s="12">
        <v>2</v>
      </c>
      <c r="G27" s="58">
        <v>116</v>
      </c>
      <c r="H27" s="15">
        <v>60</v>
      </c>
      <c r="I27" s="59">
        <f t="shared" si="0"/>
        <v>0.51724137931034486</v>
      </c>
      <c r="J27" s="15">
        <v>0</v>
      </c>
      <c r="K27" s="59">
        <f t="shared" si="1"/>
        <v>0</v>
      </c>
      <c r="L27" s="106" t="s">
        <v>131</v>
      </c>
      <c r="M27" s="107"/>
      <c r="N27" s="107"/>
      <c r="O27" s="107"/>
      <c r="P27" s="108"/>
      <c r="Q27" s="15">
        <v>116</v>
      </c>
      <c r="R27" s="15">
        <v>73</v>
      </c>
      <c r="S27" s="59">
        <f t="shared" si="2"/>
        <v>0.62931034482758619</v>
      </c>
      <c r="T27" s="15">
        <v>0</v>
      </c>
      <c r="U27" s="59">
        <f t="shared" si="3"/>
        <v>0</v>
      </c>
      <c r="V27" s="106" t="s">
        <v>131</v>
      </c>
      <c r="W27" s="107"/>
      <c r="X27" s="107"/>
      <c r="Y27" s="107"/>
      <c r="Z27" s="108"/>
      <c r="AA27" s="15">
        <v>90</v>
      </c>
      <c r="AB27" s="15">
        <v>52</v>
      </c>
      <c r="AC27" s="59">
        <f t="shared" si="4"/>
        <v>0.57777777777777772</v>
      </c>
      <c r="AD27" s="15">
        <v>0</v>
      </c>
      <c r="AE27" s="59">
        <f t="shared" si="5"/>
        <v>0</v>
      </c>
      <c r="AF27" s="27"/>
      <c r="AG27" s="26"/>
      <c r="AI27"/>
    </row>
    <row r="28" spans="1:35" ht="16" customHeight="1" x14ac:dyDescent="0.2">
      <c r="A28" s="63" t="s">
        <v>70</v>
      </c>
      <c r="B28" s="14">
        <v>31.3</v>
      </c>
      <c r="C28" s="68"/>
      <c r="D28" s="12">
        <v>2000</v>
      </c>
      <c r="E28" s="12">
        <v>2200</v>
      </c>
      <c r="F28" s="12">
        <v>1</v>
      </c>
      <c r="G28" s="58">
        <v>118</v>
      </c>
      <c r="H28" s="15">
        <v>88</v>
      </c>
      <c r="I28" s="59">
        <f t="shared" si="0"/>
        <v>0.74576271186440679</v>
      </c>
      <c r="J28" s="15">
        <v>0</v>
      </c>
      <c r="K28" s="59">
        <f t="shared" si="1"/>
        <v>0</v>
      </c>
      <c r="L28" s="106" t="s">
        <v>131</v>
      </c>
      <c r="M28" s="107"/>
      <c r="N28" s="107"/>
      <c r="O28" s="107"/>
      <c r="P28" s="108"/>
      <c r="Q28" s="15">
        <v>112</v>
      </c>
      <c r="R28" s="15">
        <v>92</v>
      </c>
      <c r="S28" s="59">
        <f t="shared" si="2"/>
        <v>0.8214285714285714</v>
      </c>
      <c r="T28" s="15">
        <v>0</v>
      </c>
      <c r="U28" s="59">
        <f t="shared" si="3"/>
        <v>0</v>
      </c>
      <c r="V28" s="106" t="s">
        <v>131</v>
      </c>
      <c r="W28" s="107"/>
      <c r="X28" s="107"/>
      <c r="Y28" s="107"/>
      <c r="Z28" s="108"/>
      <c r="AA28" s="15">
        <v>90</v>
      </c>
      <c r="AB28" s="15">
        <v>76</v>
      </c>
      <c r="AC28" s="59">
        <f t="shared" si="4"/>
        <v>0.84444444444444444</v>
      </c>
      <c r="AD28" s="15">
        <v>0</v>
      </c>
      <c r="AE28" s="59">
        <f t="shared" si="5"/>
        <v>0</v>
      </c>
      <c r="AF28" s="27"/>
      <c r="AG28" s="26"/>
      <c r="AI28"/>
    </row>
    <row r="29" spans="1:35" ht="16" customHeight="1" x14ac:dyDescent="0.2">
      <c r="A29" s="55" t="s">
        <v>72</v>
      </c>
      <c r="B29" s="14">
        <v>3.66</v>
      </c>
      <c r="C29" s="68"/>
      <c r="D29" s="12">
        <v>15000</v>
      </c>
      <c r="E29" s="12">
        <v>33000</v>
      </c>
      <c r="F29" s="12">
        <v>2</v>
      </c>
      <c r="G29" s="58">
        <v>116</v>
      </c>
      <c r="H29" s="15">
        <v>20</v>
      </c>
      <c r="I29" s="59">
        <f t="shared" si="0"/>
        <v>0.17241379310344829</v>
      </c>
      <c r="J29" s="15">
        <v>0</v>
      </c>
      <c r="K29" s="59">
        <f t="shared" si="1"/>
        <v>0</v>
      </c>
      <c r="L29" s="106" t="s">
        <v>131</v>
      </c>
      <c r="M29" s="107"/>
      <c r="N29" s="107"/>
      <c r="O29" s="107"/>
      <c r="P29" s="108"/>
      <c r="Q29" s="15">
        <v>116</v>
      </c>
      <c r="R29" s="15">
        <v>4</v>
      </c>
      <c r="S29" s="59">
        <f t="shared" si="2"/>
        <v>3.4482758620689655E-2</v>
      </c>
      <c r="T29" s="15">
        <v>1</v>
      </c>
      <c r="U29" s="59">
        <f t="shared" si="3"/>
        <v>8.6206896551724137E-3</v>
      </c>
      <c r="V29" s="106" t="s">
        <v>131</v>
      </c>
      <c r="W29" s="107"/>
      <c r="X29" s="107"/>
      <c r="Y29" s="107"/>
      <c r="Z29" s="108"/>
      <c r="AA29" s="15">
        <v>89</v>
      </c>
      <c r="AB29" s="15">
        <v>20</v>
      </c>
      <c r="AC29" s="59">
        <f t="shared" si="4"/>
        <v>0.2247191011235955</v>
      </c>
      <c r="AD29" s="15">
        <v>0</v>
      </c>
      <c r="AE29" s="59">
        <f t="shared" si="5"/>
        <v>0</v>
      </c>
      <c r="AF29" s="27"/>
      <c r="AG29" s="26"/>
      <c r="AI29"/>
    </row>
    <row r="30" spans="1:35" ht="16" customHeight="1" x14ac:dyDescent="0.2">
      <c r="A30" s="63" t="s">
        <v>74</v>
      </c>
      <c r="B30" s="14">
        <v>5.13</v>
      </c>
      <c r="C30" s="68"/>
      <c r="D30" s="12">
        <v>21000</v>
      </c>
      <c r="E30" s="12">
        <v>46200.000000000007</v>
      </c>
      <c r="F30" s="12">
        <v>2</v>
      </c>
      <c r="G30" s="58">
        <v>118</v>
      </c>
      <c r="H30" s="15">
        <v>79</v>
      </c>
      <c r="I30" s="59">
        <f t="shared" si="0"/>
        <v>0.66949152542372881</v>
      </c>
      <c r="J30" s="15">
        <v>0</v>
      </c>
      <c r="K30" s="59">
        <f t="shared" si="1"/>
        <v>0</v>
      </c>
      <c r="L30" s="106" t="s">
        <v>131</v>
      </c>
      <c r="M30" s="107"/>
      <c r="N30" s="107"/>
      <c r="O30" s="107"/>
      <c r="P30" s="108"/>
      <c r="Q30" s="15">
        <v>109</v>
      </c>
      <c r="R30" s="15">
        <v>88</v>
      </c>
      <c r="S30" s="59">
        <f t="shared" si="2"/>
        <v>0.80733944954128445</v>
      </c>
      <c r="T30" s="15">
        <v>0</v>
      </c>
      <c r="U30" s="59">
        <f t="shared" si="3"/>
        <v>0</v>
      </c>
      <c r="V30" s="106" t="s">
        <v>131</v>
      </c>
      <c r="W30" s="107"/>
      <c r="X30" s="107"/>
      <c r="Y30" s="107"/>
      <c r="Z30" s="108"/>
      <c r="AA30" s="15">
        <v>90</v>
      </c>
      <c r="AB30" s="15">
        <v>65</v>
      </c>
      <c r="AC30" s="59">
        <f t="shared" si="4"/>
        <v>0.72222222222222221</v>
      </c>
      <c r="AD30" s="15">
        <v>0</v>
      </c>
      <c r="AE30" s="59">
        <f t="shared" si="5"/>
        <v>0</v>
      </c>
      <c r="AF30" s="27"/>
      <c r="AG30" s="26"/>
      <c r="AI30"/>
    </row>
    <row r="31" spans="1:35" ht="16" customHeight="1" x14ac:dyDescent="0.2">
      <c r="A31" s="55" t="s">
        <v>77</v>
      </c>
      <c r="B31" s="14">
        <v>2.44</v>
      </c>
      <c r="C31" s="68"/>
      <c r="D31" s="12">
        <v>10000</v>
      </c>
      <c r="E31" s="12">
        <v>22000</v>
      </c>
      <c r="F31" s="12">
        <v>2</v>
      </c>
      <c r="G31" s="58">
        <v>116</v>
      </c>
      <c r="H31" s="15">
        <v>12</v>
      </c>
      <c r="I31" s="59">
        <f t="shared" si="0"/>
        <v>0.10344827586206896</v>
      </c>
      <c r="J31" s="15">
        <v>0</v>
      </c>
      <c r="K31" s="59">
        <f t="shared" si="1"/>
        <v>0</v>
      </c>
      <c r="L31" s="106" t="s">
        <v>131</v>
      </c>
      <c r="M31" s="107"/>
      <c r="N31" s="107"/>
      <c r="O31" s="107"/>
      <c r="P31" s="108"/>
      <c r="Q31" s="15">
        <v>116</v>
      </c>
      <c r="R31" s="15">
        <v>5</v>
      </c>
      <c r="S31" s="59">
        <f t="shared" si="2"/>
        <v>4.3103448275862072E-2</v>
      </c>
      <c r="T31" s="15">
        <v>0</v>
      </c>
      <c r="U31" s="59">
        <f t="shared" si="3"/>
        <v>0</v>
      </c>
      <c r="V31" s="106" t="s">
        <v>131</v>
      </c>
      <c r="W31" s="107"/>
      <c r="X31" s="107"/>
      <c r="Y31" s="107"/>
      <c r="Z31" s="108"/>
      <c r="AA31" s="15">
        <v>90</v>
      </c>
      <c r="AB31" s="15">
        <v>13</v>
      </c>
      <c r="AC31" s="59">
        <f t="shared" si="4"/>
        <v>0.14444444444444443</v>
      </c>
      <c r="AD31" s="15">
        <v>0</v>
      </c>
      <c r="AE31" s="59">
        <f t="shared" si="5"/>
        <v>0</v>
      </c>
      <c r="AF31" s="27"/>
      <c r="AG31" s="26"/>
      <c r="AI31"/>
    </row>
    <row r="32" spans="1:35" ht="16" customHeight="1" x14ac:dyDescent="0.2">
      <c r="A32" s="55" t="s">
        <v>79</v>
      </c>
      <c r="B32" s="14">
        <v>7.08</v>
      </c>
      <c r="C32" s="68"/>
      <c r="D32" s="12">
        <v>29000</v>
      </c>
      <c r="E32" s="12">
        <v>63800.000000000007</v>
      </c>
      <c r="F32" s="12">
        <v>2</v>
      </c>
      <c r="G32" s="58">
        <v>116</v>
      </c>
      <c r="H32" s="15">
        <v>27</v>
      </c>
      <c r="I32" s="59">
        <f t="shared" si="0"/>
        <v>0.23275862068965517</v>
      </c>
      <c r="J32" s="15">
        <v>0</v>
      </c>
      <c r="K32" s="59">
        <f t="shared" si="1"/>
        <v>0</v>
      </c>
      <c r="L32" s="106" t="s">
        <v>131</v>
      </c>
      <c r="M32" s="107"/>
      <c r="N32" s="107"/>
      <c r="O32" s="107"/>
      <c r="P32" s="108"/>
      <c r="Q32" s="15">
        <v>116</v>
      </c>
      <c r="R32" s="15">
        <v>21</v>
      </c>
      <c r="S32" s="59">
        <f t="shared" si="2"/>
        <v>0.18103448275862069</v>
      </c>
      <c r="T32" s="15">
        <v>0</v>
      </c>
      <c r="U32" s="59">
        <f t="shared" si="3"/>
        <v>0</v>
      </c>
      <c r="V32" s="106" t="s">
        <v>131</v>
      </c>
      <c r="W32" s="107"/>
      <c r="X32" s="107"/>
      <c r="Y32" s="107"/>
      <c r="Z32" s="108"/>
      <c r="AA32" s="15">
        <v>90</v>
      </c>
      <c r="AB32" s="15">
        <v>12</v>
      </c>
      <c r="AC32" s="59">
        <f t="shared" si="4"/>
        <v>0.13333333333333333</v>
      </c>
      <c r="AD32" s="15">
        <v>0</v>
      </c>
      <c r="AE32" s="59">
        <f t="shared" si="5"/>
        <v>0</v>
      </c>
      <c r="AF32" s="27"/>
      <c r="AG32" s="26"/>
      <c r="AI32"/>
    </row>
    <row r="33" spans="1:35" ht="16" customHeight="1" x14ac:dyDescent="0.2">
      <c r="A33" s="55" t="s">
        <v>81</v>
      </c>
      <c r="B33" s="14">
        <v>1.71</v>
      </c>
      <c r="C33" s="68"/>
      <c r="D33" s="12">
        <v>7000</v>
      </c>
      <c r="E33" s="12">
        <v>15400.000000000002</v>
      </c>
      <c r="F33" s="12">
        <v>2</v>
      </c>
      <c r="G33" s="58">
        <v>116</v>
      </c>
      <c r="H33" s="15">
        <v>0</v>
      </c>
      <c r="I33" s="59">
        <f t="shared" si="0"/>
        <v>0</v>
      </c>
      <c r="J33" s="15">
        <v>0</v>
      </c>
      <c r="K33" s="59">
        <f t="shared" si="1"/>
        <v>0</v>
      </c>
      <c r="L33" s="106" t="s">
        <v>131</v>
      </c>
      <c r="M33" s="107"/>
      <c r="N33" s="107"/>
      <c r="O33" s="107"/>
      <c r="P33" s="108"/>
      <c r="Q33" s="15">
        <v>116</v>
      </c>
      <c r="R33" s="15">
        <v>0</v>
      </c>
      <c r="S33" s="59">
        <f t="shared" si="2"/>
        <v>0</v>
      </c>
      <c r="T33" s="15">
        <v>0</v>
      </c>
      <c r="U33" s="59">
        <f t="shared" si="3"/>
        <v>0</v>
      </c>
      <c r="V33" s="106" t="s">
        <v>131</v>
      </c>
      <c r="W33" s="107"/>
      <c r="X33" s="107"/>
      <c r="Y33" s="107"/>
      <c r="Z33" s="108"/>
      <c r="AA33" s="15">
        <v>90</v>
      </c>
      <c r="AB33" s="15">
        <v>0</v>
      </c>
      <c r="AC33" s="59">
        <f t="shared" si="4"/>
        <v>0</v>
      </c>
      <c r="AD33" s="15">
        <v>0</v>
      </c>
      <c r="AE33" s="59">
        <f t="shared" si="5"/>
        <v>0</v>
      </c>
      <c r="AF33" s="27"/>
      <c r="AG33" s="26"/>
      <c r="AI33"/>
    </row>
    <row r="34" spans="1:35" ht="16" customHeight="1" x14ac:dyDescent="0.2">
      <c r="A34" s="55" t="s">
        <v>84</v>
      </c>
      <c r="B34" s="14">
        <v>3.17</v>
      </c>
      <c r="C34" s="68"/>
      <c r="D34" s="12">
        <v>13000</v>
      </c>
      <c r="E34" s="12">
        <v>28600.000000000004</v>
      </c>
      <c r="F34" s="12">
        <v>2</v>
      </c>
      <c r="G34" s="58">
        <v>116</v>
      </c>
      <c r="H34" s="15">
        <v>16</v>
      </c>
      <c r="I34" s="59">
        <f t="shared" si="0"/>
        <v>0.13793103448275862</v>
      </c>
      <c r="J34" s="15">
        <v>0</v>
      </c>
      <c r="K34" s="59">
        <f t="shared" si="1"/>
        <v>0</v>
      </c>
      <c r="L34" s="106" t="s">
        <v>131</v>
      </c>
      <c r="M34" s="107"/>
      <c r="N34" s="107"/>
      <c r="O34" s="107"/>
      <c r="P34" s="108"/>
      <c r="Q34" s="15">
        <v>116</v>
      </c>
      <c r="R34" s="15">
        <v>35</v>
      </c>
      <c r="S34" s="59">
        <f t="shared" si="2"/>
        <v>0.30172413793103448</v>
      </c>
      <c r="T34" s="15">
        <v>0</v>
      </c>
      <c r="U34" s="59">
        <f t="shared" si="3"/>
        <v>0</v>
      </c>
      <c r="V34" s="106" t="s">
        <v>131</v>
      </c>
      <c r="W34" s="107"/>
      <c r="X34" s="107"/>
      <c r="Y34" s="107"/>
      <c r="Z34" s="108"/>
      <c r="AA34" s="15">
        <v>90</v>
      </c>
      <c r="AB34" s="15">
        <v>6</v>
      </c>
      <c r="AC34" s="59">
        <f t="shared" si="4"/>
        <v>6.6666666666666666E-2</v>
      </c>
      <c r="AD34" s="15">
        <v>0</v>
      </c>
      <c r="AE34" s="59">
        <f t="shared" si="5"/>
        <v>0</v>
      </c>
      <c r="AF34" s="27"/>
      <c r="AG34" s="26"/>
      <c r="AI34"/>
    </row>
    <row r="35" spans="1:35" ht="16" customHeight="1" x14ac:dyDescent="0.2">
      <c r="A35" s="55" t="s">
        <v>87</v>
      </c>
      <c r="B35" s="14">
        <v>3.6999999999999999E-4</v>
      </c>
      <c r="C35" s="12">
        <v>3.6999999999999998E-2</v>
      </c>
      <c r="D35" s="12">
        <v>15</v>
      </c>
      <c r="E35" s="12">
        <v>1650.0000000000002</v>
      </c>
      <c r="F35" s="12">
        <v>100</v>
      </c>
      <c r="G35" s="58">
        <v>113</v>
      </c>
      <c r="H35" s="15">
        <v>0</v>
      </c>
      <c r="I35" s="59">
        <f t="shared" si="0"/>
        <v>0</v>
      </c>
      <c r="J35" s="15">
        <v>0</v>
      </c>
      <c r="K35" s="59">
        <f t="shared" si="1"/>
        <v>0</v>
      </c>
      <c r="L35" s="106" t="s">
        <v>131</v>
      </c>
      <c r="M35" s="107"/>
      <c r="N35" s="107"/>
      <c r="O35" s="107"/>
      <c r="P35" s="108"/>
      <c r="Q35" s="15">
        <v>113</v>
      </c>
      <c r="R35" s="15">
        <v>0</v>
      </c>
      <c r="S35" s="59">
        <f t="shared" si="2"/>
        <v>0</v>
      </c>
      <c r="T35" s="15">
        <v>3</v>
      </c>
      <c r="U35" s="59">
        <f t="shared" si="3"/>
        <v>2.6548672566371681E-2</v>
      </c>
      <c r="V35" s="106" t="s">
        <v>131</v>
      </c>
      <c r="W35" s="107"/>
      <c r="X35" s="107"/>
      <c r="Y35" s="107"/>
      <c r="Z35" s="108"/>
      <c r="AA35" s="15">
        <v>90</v>
      </c>
      <c r="AB35" s="15">
        <v>0</v>
      </c>
      <c r="AC35" s="59">
        <f t="shared" si="4"/>
        <v>0</v>
      </c>
      <c r="AD35" s="15">
        <v>1</v>
      </c>
      <c r="AE35" s="59">
        <f t="shared" si="5"/>
        <v>1.1111111111111112E-2</v>
      </c>
      <c r="AF35" s="27"/>
      <c r="AG35" s="26"/>
      <c r="AI35"/>
    </row>
    <row r="36" spans="1:35" ht="16" customHeight="1" x14ac:dyDescent="0.2">
      <c r="A36" s="55" t="s">
        <v>89</v>
      </c>
      <c r="B36" s="14">
        <v>1.4039999999999999E-2</v>
      </c>
      <c r="C36" s="12">
        <v>1.4039999999999999</v>
      </c>
      <c r="D36" s="12">
        <v>575</v>
      </c>
      <c r="E36" s="12">
        <v>63250.000000000007</v>
      </c>
      <c r="F36" s="12">
        <v>100</v>
      </c>
      <c r="G36" s="58">
        <v>113</v>
      </c>
      <c r="H36" s="15">
        <v>16</v>
      </c>
      <c r="I36" s="59">
        <f t="shared" si="0"/>
        <v>0.1415929203539823</v>
      </c>
      <c r="J36" s="15">
        <v>0</v>
      </c>
      <c r="K36" s="59">
        <f t="shared" si="1"/>
        <v>0</v>
      </c>
      <c r="L36" s="106" t="s">
        <v>131</v>
      </c>
      <c r="M36" s="107"/>
      <c r="N36" s="107"/>
      <c r="O36" s="107"/>
      <c r="P36" s="108"/>
      <c r="Q36" s="15">
        <v>113</v>
      </c>
      <c r="R36" s="15">
        <v>12</v>
      </c>
      <c r="S36" s="59">
        <f t="shared" si="2"/>
        <v>0.10619469026548672</v>
      </c>
      <c r="T36" s="15">
        <v>0</v>
      </c>
      <c r="U36" s="59">
        <f t="shared" si="3"/>
        <v>0</v>
      </c>
      <c r="V36" s="106" t="s">
        <v>131</v>
      </c>
      <c r="W36" s="107"/>
      <c r="X36" s="107"/>
      <c r="Y36" s="107"/>
      <c r="Z36" s="108"/>
      <c r="AA36" s="15">
        <v>90</v>
      </c>
      <c r="AB36" s="15">
        <v>11</v>
      </c>
      <c r="AC36" s="59">
        <f t="shared" si="4"/>
        <v>0.12222222222222222</v>
      </c>
      <c r="AD36" s="15">
        <v>0</v>
      </c>
      <c r="AE36" s="59">
        <f t="shared" si="5"/>
        <v>0</v>
      </c>
      <c r="AF36" s="27"/>
      <c r="AG36" s="26"/>
      <c r="AI36"/>
    </row>
    <row r="37" spans="1:35" ht="16" customHeight="1" x14ac:dyDescent="0.2">
      <c r="A37" s="55" t="s">
        <v>91</v>
      </c>
      <c r="B37" s="14">
        <v>7.9299999999999995E-3</v>
      </c>
      <c r="C37" s="12">
        <v>0.79299999999999993</v>
      </c>
      <c r="D37" s="12">
        <v>325</v>
      </c>
      <c r="E37" s="12">
        <v>35750</v>
      </c>
      <c r="F37" s="12">
        <v>100</v>
      </c>
      <c r="G37" s="58">
        <v>113</v>
      </c>
      <c r="H37" s="15">
        <v>1</v>
      </c>
      <c r="I37" s="59">
        <f t="shared" si="0"/>
        <v>8.8495575221238937E-3</v>
      </c>
      <c r="J37" s="15">
        <v>0</v>
      </c>
      <c r="K37" s="59">
        <f t="shared" si="1"/>
        <v>0</v>
      </c>
      <c r="L37" s="106" t="s">
        <v>131</v>
      </c>
      <c r="M37" s="107"/>
      <c r="N37" s="107"/>
      <c r="O37" s="107"/>
      <c r="P37" s="108"/>
      <c r="Q37" s="15">
        <v>113</v>
      </c>
      <c r="R37" s="15">
        <v>0</v>
      </c>
      <c r="S37" s="59">
        <f t="shared" si="2"/>
        <v>0</v>
      </c>
      <c r="T37" s="15">
        <v>0</v>
      </c>
      <c r="U37" s="59">
        <f t="shared" si="3"/>
        <v>0</v>
      </c>
      <c r="V37" s="106" t="s">
        <v>131</v>
      </c>
      <c r="W37" s="107"/>
      <c r="X37" s="107"/>
      <c r="Y37" s="107"/>
      <c r="Z37" s="108"/>
      <c r="AA37" s="15">
        <v>90</v>
      </c>
      <c r="AB37" s="15">
        <v>0</v>
      </c>
      <c r="AC37" s="59">
        <f t="shared" si="4"/>
        <v>0</v>
      </c>
      <c r="AD37" s="15">
        <v>0</v>
      </c>
      <c r="AE37" s="59">
        <f t="shared" si="5"/>
        <v>0</v>
      </c>
      <c r="AF37" s="27"/>
      <c r="AG37" s="26"/>
      <c r="AI37"/>
    </row>
    <row r="38" spans="1:35" ht="16" customHeight="1" x14ac:dyDescent="0.2">
      <c r="A38" s="55" t="s">
        <v>94</v>
      </c>
      <c r="B38" s="14">
        <v>4.8799999999999998E-3</v>
      </c>
      <c r="C38" s="12">
        <v>0.48799999999999999</v>
      </c>
      <c r="D38" s="12">
        <v>200</v>
      </c>
      <c r="E38" s="12">
        <v>22000</v>
      </c>
      <c r="F38" s="12">
        <v>100</v>
      </c>
      <c r="G38" s="58">
        <v>113</v>
      </c>
      <c r="H38" s="15">
        <v>0</v>
      </c>
      <c r="I38" s="59">
        <f t="shared" si="0"/>
        <v>0</v>
      </c>
      <c r="J38" s="15">
        <v>0</v>
      </c>
      <c r="K38" s="59">
        <f t="shared" si="1"/>
        <v>0</v>
      </c>
      <c r="L38" s="106" t="s">
        <v>131</v>
      </c>
      <c r="M38" s="107"/>
      <c r="N38" s="107"/>
      <c r="O38" s="107"/>
      <c r="P38" s="108"/>
      <c r="Q38" s="15">
        <v>113</v>
      </c>
      <c r="R38" s="15">
        <v>0</v>
      </c>
      <c r="S38" s="59">
        <f t="shared" si="2"/>
        <v>0</v>
      </c>
      <c r="T38" s="15">
        <v>0</v>
      </c>
      <c r="U38" s="59">
        <f t="shared" si="3"/>
        <v>0</v>
      </c>
      <c r="V38" s="106" t="s">
        <v>131</v>
      </c>
      <c r="W38" s="107"/>
      <c r="X38" s="107"/>
      <c r="Y38" s="107"/>
      <c r="Z38" s="108"/>
      <c r="AA38" s="15">
        <v>90</v>
      </c>
      <c r="AB38" s="15">
        <v>0</v>
      </c>
      <c r="AC38" s="59">
        <f t="shared" si="4"/>
        <v>0</v>
      </c>
      <c r="AD38" s="15">
        <v>0</v>
      </c>
      <c r="AE38" s="59">
        <f t="shared" si="5"/>
        <v>0</v>
      </c>
      <c r="AF38" s="27"/>
      <c r="AG38" s="26"/>
      <c r="AI38"/>
    </row>
    <row r="39" spans="1:35" ht="16" customHeight="1" x14ac:dyDescent="0.2">
      <c r="A39" s="55" t="s">
        <v>96</v>
      </c>
      <c r="B39" s="14">
        <v>1.9499999999999999E-3</v>
      </c>
      <c r="C39" s="12">
        <v>0.19499999999999998</v>
      </c>
      <c r="D39" s="12">
        <v>80</v>
      </c>
      <c r="E39" s="12">
        <v>8800</v>
      </c>
      <c r="F39" s="12">
        <v>100</v>
      </c>
      <c r="G39" s="58">
        <v>113</v>
      </c>
      <c r="H39" s="15">
        <v>0</v>
      </c>
      <c r="I39" s="59">
        <f t="shared" si="0"/>
        <v>0</v>
      </c>
      <c r="J39" s="15">
        <v>1</v>
      </c>
      <c r="K39" s="59">
        <f t="shared" si="1"/>
        <v>8.8495575221238937E-3</v>
      </c>
      <c r="L39" s="106" t="s">
        <v>131</v>
      </c>
      <c r="M39" s="107"/>
      <c r="N39" s="107"/>
      <c r="O39" s="107"/>
      <c r="P39" s="108"/>
      <c r="Q39" s="15">
        <v>113</v>
      </c>
      <c r="R39" s="15">
        <v>0</v>
      </c>
      <c r="S39" s="59">
        <f t="shared" si="2"/>
        <v>0</v>
      </c>
      <c r="T39" s="15">
        <v>1</v>
      </c>
      <c r="U39" s="59">
        <f t="shared" si="3"/>
        <v>8.8495575221238937E-3</v>
      </c>
      <c r="V39" s="106" t="s">
        <v>131</v>
      </c>
      <c r="W39" s="107"/>
      <c r="X39" s="107"/>
      <c r="Y39" s="107"/>
      <c r="Z39" s="108"/>
      <c r="AA39" s="15">
        <v>90</v>
      </c>
      <c r="AB39" s="15">
        <v>0</v>
      </c>
      <c r="AC39" s="59">
        <f t="shared" si="4"/>
        <v>0</v>
      </c>
      <c r="AD39" s="15">
        <v>0</v>
      </c>
      <c r="AE39" s="59">
        <f t="shared" si="5"/>
        <v>0</v>
      </c>
      <c r="AF39" s="27"/>
      <c r="AG39" s="26"/>
      <c r="AI39"/>
    </row>
    <row r="40" spans="1:35" ht="16" customHeight="1" x14ac:dyDescent="0.2">
      <c r="A40" s="55" t="s">
        <v>99</v>
      </c>
      <c r="B40" s="14">
        <v>7.324E-2</v>
      </c>
      <c r="C40" s="12">
        <v>7.3239999999999998</v>
      </c>
      <c r="D40" s="12">
        <v>3000</v>
      </c>
      <c r="E40" s="12">
        <v>330000</v>
      </c>
      <c r="F40" s="12">
        <v>100</v>
      </c>
      <c r="G40" s="58">
        <v>113</v>
      </c>
      <c r="H40" s="15">
        <v>68</v>
      </c>
      <c r="I40" s="59">
        <f t="shared" si="0"/>
        <v>0.60176991150442483</v>
      </c>
      <c r="J40" s="15">
        <v>0</v>
      </c>
      <c r="K40" s="59">
        <f t="shared" si="1"/>
        <v>0</v>
      </c>
      <c r="L40" s="106" t="s">
        <v>131</v>
      </c>
      <c r="M40" s="107"/>
      <c r="N40" s="107"/>
      <c r="O40" s="107"/>
      <c r="P40" s="108"/>
      <c r="Q40" s="15">
        <v>113</v>
      </c>
      <c r="R40" s="15">
        <v>11</v>
      </c>
      <c r="S40" s="59">
        <f t="shared" si="2"/>
        <v>9.7345132743362831E-2</v>
      </c>
      <c r="T40" s="15">
        <v>0</v>
      </c>
      <c r="U40" s="59">
        <f t="shared" si="3"/>
        <v>0</v>
      </c>
      <c r="V40" s="106" t="s">
        <v>131</v>
      </c>
      <c r="W40" s="107"/>
      <c r="X40" s="107"/>
      <c r="Y40" s="107"/>
      <c r="Z40" s="108"/>
      <c r="AA40" s="15">
        <v>90</v>
      </c>
      <c r="AB40" s="15">
        <v>5</v>
      </c>
      <c r="AC40" s="59">
        <f t="shared" si="4"/>
        <v>5.5555555555555552E-2</v>
      </c>
      <c r="AD40" s="15">
        <v>0</v>
      </c>
      <c r="AE40" s="59">
        <f t="shared" si="5"/>
        <v>0</v>
      </c>
      <c r="AF40" s="27"/>
      <c r="AG40" s="26"/>
      <c r="AI40"/>
    </row>
    <row r="41" spans="1:35" ht="16" customHeight="1" x14ac:dyDescent="0.2">
      <c r="A41" s="55" t="s">
        <v>101</v>
      </c>
      <c r="B41" s="14">
        <v>2.6900000000000001E-3</v>
      </c>
      <c r="C41" s="12">
        <v>0.26900000000000002</v>
      </c>
      <c r="D41" s="12">
        <v>110</v>
      </c>
      <c r="E41" s="12">
        <v>12100.000000000002</v>
      </c>
      <c r="F41" s="12">
        <v>100</v>
      </c>
      <c r="G41" s="58">
        <v>113</v>
      </c>
      <c r="H41" s="15">
        <v>1</v>
      </c>
      <c r="I41" s="59">
        <f t="shared" si="0"/>
        <v>8.8495575221238937E-3</v>
      </c>
      <c r="J41" s="15">
        <v>7</v>
      </c>
      <c r="K41" s="59">
        <f t="shared" si="1"/>
        <v>6.1946902654867256E-2</v>
      </c>
      <c r="L41" s="106" t="s">
        <v>131</v>
      </c>
      <c r="M41" s="107"/>
      <c r="N41" s="107"/>
      <c r="O41" s="107"/>
      <c r="P41" s="108"/>
      <c r="Q41" s="15">
        <v>113</v>
      </c>
      <c r="R41" s="15">
        <v>0</v>
      </c>
      <c r="S41" s="59">
        <f t="shared" si="2"/>
        <v>0</v>
      </c>
      <c r="T41" s="15">
        <v>10</v>
      </c>
      <c r="U41" s="59">
        <f t="shared" si="3"/>
        <v>8.8495575221238937E-2</v>
      </c>
      <c r="V41" s="106" t="s">
        <v>131</v>
      </c>
      <c r="W41" s="107"/>
      <c r="X41" s="107"/>
      <c r="Y41" s="107"/>
      <c r="Z41" s="108"/>
      <c r="AA41" s="15">
        <v>90</v>
      </c>
      <c r="AB41" s="15">
        <v>0</v>
      </c>
      <c r="AC41" s="59">
        <f t="shared" si="4"/>
        <v>0</v>
      </c>
      <c r="AD41" s="15">
        <v>0</v>
      </c>
      <c r="AE41" s="59">
        <f t="shared" si="5"/>
        <v>0</v>
      </c>
      <c r="AF41" s="27"/>
      <c r="AG41" s="26"/>
      <c r="AI41"/>
    </row>
    <row r="42" spans="1:35" ht="16" customHeight="1" x14ac:dyDescent="0.2">
      <c r="A42" s="55" t="s">
        <v>104</v>
      </c>
      <c r="B42" s="14">
        <v>6.25E-2</v>
      </c>
      <c r="C42" s="12">
        <v>24.920454545454547</v>
      </c>
      <c r="D42" s="12">
        <v>4</v>
      </c>
      <c r="E42" s="12">
        <v>1754.4000000000003</v>
      </c>
      <c r="F42" s="20">
        <v>398.72727272727275</v>
      </c>
      <c r="G42" s="58">
        <v>117</v>
      </c>
      <c r="H42" s="15">
        <v>0</v>
      </c>
      <c r="I42" s="59">
        <f t="shared" si="0"/>
        <v>0</v>
      </c>
      <c r="J42" s="15">
        <v>8</v>
      </c>
      <c r="K42" s="59">
        <f t="shared" si="1"/>
        <v>6.8376068376068383E-2</v>
      </c>
      <c r="L42" s="106" t="s">
        <v>131</v>
      </c>
      <c r="M42" s="107"/>
      <c r="N42" s="107"/>
      <c r="O42" s="107"/>
      <c r="P42" s="108"/>
      <c r="Q42" s="15">
        <v>115</v>
      </c>
      <c r="R42" s="15">
        <v>0</v>
      </c>
      <c r="S42" s="59">
        <f t="shared" si="2"/>
        <v>0</v>
      </c>
      <c r="T42" s="15">
        <v>29</v>
      </c>
      <c r="U42" s="59">
        <f t="shared" si="3"/>
        <v>0.25217391304347825</v>
      </c>
      <c r="V42" s="14">
        <v>6.25E-2</v>
      </c>
      <c r="W42" s="20">
        <v>28.107371794871792</v>
      </c>
      <c r="X42" s="12">
        <v>4</v>
      </c>
      <c r="Y42" s="20">
        <v>1978.7589743589742</v>
      </c>
      <c r="Z42" s="20">
        <v>449.71794871794867</v>
      </c>
      <c r="AA42" s="15">
        <v>89</v>
      </c>
      <c r="AB42" s="15">
        <v>0</v>
      </c>
      <c r="AC42" s="59">
        <f t="shared" si="4"/>
        <v>0</v>
      </c>
      <c r="AD42" s="15">
        <v>7</v>
      </c>
      <c r="AE42" s="59">
        <f t="shared" si="5"/>
        <v>7.8651685393258425E-2</v>
      </c>
      <c r="AF42" s="27"/>
      <c r="AG42" s="26"/>
      <c r="AI42"/>
    </row>
    <row r="43" spans="1:35" ht="16" customHeight="1" x14ac:dyDescent="0.2">
      <c r="A43" s="55" t="s">
        <v>106</v>
      </c>
      <c r="B43" s="14">
        <v>0.156</v>
      </c>
      <c r="C43" s="12">
        <v>85.8</v>
      </c>
      <c r="D43" s="12">
        <v>10</v>
      </c>
      <c r="E43" s="12">
        <v>6050.0000000000009</v>
      </c>
      <c r="F43" s="12">
        <v>550</v>
      </c>
      <c r="G43" s="58">
        <v>116</v>
      </c>
      <c r="H43" s="15">
        <v>4</v>
      </c>
      <c r="I43" s="59">
        <f t="shared" si="0"/>
        <v>3.4482758620689655E-2</v>
      </c>
      <c r="J43" s="15">
        <v>0</v>
      </c>
      <c r="K43" s="59">
        <f t="shared" si="1"/>
        <v>0</v>
      </c>
      <c r="L43" s="106" t="s">
        <v>131</v>
      </c>
      <c r="M43" s="107"/>
      <c r="N43" s="107"/>
      <c r="O43" s="107"/>
      <c r="P43" s="108"/>
      <c r="Q43" s="15">
        <v>115</v>
      </c>
      <c r="R43" s="15">
        <v>0</v>
      </c>
      <c r="S43" s="59">
        <f t="shared" si="2"/>
        <v>0</v>
      </c>
      <c r="T43" s="15">
        <v>0</v>
      </c>
      <c r="U43" s="59">
        <f t="shared" si="3"/>
        <v>0</v>
      </c>
      <c r="V43" s="14">
        <v>0.156</v>
      </c>
      <c r="W43" s="12">
        <v>109.2</v>
      </c>
      <c r="X43" s="12">
        <v>10</v>
      </c>
      <c r="Y43" s="12">
        <v>7700.0000000000009</v>
      </c>
      <c r="Z43" s="20">
        <v>700</v>
      </c>
      <c r="AA43" s="15">
        <v>89</v>
      </c>
      <c r="AB43" s="15">
        <v>2</v>
      </c>
      <c r="AC43" s="59">
        <f t="shared" si="4"/>
        <v>2.247191011235955E-2</v>
      </c>
      <c r="AD43" s="15">
        <v>0</v>
      </c>
      <c r="AE43" s="59">
        <f t="shared" si="5"/>
        <v>0</v>
      </c>
      <c r="AF43" s="27"/>
      <c r="AG43" s="26"/>
      <c r="AI43"/>
    </row>
    <row r="44" spans="1:35" ht="16" customHeight="1" x14ac:dyDescent="0.2">
      <c r="A44" s="55" t="s">
        <v>108</v>
      </c>
      <c r="B44" s="14">
        <v>4.1999999999999996E-4</v>
      </c>
      <c r="C44" s="12">
        <v>4.1999999999999996E-2</v>
      </c>
      <c r="D44" s="12">
        <v>17</v>
      </c>
      <c r="E44" s="12">
        <v>1870.0000000000002</v>
      </c>
      <c r="F44" s="12">
        <v>100</v>
      </c>
      <c r="G44" s="58">
        <v>113</v>
      </c>
      <c r="H44" s="15">
        <v>3</v>
      </c>
      <c r="I44" s="59">
        <f t="shared" si="0"/>
        <v>2.6548672566371681E-2</v>
      </c>
      <c r="J44" s="15">
        <v>0</v>
      </c>
      <c r="K44" s="59">
        <f t="shared" si="1"/>
        <v>0</v>
      </c>
      <c r="L44" s="106" t="s">
        <v>131</v>
      </c>
      <c r="M44" s="107"/>
      <c r="N44" s="107"/>
      <c r="O44" s="107"/>
      <c r="P44" s="108"/>
      <c r="Q44" s="15">
        <v>113</v>
      </c>
      <c r="R44" s="15">
        <v>1</v>
      </c>
      <c r="S44" s="59">
        <f t="shared" si="2"/>
        <v>8.8495575221238937E-3</v>
      </c>
      <c r="T44" s="15">
        <v>0</v>
      </c>
      <c r="U44" s="59">
        <f t="shared" si="3"/>
        <v>0</v>
      </c>
      <c r="V44" s="106" t="s">
        <v>131</v>
      </c>
      <c r="W44" s="107"/>
      <c r="X44" s="107"/>
      <c r="Y44" s="107"/>
      <c r="Z44" s="108"/>
      <c r="AA44" s="15">
        <v>90</v>
      </c>
      <c r="AB44" s="15">
        <v>0</v>
      </c>
      <c r="AC44" s="59">
        <f t="shared" si="4"/>
        <v>0</v>
      </c>
      <c r="AD44" s="15">
        <v>0</v>
      </c>
      <c r="AE44" s="59">
        <f t="shared" si="5"/>
        <v>0</v>
      </c>
      <c r="AF44" s="27"/>
      <c r="AG44" s="26"/>
      <c r="AI44"/>
    </row>
    <row r="45" spans="1:35" ht="16" customHeight="1" x14ac:dyDescent="0.2">
      <c r="A45" s="55" t="s">
        <v>111</v>
      </c>
      <c r="B45" s="14">
        <v>1.2199999999999999E-3</v>
      </c>
      <c r="C45" s="12">
        <v>0.122</v>
      </c>
      <c r="D45" s="12">
        <v>50</v>
      </c>
      <c r="E45" s="12">
        <v>5500</v>
      </c>
      <c r="F45" s="12">
        <v>100</v>
      </c>
      <c r="G45" s="58">
        <v>113</v>
      </c>
      <c r="H45" s="15">
        <v>2</v>
      </c>
      <c r="I45" s="59">
        <f t="shared" si="0"/>
        <v>1.7699115044247787E-2</v>
      </c>
      <c r="J45" s="15">
        <v>0</v>
      </c>
      <c r="K45" s="59">
        <f t="shared" si="1"/>
        <v>0</v>
      </c>
      <c r="L45" s="106" t="s">
        <v>131</v>
      </c>
      <c r="M45" s="107"/>
      <c r="N45" s="107"/>
      <c r="O45" s="107"/>
      <c r="P45" s="108"/>
      <c r="Q45" s="15">
        <v>113</v>
      </c>
      <c r="R45" s="15">
        <v>0</v>
      </c>
      <c r="S45" s="59">
        <f t="shared" si="2"/>
        <v>0</v>
      </c>
      <c r="T45" s="15">
        <v>0</v>
      </c>
      <c r="U45" s="59">
        <f t="shared" si="3"/>
        <v>0</v>
      </c>
      <c r="V45" s="106" t="s">
        <v>131</v>
      </c>
      <c r="W45" s="107"/>
      <c r="X45" s="107"/>
      <c r="Y45" s="107"/>
      <c r="Z45" s="108"/>
      <c r="AA45" s="15">
        <v>90</v>
      </c>
      <c r="AB45" s="15">
        <v>0</v>
      </c>
      <c r="AC45" s="59">
        <f t="shared" si="4"/>
        <v>0</v>
      </c>
      <c r="AD45" s="15">
        <v>0</v>
      </c>
      <c r="AE45" s="59">
        <f t="shared" si="5"/>
        <v>0</v>
      </c>
      <c r="AF45" s="27"/>
      <c r="AG45" s="26"/>
      <c r="AI45"/>
    </row>
    <row r="46" spans="1:35" ht="16" customHeight="1" x14ac:dyDescent="0.2">
      <c r="A46" s="55" t="s">
        <v>114</v>
      </c>
      <c r="B46" s="14">
        <v>12.5</v>
      </c>
      <c r="C46" s="68"/>
      <c r="D46" s="12">
        <v>800</v>
      </c>
      <c r="E46" s="20">
        <v>1466.6666669600002</v>
      </c>
      <c r="F46" s="19">
        <v>1.6666666670000001</v>
      </c>
      <c r="G46" s="58">
        <v>117</v>
      </c>
      <c r="H46" s="15">
        <v>0</v>
      </c>
      <c r="I46" s="59">
        <f t="shared" si="0"/>
        <v>0</v>
      </c>
      <c r="J46" s="15">
        <v>19</v>
      </c>
      <c r="K46" s="59">
        <f t="shared" si="1"/>
        <v>0.1623931623931624</v>
      </c>
      <c r="L46" s="106" t="s">
        <v>131</v>
      </c>
      <c r="M46" s="107"/>
      <c r="N46" s="107"/>
      <c r="O46" s="107"/>
      <c r="P46" s="108"/>
      <c r="Q46" s="15">
        <v>116</v>
      </c>
      <c r="R46" s="15">
        <v>0</v>
      </c>
      <c r="S46" s="59">
        <f t="shared" si="2"/>
        <v>0</v>
      </c>
      <c r="T46" s="15">
        <v>42</v>
      </c>
      <c r="U46" s="59">
        <f t="shared" si="3"/>
        <v>0.36206896551724138</v>
      </c>
      <c r="V46" s="106" t="s">
        <v>131</v>
      </c>
      <c r="W46" s="107"/>
      <c r="X46" s="107"/>
      <c r="Y46" s="107"/>
      <c r="Z46" s="108"/>
      <c r="AA46" s="15">
        <v>90</v>
      </c>
      <c r="AB46" s="15">
        <v>0</v>
      </c>
      <c r="AC46" s="59">
        <f t="shared" si="4"/>
        <v>0</v>
      </c>
      <c r="AD46" s="15">
        <v>4</v>
      </c>
      <c r="AE46" s="59">
        <f t="shared" si="5"/>
        <v>4.4444444444444446E-2</v>
      </c>
      <c r="AF46" s="27"/>
      <c r="AG46" s="26"/>
      <c r="AI46"/>
    </row>
    <row r="47" spans="1:35" x14ac:dyDescent="0.2">
      <c r="A47" s="55" t="s">
        <v>117</v>
      </c>
      <c r="B47" s="14">
        <v>7.81</v>
      </c>
      <c r="C47" s="12">
        <v>723.38591623036655</v>
      </c>
      <c r="D47" s="12">
        <v>500</v>
      </c>
      <c r="E47" s="20">
        <v>50942.670157068074</v>
      </c>
      <c r="F47" s="20">
        <v>92.623036649214669</v>
      </c>
      <c r="G47" s="58">
        <v>118</v>
      </c>
      <c r="H47" s="15">
        <v>0</v>
      </c>
      <c r="I47" s="59">
        <f t="shared" si="0"/>
        <v>0</v>
      </c>
      <c r="J47" s="15">
        <v>0</v>
      </c>
      <c r="K47" s="59">
        <f t="shared" si="1"/>
        <v>0</v>
      </c>
      <c r="L47" s="14">
        <v>7.81</v>
      </c>
      <c r="M47" s="20">
        <v>574.92618257261404</v>
      </c>
      <c r="N47" s="12">
        <v>500</v>
      </c>
      <c r="O47" s="20">
        <v>40487.759336099589</v>
      </c>
      <c r="P47" s="20">
        <v>73.614107883817425</v>
      </c>
      <c r="Q47" s="15">
        <v>115</v>
      </c>
      <c r="R47" s="15">
        <v>0</v>
      </c>
      <c r="S47" s="59">
        <f t="shared" si="2"/>
        <v>0</v>
      </c>
      <c r="T47" s="15">
        <v>0</v>
      </c>
      <c r="U47" s="59">
        <f t="shared" si="3"/>
        <v>0</v>
      </c>
      <c r="V47" s="14">
        <v>7.81</v>
      </c>
      <c r="W47" s="20">
        <v>723.38591623036655</v>
      </c>
      <c r="X47" s="12">
        <v>500</v>
      </c>
      <c r="Y47" s="20">
        <v>50942.670157068074</v>
      </c>
      <c r="Z47" s="20">
        <v>92.623036649214669</v>
      </c>
      <c r="AA47" s="15">
        <v>89</v>
      </c>
      <c r="AB47" s="15">
        <v>1</v>
      </c>
      <c r="AC47" s="59">
        <f t="shared" si="4"/>
        <v>1.1235955056179775E-2</v>
      </c>
      <c r="AD47" s="15">
        <v>0</v>
      </c>
      <c r="AE47" s="59">
        <f t="shared" si="5"/>
        <v>0</v>
      </c>
      <c r="AF47" s="27"/>
      <c r="AG47" s="26"/>
      <c r="AI47"/>
    </row>
    <row r="48" spans="1:35" ht="16" customHeight="1" x14ac:dyDescent="0.2">
      <c r="A48" s="55" t="s">
        <v>120</v>
      </c>
      <c r="B48" s="14">
        <v>6.5899999999999995E-3</v>
      </c>
      <c r="C48" s="12">
        <v>0.65899999999999992</v>
      </c>
      <c r="D48" s="12">
        <v>270</v>
      </c>
      <c r="E48" s="12">
        <v>29700.000000000004</v>
      </c>
      <c r="F48" s="12">
        <v>100</v>
      </c>
      <c r="G48" s="58">
        <v>113</v>
      </c>
      <c r="H48" s="15">
        <v>0</v>
      </c>
      <c r="I48" s="59">
        <f t="shared" si="0"/>
        <v>0</v>
      </c>
      <c r="J48" s="15">
        <v>0</v>
      </c>
      <c r="K48" s="59">
        <f t="shared" si="1"/>
        <v>0</v>
      </c>
      <c r="L48" s="106" t="s">
        <v>131</v>
      </c>
      <c r="M48" s="107"/>
      <c r="N48" s="107"/>
      <c r="O48" s="107"/>
      <c r="P48" s="108"/>
      <c r="Q48" s="15">
        <v>113</v>
      </c>
      <c r="R48" s="15">
        <v>0</v>
      </c>
      <c r="S48" s="59">
        <f t="shared" si="2"/>
        <v>0</v>
      </c>
      <c r="T48" s="15">
        <v>0</v>
      </c>
      <c r="U48" s="59">
        <f t="shared" si="3"/>
        <v>0</v>
      </c>
      <c r="V48" s="106" t="s">
        <v>131</v>
      </c>
      <c r="W48" s="107"/>
      <c r="X48" s="107"/>
      <c r="Y48" s="107"/>
      <c r="Z48" s="108"/>
      <c r="AA48" s="15">
        <v>90</v>
      </c>
      <c r="AB48" s="15">
        <v>0</v>
      </c>
      <c r="AC48" s="59">
        <f t="shared" si="4"/>
        <v>0</v>
      </c>
      <c r="AD48" s="15">
        <v>0</v>
      </c>
      <c r="AE48" s="59">
        <f t="shared" si="5"/>
        <v>0</v>
      </c>
      <c r="AF48" s="27"/>
      <c r="AG48" s="26"/>
      <c r="AI48"/>
    </row>
    <row r="49" spans="1:35" ht="17" customHeight="1" thickBot="1" x14ac:dyDescent="0.25">
      <c r="A49" s="55" t="s">
        <v>123</v>
      </c>
      <c r="B49" s="16">
        <v>2.44</v>
      </c>
      <c r="C49" s="69"/>
      <c r="D49" s="17">
        <v>10000</v>
      </c>
      <c r="E49" s="17">
        <v>22000</v>
      </c>
      <c r="F49" s="17">
        <v>2</v>
      </c>
      <c r="G49" s="60">
        <v>116</v>
      </c>
      <c r="H49" s="18">
        <v>25</v>
      </c>
      <c r="I49" s="59">
        <f t="shared" si="0"/>
        <v>0.21551724137931033</v>
      </c>
      <c r="J49" s="18">
        <v>0</v>
      </c>
      <c r="K49" s="59">
        <f t="shared" si="1"/>
        <v>0</v>
      </c>
      <c r="L49" s="109" t="s">
        <v>131</v>
      </c>
      <c r="M49" s="110"/>
      <c r="N49" s="110"/>
      <c r="O49" s="110"/>
      <c r="P49" s="111"/>
      <c r="Q49" s="18">
        <v>116</v>
      </c>
      <c r="R49" s="18">
        <v>36</v>
      </c>
      <c r="S49" s="59">
        <f t="shared" si="2"/>
        <v>0.31034482758620691</v>
      </c>
      <c r="T49" s="18">
        <v>0</v>
      </c>
      <c r="U49" s="59">
        <f t="shared" si="3"/>
        <v>0</v>
      </c>
      <c r="V49" s="109" t="s">
        <v>131</v>
      </c>
      <c r="W49" s="110"/>
      <c r="X49" s="110"/>
      <c r="Y49" s="110"/>
      <c r="Z49" s="111"/>
      <c r="AA49" s="18">
        <v>90</v>
      </c>
      <c r="AB49" s="18">
        <v>21</v>
      </c>
      <c r="AC49" s="59">
        <f t="shared" si="4"/>
        <v>0.23333333333333334</v>
      </c>
      <c r="AD49" s="18">
        <v>0</v>
      </c>
      <c r="AE49" s="59">
        <f t="shared" si="5"/>
        <v>0</v>
      </c>
      <c r="AF49" s="27"/>
      <c r="AG49" s="26"/>
      <c r="AI49"/>
    </row>
  </sheetData>
  <mergeCells count="89">
    <mergeCell ref="V5:Z5"/>
    <mergeCell ref="V8:Z8"/>
    <mergeCell ref="V6:Z6"/>
    <mergeCell ref="V16:Z16"/>
    <mergeCell ref="V15:Z15"/>
    <mergeCell ref="V11:Z11"/>
    <mergeCell ref="V14:Z14"/>
    <mergeCell ref="L14:P14"/>
    <mergeCell ref="L13:P13"/>
    <mergeCell ref="L12:P12"/>
    <mergeCell ref="L15:P15"/>
    <mergeCell ref="L11:P11"/>
    <mergeCell ref="L49:P49"/>
    <mergeCell ref="L32:P32"/>
    <mergeCell ref="L31:P31"/>
    <mergeCell ref="L29:P29"/>
    <mergeCell ref="L20:P20"/>
    <mergeCell ref="L25:P25"/>
    <mergeCell ref="L21:P21"/>
    <mergeCell ref="L27:P27"/>
    <mergeCell ref="L22:P22"/>
    <mergeCell ref="L24:P24"/>
    <mergeCell ref="L44:P44"/>
    <mergeCell ref="L48:P48"/>
    <mergeCell ref="L37:P37"/>
    <mergeCell ref="L46:P46"/>
    <mergeCell ref="L43:P43"/>
    <mergeCell ref="L45:P45"/>
    <mergeCell ref="L41:P41"/>
    <mergeCell ref="L23:P23"/>
    <mergeCell ref="L16:P16"/>
    <mergeCell ref="L42:P42"/>
    <mergeCell ref="L28:P28"/>
    <mergeCell ref="L34:P34"/>
    <mergeCell ref="L33:P33"/>
    <mergeCell ref="L35:P35"/>
    <mergeCell ref="L40:P40"/>
    <mergeCell ref="L39:P39"/>
    <mergeCell ref="L36:P36"/>
    <mergeCell ref="L30:P30"/>
    <mergeCell ref="L26:P26"/>
    <mergeCell ref="L19:P19"/>
    <mergeCell ref="L18:P18"/>
    <mergeCell ref="L17:P17"/>
    <mergeCell ref="V49:Z49"/>
    <mergeCell ref="V32:Z32"/>
    <mergeCell ref="V31:Z31"/>
    <mergeCell ref="V23:Z23"/>
    <mergeCell ref="V46:Z46"/>
    <mergeCell ref="V25:Z25"/>
    <mergeCell ref="V27:Z27"/>
    <mergeCell ref="V34:Z34"/>
    <mergeCell ref="V26:Z26"/>
    <mergeCell ref="V29:Z29"/>
    <mergeCell ref="V30:Z30"/>
    <mergeCell ref="V36:Z36"/>
    <mergeCell ref="V45:Z45"/>
    <mergeCell ref="V38:Z38"/>
    <mergeCell ref="V41:Z41"/>
    <mergeCell ref="V24:Z24"/>
    <mergeCell ref="V48:Z48"/>
    <mergeCell ref="V37:Z37"/>
    <mergeCell ref="V44:Z44"/>
    <mergeCell ref="V28:Z28"/>
    <mergeCell ref="V33:Z33"/>
    <mergeCell ref="V35:Z35"/>
    <mergeCell ref="V40:Z40"/>
    <mergeCell ref="V39:Z39"/>
    <mergeCell ref="V20:Z20"/>
    <mergeCell ref="V21:Z21"/>
    <mergeCell ref="V22:Z22"/>
    <mergeCell ref="L38:P38"/>
    <mergeCell ref="V19:Z19"/>
    <mergeCell ref="B3:K3"/>
    <mergeCell ref="L3:U3"/>
    <mergeCell ref="V3:AE3"/>
    <mergeCell ref="V18:Z18"/>
    <mergeCell ref="V7:Z7"/>
    <mergeCell ref="V12:Z12"/>
    <mergeCell ref="V17:Z17"/>
    <mergeCell ref="V9:Z9"/>
    <mergeCell ref="V10:Z10"/>
    <mergeCell ref="V13:Z13"/>
    <mergeCell ref="L7:P7"/>
    <mergeCell ref="L9:P9"/>
    <mergeCell ref="L10:P10"/>
    <mergeCell ref="L5:P5"/>
    <mergeCell ref="L8:P8"/>
    <mergeCell ref="L6:P6"/>
  </mergeCells>
  <conditionalFormatting sqref="I2 I5:I1048576">
    <cfRule type="cellIs" dxfId="45" priority="5" operator="greaterThan">
      <formula>75</formula>
    </cfRule>
    <cfRule type="cellIs" dxfId="44" priority="6" operator="greaterThan">
      <formula>50</formula>
    </cfRule>
  </conditionalFormatting>
  <conditionalFormatting sqref="I5:I49">
    <cfRule type="cellIs" dxfId="43" priority="20" operator="greaterThan">
      <formula>0.75</formula>
    </cfRule>
    <cfRule type="cellIs" dxfId="42" priority="24" operator="greaterThan">
      <formula>0.5</formula>
    </cfRule>
  </conditionalFormatting>
  <conditionalFormatting sqref="K2 S2 U2 AC2 AE2 K5:K1048576 S5:S1048576 U5:U1048576 AC5:AC1048576 AE5:AE1048576">
    <cfRule type="cellIs" dxfId="41" priority="1" operator="greaterThan">
      <formula>75</formula>
    </cfRule>
    <cfRule type="cellIs" dxfId="40" priority="2" operator="greaterThan">
      <formula>50</formula>
    </cfRule>
  </conditionalFormatting>
  <conditionalFormatting sqref="K5:K49 S5:S49 U5:U49 AC5:AC49 AE5:AE49">
    <cfRule type="cellIs" dxfId="39" priority="3" operator="greaterThan">
      <formula>0.75</formula>
    </cfRule>
    <cfRule type="cellIs" dxfId="38" priority="4" operator="greaterThan">
      <formula>0.5</formula>
    </cfRule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89237-35C9-B44F-9071-826EB44506D8}">
  <dimension ref="A1:BV48"/>
  <sheetViews>
    <sheetView workbookViewId="0"/>
  </sheetViews>
  <sheetFormatPr baseColWidth="10" defaultColWidth="11" defaultRowHeight="16" x14ac:dyDescent="0.2"/>
  <cols>
    <col min="1" max="1" width="20.6640625" style="21" bestFit="1" customWidth="1"/>
    <col min="2" max="2" width="7.83203125" style="2" customWidth="1"/>
    <col min="3" max="3" width="6.6640625" customWidth="1"/>
    <col min="4" max="4" width="7.5" customWidth="1"/>
    <col min="5" max="6" width="8.1640625" customWidth="1"/>
    <col min="7" max="7" width="8.5" customWidth="1"/>
    <col min="8" max="8" width="8.33203125" customWidth="1"/>
    <col min="9" max="9" width="9.83203125" customWidth="1"/>
    <col min="10" max="10" width="6.6640625" customWidth="1"/>
    <col min="11" max="11" width="7.1640625" customWidth="1"/>
    <col min="12" max="14" width="7.83203125" customWidth="1"/>
    <col min="15" max="15" width="7.6640625" customWidth="1"/>
    <col min="16" max="16" width="8.6640625" customWidth="1"/>
    <col min="17" max="17" width="6.6640625" customWidth="1"/>
    <col min="18" max="18" width="7.1640625" customWidth="1"/>
    <col min="19" max="21" width="7.83203125" customWidth="1"/>
    <col min="22" max="22" width="7.6640625" customWidth="1"/>
    <col min="23" max="23" width="8.6640625" customWidth="1"/>
    <col min="24" max="26" width="11" customWidth="1"/>
    <col min="27" max="29" width="12.1640625" customWidth="1"/>
    <col min="30" max="32" width="11" customWidth="1"/>
  </cols>
  <sheetData>
    <row r="1" spans="1:74" ht="17" thickBot="1" x14ac:dyDescent="0.25">
      <c r="A1" s="21" t="s">
        <v>206</v>
      </c>
    </row>
    <row r="2" spans="1:74" ht="31.5" customHeight="1" x14ac:dyDescent="0.2">
      <c r="A2" s="23"/>
      <c r="B2" s="70"/>
      <c r="C2" s="114" t="s">
        <v>183</v>
      </c>
      <c r="D2" s="115"/>
      <c r="E2" s="115"/>
      <c r="F2" s="115"/>
      <c r="G2" s="115"/>
      <c r="H2" s="115"/>
      <c r="I2" s="116"/>
      <c r="J2" s="117" t="s">
        <v>146</v>
      </c>
      <c r="K2" s="118"/>
      <c r="L2" s="118"/>
      <c r="M2" s="118"/>
      <c r="N2" s="118"/>
      <c r="O2" s="118"/>
      <c r="P2" s="119"/>
      <c r="Q2" s="120" t="s">
        <v>145</v>
      </c>
      <c r="R2" s="115"/>
      <c r="S2" s="115"/>
      <c r="T2" s="115"/>
      <c r="U2" s="115"/>
      <c r="V2" s="115"/>
      <c r="W2" s="116"/>
      <c r="X2" s="117" t="s">
        <v>194</v>
      </c>
      <c r="Y2" s="118"/>
      <c r="Z2" s="121"/>
      <c r="AA2" s="112" t="s">
        <v>200</v>
      </c>
      <c r="AB2" s="113"/>
      <c r="AC2" s="114"/>
      <c r="AE2" s="112" t="s">
        <v>200</v>
      </c>
      <c r="AF2" s="113"/>
      <c r="AG2" s="114"/>
    </row>
    <row r="3" spans="1:74" s="22" customFormat="1" ht="51" x14ac:dyDescent="0.2">
      <c r="A3" s="6" t="s">
        <v>132</v>
      </c>
      <c r="B3" s="10" t="s">
        <v>3</v>
      </c>
      <c r="C3" s="7" t="s">
        <v>133</v>
      </c>
      <c r="D3" s="1" t="s">
        <v>134</v>
      </c>
      <c r="E3" s="1" t="s">
        <v>135</v>
      </c>
      <c r="F3" s="1" t="s">
        <v>136</v>
      </c>
      <c r="G3" s="1" t="s">
        <v>137</v>
      </c>
      <c r="H3" s="1" t="s">
        <v>138</v>
      </c>
      <c r="I3" s="8" t="s">
        <v>139</v>
      </c>
      <c r="J3" s="25" t="s">
        <v>133</v>
      </c>
      <c r="K3" s="5" t="s">
        <v>134</v>
      </c>
      <c r="L3" s="5" t="s">
        <v>135</v>
      </c>
      <c r="M3" s="5" t="s">
        <v>136</v>
      </c>
      <c r="N3" s="5" t="s">
        <v>137</v>
      </c>
      <c r="O3" s="5" t="s">
        <v>138</v>
      </c>
      <c r="P3" s="9" t="s">
        <v>139</v>
      </c>
      <c r="Q3" s="25" t="s">
        <v>133</v>
      </c>
      <c r="R3" s="5" t="s">
        <v>134</v>
      </c>
      <c r="S3" s="5" t="s">
        <v>135</v>
      </c>
      <c r="T3" s="5" t="s">
        <v>136</v>
      </c>
      <c r="U3" s="5" t="s">
        <v>137</v>
      </c>
      <c r="V3" s="5" t="s">
        <v>138</v>
      </c>
      <c r="W3" s="9" t="s">
        <v>139</v>
      </c>
      <c r="X3" s="64" t="s">
        <v>147</v>
      </c>
      <c r="Y3" s="51" t="s">
        <v>149</v>
      </c>
      <c r="Z3" s="72" t="s">
        <v>150</v>
      </c>
      <c r="AA3" s="25" t="s">
        <v>192</v>
      </c>
      <c r="AB3" s="25" t="s">
        <v>193</v>
      </c>
      <c r="AC3" s="25" t="s">
        <v>197</v>
      </c>
      <c r="AE3" s="25" t="s">
        <v>195</v>
      </c>
      <c r="AF3" s="99" t="s">
        <v>198</v>
      </c>
      <c r="AG3" s="5" t="s">
        <v>199</v>
      </c>
    </row>
    <row r="4" spans="1:74" ht="17" x14ac:dyDescent="0.2">
      <c r="A4" s="24" t="s">
        <v>5</v>
      </c>
      <c r="B4" s="12" t="s">
        <v>7</v>
      </c>
      <c r="C4" s="39">
        <v>37.945677966101719</v>
      </c>
      <c r="D4" s="40">
        <v>30.77</v>
      </c>
      <c r="E4" s="34">
        <v>3.2850000000000001</v>
      </c>
      <c r="F4" s="40">
        <v>50.135000000000005</v>
      </c>
      <c r="G4" s="40">
        <v>57.567055801378253</v>
      </c>
      <c r="H4" s="34">
        <v>3.17</v>
      </c>
      <c r="I4" s="41">
        <v>543.98</v>
      </c>
      <c r="J4" s="40">
        <v>25.807706422018349</v>
      </c>
      <c r="K4" s="40">
        <v>3.17</v>
      </c>
      <c r="L4" s="40">
        <v>3.17</v>
      </c>
      <c r="M4" s="40">
        <v>7.46</v>
      </c>
      <c r="N4" s="40">
        <v>136.12216292750117</v>
      </c>
      <c r="O4" s="40">
        <v>3.17</v>
      </c>
      <c r="P4" s="92">
        <v>1394.2</v>
      </c>
      <c r="Q4" s="42">
        <v>44.630777777777766</v>
      </c>
      <c r="R4" s="43">
        <v>29.39</v>
      </c>
      <c r="S4" s="43">
        <v>20.37</v>
      </c>
      <c r="T4" s="43">
        <v>48.475000000000001</v>
      </c>
      <c r="U4" s="43">
        <v>50.205412175858235</v>
      </c>
      <c r="V4" s="36">
        <v>3.17</v>
      </c>
      <c r="W4" s="44">
        <v>303.72000000000003</v>
      </c>
      <c r="X4" s="65" t="s">
        <v>151</v>
      </c>
      <c r="Y4" s="52">
        <v>3.2599999999999997E-2</v>
      </c>
      <c r="Z4" s="73" t="s">
        <v>151</v>
      </c>
      <c r="AA4" s="42">
        <f>K4/D4</f>
        <v>0.10302242443938901</v>
      </c>
      <c r="AB4" s="42">
        <f>R4/D4</f>
        <v>0.95515112122196943</v>
      </c>
      <c r="AC4" s="42">
        <f>R4/K4</f>
        <v>9.2712933753943219</v>
      </c>
      <c r="AD4" s="71"/>
      <c r="AE4" s="96">
        <f>D4/K4</f>
        <v>9.7066246056782344</v>
      </c>
      <c r="AF4" s="100">
        <f>K4/R4</f>
        <v>0.10785981626403539</v>
      </c>
      <c r="AG4" s="101">
        <f>D4/R4</f>
        <v>1.0469547465124192</v>
      </c>
      <c r="AH4" s="93"/>
      <c r="AI4" s="93"/>
      <c r="AJ4" s="93"/>
      <c r="AK4" s="93"/>
      <c r="AL4" s="93"/>
      <c r="AM4" s="93"/>
      <c r="AN4" s="93"/>
      <c r="AO4" s="93"/>
      <c r="AP4" s="93"/>
      <c r="AQ4" s="93"/>
      <c r="AR4" s="93"/>
      <c r="AS4" s="93"/>
      <c r="AT4" s="93"/>
      <c r="AU4" s="93"/>
      <c r="AV4" s="93"/>
      <c r="AW4" s="93"/>
      <c r="AX4" s="93"/>
      <c r="AY4" s="93"/>
      <c r="AZ4" s="93"/>
      <c r="BA4" s="93"/>
      <c r="BB4" s="93"/>
      <c r="BC4" s="93"/>
      <c r="BD4" s="93"/>
      <c r="BE4" s="93"/>
      <c r="BF4" s="93"/>
      <c r="BG4" s="93"/>
      <c r="BH4" s="93"/>
      <c r="BI4" s="93"/>
      <c r="BJ4" s="93"/>
      <c r="BK4" s="93"/>
      <c r="BL4" s="93"/>
      <c r="BM4" s="93"/>
      <c r="BN4" s="93"/>
      <c r="BO4" s="93"/>
      <c r="BP4" s="93"/>
      <c r="BQ4" s="93"/>
      <c r="BR4" s="93"/>
      <c r="BS4" s="93"/>
      <c r="BT4" s="93"/>
      <c r="BU4" s="93"/>
      <c r="BV4" s="93"/>
    </row>
    <row r="5" spans="1:74" ht="17" customHeight="1" x14ac:dyDescent="0.2">
      <c r="A5" s="24" t="s">
        <v>9</v>
      </c>
      <c r="B5" s="12" t="s">
        <v>7</v>
      </c>
      <c r="C5" s="39">
        <v>153.58110169491522</v>
      </c>
      <c r="D5" s="34">
        <v>7.81</v>
      </c>
      <c r="E5" s="34">
        <v>7.81</v>
      </c>
      <c r="F5" s="34">
        <v>7.81</v>
      </c>
      <c r="G5" s="40">
        <v>587.27564521661225</v>
      </c>
      <c r="H5" s="34">
        <v>7.81</v>
      </c>
      <c r="I5" s="41">
        <v>4357.5</v>
      </c>
      <c r="J5" s="40">
        <v>69.982201834862508</v>
      </c>
      <c r="K5" s="40">
        <v>7.81</v>
      </c>
      <c r="L5" s="40">
        <v>7.81</v>
      </c>
      <c r="M5" s="40">
        <v>7.81</v>
      </c>
      <c r="N5" s="40">
        <v>333.20636824023563</v>
      </c>
      <c r="O5" s="40">
        <v>7.81</v>
      </c>
      <c r="P5" s="92">
        <v>2393.64</v>
      </c>
      <c r="Q5" s="42">
        <v>144.06933333333311</v>
      </c>
      <c r="R5" s="36">
        <v>7.81</v>
      </c>
      <c r="S5" s="36">
        <v>7.81</v>
      </c>
      <c r="T5" s="43">
        <v>64.454999999999998</v>
      </c>
      <c r="U5" s="43">
        <v>552.02368639907002</v>
      </c>
      <c r="V5" s="36">
        <v>7.81</v>
      </c>
      <c r="W5" s="44">
        <v>4861.58</v>
      </c>
      <c r="X5" s="65">
        <v>0.97160000000000002</v>
      </c>
      <c r="Y5" s="52">
        <v>0.57050000000000001</v>
      </c>
      <c r="Z5" s="73">
        <v>8.1799999999999998E-2</v>
      </c>
      <c r="AA5" s="42">
        <f t="shared" ref="AA5:AA48" si="0">K5/D5</f>
        <v>1</v>
      </c>
      <c r="AB5" s="42">
        <f t="shared" ref="AB5:AB48" si="1">R5/D5</f>
        <v>1</v>
      </c>
      <c r="AC5" s="42">
        <f t="shared" ref="AC5:AC40" si="2">R5/K5</f>
        <v>1</v>
      </c>
      <c r="AD5" s="71"/>
      <c r="AE5" s="96">
        <f t="shared" ref="AE5:AE40" si="3">D5/K5</f>
        <v>1</v>
      </c>
      <c r="AF5" s="100">
        <f t="shared" ref="AF5:AF48" si="4">K5/R5</f>
        <v>1</v>
      </c>
      <c r="AG5" s="101">
        <f t="shared" ref="AG5:AG48" si="5">D5/R5</f>
        <v>1</v>
      </c>
      <c r="AH5" s="93"/>
      <c r="AI5" s="93"/>
      <c r="AJ5" s="93"/>
      <c r="AK5" s="93"/>
      <c r="AL5" s="93"/>
      <c r="AM5" s="93"/>
      <c r="AN5" s="93"/>
      <c r="AO5" s="93"/>
      <c r="AP5" s="93"/>
      <c r="AQ5" s="93"/>
      <c r="AR5" s="93"/>
      <c r="AS5" s="93"/>
      <c r="AT5" s="93"/>
      <c r="AU5" s="93"/>
      <c r="AV5" s="93"/>
      <c r="AW5" s="93"/>
      <c r="AX5" s="93"/>
      <c r="AY5" s="93"/>
      <c r="AZ5" s="93"/>
      <c r="BA5" s="93"/>
      <c r="BB5" s="93"/>
      <c r="BC5" s="93"/>
      <c r="BD5" s="93"/>
      <c r="BE5" s="93"/>
      <c r="BF5" s="93"/>
      <c r="BG5" s="93"/>
      <c r="BH5" s="93"/>
      <c r="BI5" s="93"/>
      <c r="BJ5" s="93"/>
      <c r="BK5" s="93"/>
      <c r="BL5" s="93"/>
      <c r="BM5" s="93"/>
      <c r="BN5" s="93"/>
      <c r="BO5" s="93"/>
      <c r="BP5" s="93"/>
      <c r="BQ5" s="93"/>
      <c r="BR5" s="93"/>
      <c r="BS5" s="93"/>
      <c r="BT5" s="93"/>
      <c r="BU5" s="93"/>
      <c r="BV5" s="93"/>
    </row>
    <row r="6" spans="1:74" ht="17" x14ac:dyDescent="0.2">
      <c r="A6" s="24" t="s">
        <v>12</v>
      </c>
      <c r="B6" s="12" t="s">
        <v>7</v>
      </c>
      <c r="C6" s="33">
        <v>7.954813559322039</v>
      </c>
      <c r="D6" s="34">
        <v>1.2669999999999999</v>
      </c>
      <c r="E6" s="34">
        <v>0.73</v>
      </c>
      <c r="F6" s="34">
        <v>8.4655000000000005</v>
      </c>
      <c r="G6" s="40">
        <v>21.370478108370129</v>
      </c>
      <c r="H6" s="34">
        <v>0.73</v>
      </c>
      <c r="I6" s="41">
        <v>216.07599999999999</v>
      </c>
      <c r="J6" s="40">
        <v>13.695889908256886</v>
      </c>
      <c r="K6" s="40">
        <v>0.73</v>
      </c>
      <c r="L6" s="40">
        <v>0.73</v>
      </c>
      <c r="M6" s="40">
        <v>1.004</v>
      </c>
      <c r="N6" s="40">
        <v>118.3807134075338</v>
      </c>
      <c r="O6" s="40">
        <v>0.73</v>
      </c>
      <c r="P6" s="92">
        <v>1235.856</v>
      </c>
      <c r="Q6" s="35">
        <v>4.6965333333333392</v>
      </c>
      <c r="R6" s="36">
        <v>1.8260000000000001</v>
      </c>
      <c r="S6" s="36">
        <v>0.73</v>
      </c>
      <c r="T6" s="36">
        <v>4.6690000000000005</v>
      </c>
      <c r="U6" s="36">
        <v>8.4294902923465109</v>
      </c>
      <c r="V6" s="36">
        <v>0.73</v>
      </c>
      <c r="W6" s="44">
        <v>56.845999999999997</v>
      </c>
      <c r="X6" s="65" t="s">
        <v>151</v>
      </c>
      <c r="Y6" s="52">
        <v>0.55779999999999996</v>
      </c>
      <c r="Z6" s="73">
        <v>1.6000000000000001E-3</v>
      </c>
      <c r="AA6" s="42">
        <f t="shared" si="0"/>
        <v>0.57616416732438835</v>
      </c>
      <c r="AB6" s="42">
        <f t="shared" si="1"/>
        <v>1.441199684293607</v>
      </c>
      <c r="AC6" s="42">
        <f t="shared" si="2"/>
        <v>2.5013698630136987</v>
      </c>
      <c r="AD6" s="71"/>
      <c r="AE6" s="96">
        <f t="shared" si="3"/>
        <v>1.7356164383561643</v>
      </c>
      <c r="AF6" s="100">
        <f t="shared" si="4"/>
        <v>0.39978094194961661</v>
      </c>
      <c r="AG6" s="101">
        <f t="shared" si="5"/>
        <v>0.69386637458926603</v>
      </c>
      <c r="AH6" s="93"/>
      <c r="AI6" s="93"/>
      <c r="AJ6" s="93"/>
      <c r="AK6" s="93"/>
      <c r="AL6" s="93"/>
      <c r="AM6" s="93"/>
      <c r="AN6" s="93"/>
      <c r="AO6" s="93"/>
      <c r="AP6" s="93"/>
      <c r="AQ6" s="93"/>
      <c r="AR6" s="93"/>
      <c r="AS6" s="93"/>
      <c r="AT6" s="93"/>
      <c r="AU6" s="93"/>
      <c r="AV6" s="93"/>
      <c r="AW6" s="93"/>
      <c r="AX6" s="93"/>
      <c r="AY6" s="93"/>
      <c r="AZ6" s="93"/>
      <c r="BA6" s="93"/>
      <c r="BB6" s="93"/>
      <c r="BC6" s="93"/>
      <c r="BD6" s="93"/>
      <c r="BE6" s="93"/>
      <c r="BF6" s="93"/>
      <c r="BG6" s="93"/>
      <c r="BH6" s="93"/>
      <c r="BI6" s="93"/>
      <c r="BJ6" s="93"/>
      <c r="BK6" s="93"/>
      <c r="BL6" s="93"/>
      <c r="BM6" s="93"/>
      <c r="BN6" s="93"/>
      <c r="BO6" s="93"/>
      <c r="BP6" s="93"/>
      <c r="BQ6" s="93"/>
      <c r="BR6" s="93"/>
      <c r="BS6" s="93"/>
      <c r="BT6" s="93"/>
      <c r="BU6" s="93"/>
      <c r="BV6" s="93"/>
    </row>
    <row r="7" spans="1:74" ht="17" x14ac:dyDescent="0.2">
      <c r="A7" s="24" t="s">
        <v>15</v>
      </c>
      <c r="B7" s="12" t="s">
        <v>7</v>
      </c>
      <c r="C7" s="39">
        <v>3942.196863636364</v>
      </c>
      <c r="D7" s="40">
        <v>4400</v>
      </c>
      <c r="E7" s="40">
        <v>4400</v>
      </c>
      <c r="F7" s="40">
        <v>4400</v>
      </c>
      <c r="G7" s="40">
        <v>1210.12938389382</v>
      </c>
      <c r="H7" s="40">
        <v>281.58199999999999</v>
      </c>
      <c r="I7" s="41">
        <v>4400</v>
      </c>
      <c r="J7" s="40">
        <v>3062.1038715596333</v>
      </c>
      <c r="K7" s="40">
        <v>3127.0859999999998</v>
      </c>
      <c r="L7" s="40">
        <v>2054.866</v>
      </c>
      <c r="M7" s="40">
        <v>4400</v>
      </c>
      <c r="N7" s="40">
        <v>1319.4296697199982</v>
      </c>
      <c r="O7" s="40">
        <v>0.49</v>
      </c>
      <c r="P7" s="92">
        <v>4400</v>
      </c>
      <c r="Q7" s="42">
        <v>3148.438422222222</v>
      </c>
      <c r="R7" s="43">
        <v>3256.0339999999997</v>
      </c>
      <c r="S7" s="43">
        <v>2431.1644999999999</v>
      </c>
      <c r="T7" s="43">
        <v>4400</v>
      </c>
      <c r="U7" s="43">
        <v>1023.3436998043297</v>
      </c>
      <c r="V7" s="43">
        <v>839.43799999999999</v>
      </c>
      <c r="W7" s="44">
        <v>4400</v>
      </c>
      <c r="X7" s="65" t="s">
        <v>151</v>
      </c>
      <c r="Y7" s="52" t="s">
        <v>151</v>
      </c>
      <c r="Z7" s="73" t="s">
        <v>152</v>
      </c>
      <c r="AA7" s="42">
        <f t="shared" si="0"/>
        <v>0.7107013636363636</v>
      </c>
      <c r="AB7" s="42">
        <f t="shared" si="1"/>
        <v>0.74000772727272723</v>
      </c>
      <c r="AC7" s="42">
        <f t="shared" si="2"/>
        <v>1.0412358342559174</v>
      </c>
      <c r="AD7" s="71"/>
      <c r="AE7" s="96">
        <f t="shared" si="3"/>
        <v>1.4070607588022843</v>
      </c>
      <c r="AF7" s="100">
        <f t="shared" si="4"/>
        <v>0.96039721943935474</v>
      </c>
      <c r="AG7" s="101">
        <f t="shared" si="5"/>
        <v>1.3513372403359425</v>
      </c>
    </row>
    <row r="8" spans="1:74" ht="17" x14ac:dyDescent="0.2">
      <c r="A8" s="24" t="s">
        <v>18</v>
      </c>
      <c r="B8" s="12" t="s">
        <v>7</v>
      </c>
      <c r="C8" s="39">
        <v>29.893983050847435</v>
      </c>
      <c r="D8" s="40">
        <v>18.399999999999999</v>
      </c>
      <c r="E8" s="34">
        <v>2.93</v>
      </c>
      <c r="F8" s="40">
        <v>36.61</v>
      </c>
      <c r="G8" s="40">
        <v>84.135233857804224</v>
      </c>
      <c r="H8" s="34">
        <v>2.93</v>
      </c>
      <c r="I8" s="41">
        <v>907.22</v>
      </c>
      <c r="J8" s="40">
        <v>8.3121100917431043</v>
      </c>
      <c r="K8" s="40">
        <v>2.93</v>
      </c>
      <c r="L8" s="40">
        <v>2.93</v>
      </c>
      <c r="M8" s="40">
        <v>5.0999999999999996</v>
      </c>
      <c r="N8" s="40">
        <v>17.383882066197764</v>
      </c>
      <c r="O8" s="40">
        <v>2.93</v>
      </c>
      <c r="P8" s="92">
        <v>139.47999999999999</v>
      </c>
      <c r="Q8" s="42">
        <v>57.444666666666663</v>
      </c>
      <c r="R8" s="43">
        <v>50.72</v>
      </c>
      <c r="S8" s="43">
        <v>34.72</v>
      </c>
      <c r="T8" s="43">
        <v>68.015000000000001</v>
      </c>
      <c r="U8" s="43">
        <v>34.521709053218316</v>
      </c>
      <c r="V8" s="43">
        <v>12.12</v>
      </c>
      <c r="W8" s="44">
        <v>249.46</v>
      </c>
      <c r="X8" s="65" t="s">
        <v>151</v>
      </c>
      <c r="Y8" s="52" t="s">
        <v>151</v>
      </c>
      <c r="Z8" s="73" t="s">
        <v>151</v>
      </c>
      <c r="AA8" s="42">
        <f t="shared" si="0"/>
        <v>0.15923913043478263</v>
      </c>
      <c r="AB8" s="42">
        <f t="shared" si="1"/>
        <v>2.7565217391304349</v>
      </c>
      <c r="AC8" s="42">
        <f t="shared" si="2"/>
        <v>17.310580204778155</v>
      </c>
      <c r="AD8" s="71"/>
      <c r="AE8" s="96">
        <f t="shared" si="3"/>
        <v>6.2798634812286682</v>
      </c>
      <c r="AF8" s="100">
        <f t="shared" si="4"/>
        <v>5.7768138801261831E-2</v>
      </c>
      <c r="AG8" s="101">
        <f t="shared" si="5"/>
        <v>0.36277602523659302</v>
      </c>
    </row>
    <row r="9" spans="1:74" ht="17" x14ac:dyDescent="0.2">
      <c r="A9" s="24" t="s">
        <v>20</v>
      </c>
      <c r="B9" s="12" t="s">
        <v>7</v>
      </c>
      <c r="C9" s="39">
        <v>151.14050847457625</v>
      </c>
      <c r="D9" s="40">
        <v>122.14</v>
      </c>
      <c r="E9" s="40">
        <v>20.434999999999999</v>
      </c>
      <c r="F9" s="40">
        <v>210.315</v>
      </c>
      <c r="G9" s="40">
        <v>171.36472166761124</v>
      </c>
      <c r="H9" s="34">
        <v>2.44</v>
      </c>
      <c r="I9" s="41">
        <v>859.22</v>
      </c>
      <c r="J9" s="40">
        <v>25.876880733944954</v>
      </c>
      <c r="K9" s="40">
        <v>10.36</v>
      </c>
      <c r="L9" s="40">
        <v>5.42</v>
      </c>
      <c r="M9" s="40">
        <v>25.06</v>
      </c>
      <c r="N9" s="40">
        <v>36.564473161629117</v>
      </c>
      <c r="O9" s="40">
        <v>2.44</v>
      </c>
      <c r="P9" s="92">
        <v>164.26</v>
      </c>
      <c r="Q9" s="42">
        <v>289.78244444444448</v>
      </c>
      <c r="R9" s="43">
        <v>208.43</v>
      </c>
      <c r="S9" s="43">
        <v>134.285</v>
      </c>
      <c r="T9" s="43">
        <v>358</v>
      </c>
      <c r="U9" s="43">
        <v>242.5819134921401</v>
      </c>
      <c r="V9" s="43">
        <v>21.4</v>
      </c>
      <c r="W9" s="44">
        <v>1187.28</v>
      </c>
      <c r="X9" s="65" t="s">
        <v>151</v>
      </c>
      <c r="Y9" s="52" t="s">
        <v>151</v>
      </c>
      <c r="Z9" s="73" t="s">
        <v>151</v>
      </c>
      <c r="AA9" s="42">
        <f t="shared" si="0"/>
        <v>8.4820697560176836E-2</v>
      </c>
      <c r="AB9" s="42">
        <f t="shared" si="1"/>
        <v>1.7064843622073032</v>
      </c>
      <c r="AC9" s="42">
        <f t="shared" si="2"/>
        <v>20.118725868725871</v>
      </c>
      <c r="AD9" s="71"/>
      <c r="AE9" s="96">
        <f t="shared" si="3"/>
        <v>11.789575289575291</v>
      </c>
      <c r="AF9" s="100">
        <f t="shared" si="4"/>
        <v>4.9704936909274092E-2</v>
      </c>
      <c r="AG9" s="101">
        <f t="shared" si="5"/>
        <v>0.58600009595547664</v>
      </c>
    </row>
    <row r="10" spans="1:74" ht="17" x14ac:dyDescent="0.2">
      <c r="A10" s="24" t="s">
        <v>23</v>
      </c>
      <c r="B10" s="12" t="s">
        <v>7</v>
      </c>
      <c r="C10" s="39">
        <v>19.393135593220332</v>
      </c>
      <c r="D10" s="40">
        <v>11.458</v>
      </c>
      <c r="E10" s="34">
        <v>11.515000000000001</v>
      </c>
      <c r="F10" s="40">
        <v>21.415500000000002</v>
      </c>
      <c r="G10" s="40">
        <v>30.001175863541288</v>
      </c>
      <c r="H10" s="34">
        <v>0.49</v>
      </c>
      <c r="I10" s="41">
        <v>211.786</v>
      </c>
      <c r="J10" s="40">
        <v>92.879522935779775</v>
      </c>
      <c r="K10" s="40">
        <v>9.4540000000000006</v>
      </c>
      <c r="L10" s="40">
        <v>9.6900000000000013</v>
      </c>
      <c r="M10" s="40">
        <v>22.942</v>
      </c>
      <c r="N10" s="40">
        <v>455.15956512381052</v>
      </c>
      <c r="O10" s="40">
        <v>0.49</v>
      </c>
      <c r="P10" s="92">
        <v>4400</v>
      </c>
      <c r="Q10" s="42">
        <v>29.147222222222219</v>
      </c>
      <c r="R10" s="43">
        <v>17.798999999999999</v>
      </c>
      <c r="S10" s="36">
        <v>17.858000000000001</v>
      </c>
      <c r="T10" s="43">
        <v>29.034500000000001</v>
      </c>
      <c r="U10" s="43">
        <v>33.762789396578349</v>
      </c>
      <c r="V10" s="36">
        <v>0.49</v>
      </c>
      <c r="W10" s="44">
        <v>164.38399999999999</v>
      </c>
      <c r="X10" s="65" t="s">
        <v>152</v>
      </c>
      <c r="Y10" s="52">
        <v>1.9E-3</v>
      </c>
      <c r="Z10" s="73">
        <v>2.9999999999999997E-4</v>
      </c>
      <c r="AA10" s="42">
        <f t="shared" si="0"/>
        <v>0.82510036655611807</v>
      </c>
      <c r="AB10" s="42">
        <f t="shared" si="1"/>
        <v>1.5534124629080117</v>
      </c>
      <c r="AC10" s="42">
        <f t="shared" si="2"/>
        <v>1.8826951554897395</v>
      </c>
      <c r="AD10" s="71"/>
      <c r="AE10" s="96">
        <f t="shared" si="3"/>
        <v>1.2119737677173683</v>
      </c>
      <c r="AF10" s="100">
        <f t="shared" si="4"/>
        <v>0.53115343558626893</v>
      </c>
      <c r="AG10" s="101">
        <f t="shared" si="5"/>
        <v>0.64374403056351481</v>
      </c>
    </row>
    <row r="11" spans="1:74" ht="17" x14ac:dyDescent="0.2">
      <c r="A11" s="24" t="s">
        <v>26</v>
      </c>
      <c r="B11" s="12" t="s">
        <v>28</v>
      </c>
      <c r="C11" s="39">
        <v>540.90964601769906</v>
      </c>
      <c r="D11" s="40">
        <v>581.23599999999999</v>
      </c>
      <c r="E11" s="40">
        <v>479.20299999999997</v>
      </c>
      <c r="F11" s="40">
        <v>624.97</v>
      </c>
      <c r="G11" s="40">
        <v>162.34570162998077</v>
      </c>
      <c r="H11" s="40">
        <v>23.984999999999999</v>
      </c>
      <c r="I11" s="41">
        <v>1180.4559999999999</v>
      </c>
      <c r="J11" s="40">
        <v>535.88604424778771</v>
      </c>
      <c r="K11" s="40">
        <v>536.11500000000001</v>
      </c>
      <c r="L11" s="40">
        <v>477.50200000000007</v>
      </c>
      <c r="M11" s="40">
        <v>595.178</v>
      </c>
      <c r="N11" s="40">
        <v>185.3467192644533</v>
      </c>
      <c r="O11" s="40">
        <v>119.53099999999999</v>
      </c>
      <c r="P11" s="92">
        <v>2056.0680000000002</v>
      </c>
      <c r="Q11" s="42">
        <v>390.73896666666667</v>
      </c>
      <c r="R11" s="43">
        <v>415.63900000000001</v>
      </c>
      <c r="S11" s="43">
        <v>260.48149999999998</v>
      </c>
      <c r="T11" s="43">
        <v>523.28200000000004</v>
      </c>
      <c r="U11" s="43">
        <v>166.66899257405572</v>
      </c>
      <c r="V11" s="43">
        <v>79.52000000000001</v>
      </c>
      <c r="W11" s="44">
        <v>767.60900000000004</v>
      </c>
      <c r="X11" s="65">
        <v>0.19520000000000001</v>
      </c>
      <c r="Y11" s="52" t="s">
        <v>151</v>
      </c>
      <c r="Z11" s="73" t="s">
        <v>151</v>
      </c>
      <c r="AA11" s="42">
        <f t="shared" si="0"/>
        <v>0.92237060333496212</v>
      </c>
      <c r="AB11" s="42">
        <f t="shared" si="1"/>
        <v>0.71509507325767852</v>
      </c>
      <c r="AC11" s="42">
        <f t="shared" si="2"/>
        <v>0.77527955755761357</v>
      </c>
      <c r="AD11" s="71"/>
      <c r="AE11" s="96">
        <f t="shared" si="3"/>
        <v>1.0841629128078862</v>
      </c>
      <c r="AF11" s="100">
        <f t="shared" si="4"/>
        <v>1.2898573040547205</v>
      </c>
      <c r="AG11" s="101">
        <f t="shared" si="5"/>
        <v>1.3984154518704934</v>
      </c>
    </row>
    <row r="12" spans="1:74" ht="17" x14ac:dyDescent="0.2">
      <c r="A12" s="24" t="s">
        <v>30</v>
      </c>
      <c r="B12" s="12" t="s">
        <v>28</v>
      </c>
      <c r="C12" s="39">
        <v>354.85409734513274</v>
      </c>
      <c r="D12" s="40">
        <v>349.59000000000003</v>
      </c>
      <c r="E12" s="40">
        <v>273.35000000000002</v>
      </c>
      <c r="F12" s="40">
        <v>410.84</v>
      </c>
      <c r="G12" s="40">
        <v>141.22890091696397</v>
      </c>
      <c r="H12" s="34">
        <v>1.0129999999999999</v>
      </c>
      <c r="I12" s="41">
        <v>1002.96</v>
      </c>
      <c r="J12" s="40">
        <v>592.62026548672588</v>
      </c>
      <c r="K12" s="40">
        <v>545.72</v>
      </c>
      <c r="L12" s="40">
        <v>371.57</v>
      </c>
      <c r="M12" s="40">
        <v>733.83999999999992</v>
      </c>
      <c r="N12" s="40">
        <v>313.10245735068179</v>
      </c>
      <c r="O12" s="40">
        <v>163.22</v>
      </c>
      <c r="P12" s="92">
        <v>2149.9499999999998</v>
      </c>
      <c r="Q12" s="42">
        <v>548.53911111111131</v>
      </c>
      <c r="R12" s="43">
        <v>520.84500000000003</v>
      </c>
      <c r="S12" s="43">
        <v>397.91750000000002</v>
      </c>
      <c r="T12" s="43">
        <v>659.09</v>
      </c>
      <c r="U12" s="43">
        <v>201.78106775059877</v>
      </c>
      <c r="V12" s="43">
        <v>181.65</v>
      </c>
      <c r="W12" s="44">
        <v>1033.71</v>
      </c>
      <c r="X12" s="65" t="s">
        <v>151</v>
      </c>
      <c r="Y12" s="52" t="s">
        <v>151</v>
      </c>
      <c r="Z12" s="73" t="s">
        <v>152</v>
      </c>
      <c r="AA12" s="42">
        <f t="shared" si="0"/>
        <v>1.5610286335421493</v>
      </c>
      <c r="AB12" s="42">
        <f t="shared" si="1"/>
        <v>1.4898738522268944</v>
      </c>
      <c r="AC12" s="42">
        <f t="shared" si="2"/>
        <v>0.95441801656527159</v>
      </c>
      <c r="AD12" s="71"/>
      <c r="AE12" s="96">
        <f t="shared" si="3"/>
        <v>0.64060323975665179</v>
      </c>
      <c r="AF12" s="100">
        <f t="shared" si="4"/>
        <v>1.0477589301999635</v>
      </c>
      <c r="AG12" s="101">
        <f t="shared" si="5"/>
        <v>0.67119776517006025</v>
      </c>
    </row>
    <row r="13" spans="1:74" ht="17" x14ac:dyDescent="0.2">
      <c r="A13" s="24" t="s">
        <v>33</v>
      </c>
      <c r="B13" s="12" t="s">
        <v>7</v>
      </c>
      <c r="C13" s="39">
        <v>463.6611186440677</v>
      </c>
      <c r="D13" s="40">
        <v>366.49200000000002</v>
      </c>
      <c r="E13" s="40">
        <v>121.99549999999999</v>
      </c>
      <c r="F13" s="40">
        <v>719.0915</v>
      </c>
      <c r="G13" s="40">
        <v>407.79312826347257</v>
      </c>
      <c r="H13" s="34">
        <v>4.2</v>
      </c>
      <c r="I13" s="41">
        <v>1950.912</v>
      </c>
      <c r="J13" s="40">
        <v>151.93453211009171</v>
      </c>
      <c r="K13" s="40">
        <v>65.415999999999997</v>
      </c>
      <c r="L13" s="40">
        <v>18.692</v>
      </c>
      <c r="M13" s="40">
        <v>199.09399999999999</v>
      </c>
      <c r="N13" s="40">
        <v>221.4418073631756</v>
      </c>
      <c r="O13" s="40">
        <v>0.98</v>
      </c>
      <c r="P13" s="92">
        <v>1224.222</v>
      </c>
      <c r="Q13" s="42">
        <v>320.26899999999995</v>
      </c>
      <c r="R13" s="43">
        <v>275.98</v>
      </c>
      <c r="S13" s="43">
        <v>103.15649999999999</v>
      </c>
      <c r="T13" s="43">
        <v>444.30250000000001</v>
      </c>
      <c r="U13" s="43">
        <v>257.38223286563289</v>
      </c>
      <c r="V13" s="43">
        <v>24.366</v>
      </c>
      <c r="W13" s="44">
        <v>1310.4880000000001</v>
      </c>
      <c r="X13" s="65" t="s">
        <v>151</v>
      </c>
      <c r="Y13" s="52">
        <v>0.57889999999999997</v>
      </c>
      <c r="Z13" s="73" t="s">
        <v>151</v>
      </c>
      <c r="AA13" s="42">
        <f t="shared" si="0"/>
        <v>0.17849229996834853</v>
      </c>
      <c r="AB13" s="42">
        <f t="shared" si="1"/>
        <v>0.75303144406972045</v>
      </c>
      <c r="AC13" s="42">
        <f t="shared" si="2"/>
        <v>4.2188455423749547</v>
      </c>
      <c r="AD13" s="71"/>
      <c r="AE13" s="96">
        <f t="shared" si="3"/>
        <v>5.6024825730708088</v>
      </c>
      <c r="AF13" s="100">
        <f t="shared" si="4"/>
        <v>0.23703166896151892</v>
      </c>
      <c r="AG13" s="101">
        <f t="shared" si="5"/>
        <v>1.3279657946227987</v>
      </c>
    </row>
    <row r="14" spans="1:74" ht="17" x14ac:dyDescent="0.2">
      <c r="A14" s="24" t="s">
        <v>36</v>
      </c>
      <c r="B14" s="12" t="s">
        <v>7</v>
      </c>
      <c r="C14" s="39">
        <v>829.18422033898275</v>
      </c>
      <c r="D14" s="40">
        <v>496.53</v>
      </c>
      <c r="E14" s="40">
        <v>197.05950000000001</v>
      </c>
      <c r="F14" s="40">
        <v>1124.1980000000001</v>
      </c>
      <c r="G14" s="40">
        <v>882.16129824929101</v>
      </c>
      <c r="H14" s="34">
        <v>1.46</v>
      </c>
      <c r="I14" s="41">
        <v>5179.6859999999997</v>
      </c>
      <c r="J14" s="40">
        <v>302.69304587155966</v>
      </c>
      <c r="K14" s="40">
        <v>126.068</v>
      </c>
      <c r="L14" s="40">
        <v>49.213999999999999</v>
      </c>
      <c r="M14" s="40">
        <v>368.322</v>
      </c>
      <c r="N14" s="40">
        <v>506.72361636699361</v>
      </c>
      <c r="O14" s="40">
        <v>1.46</v>
      </c>
      <c r="P14" s="92">
        <v>3208.5940000000001</v>
      </c>
      <c r="Q14" s="42">
        <v>847.43842222222258</v>
      </c>
      <c r="R14" s="43">
        <v>625.202</v>
      </c>
      <c r="S14" s="43">
        <v>335.9425</v>
      </c>
      <c r="T14" s="43">
        <v>1147.8485000000001</v>
      </c>
      <c r="U14" s="43">
        <v>683.17549213795098</v>
      </c>
      <c r="V14" s="43">
        <v>61.137999999999998</v>
      </c>
      <c r="W14" s="44">
        <v>3051.134</v>
      </c>
      <c r="X14" s="65" t="s">
        <v>151</v>
      </c>
      <c r="Y14" s="52">
        <v>0.22090000000000001</v>
      </c>
      <c r="Z14" s="73" t="s">
        <v>151</v>
      </c>
      <c r="AA14" s="42">
        <f t="shared" si="0"/>
        <v>0.25389805248424063</v>
      </c>
      <c r="AB14" s="42">
        <f t="shared" si="1"/>
        <v>1.2591424485932372</v>
      </c>
      <c r="AC14" s="42">
        <f t="shared" si="2"/>
        <v>4.9592442174064795</v>
      </c>
      <c r="AD14" s="71"/>
      <c r="AE14" s="96">
        <f t="shared" si="3"/>
        <v>3.9385886981628961</v>
      </c>
      <c r="AF14" s="100">
        <f t="shared" si="4"/>
        <v>0.20164362877917857</v>
      </c>
      <c r="AG14" s="101">
        <f t="shared" si="5"/>
        <v>0.79419131736622717</v>
      </c>
    </row>
    <row r="15" spans="1:74" ht="17" x14ac:dyDescent="0.2">
      <c r="A15" s="24" t="s">
        <v>39</v>
      </c>
      <c r="B15" s="12" t="s">
        <v>7</v>
      </c>
      <c r="C15" s="39">
        <v>94.408237288135595</v>
      </c>
      <c r="D15" s="40">
        <v>49.921999999999997</v>
      </c>
      <c r="E15" s="40">
        <v>33.963000000000001</v>
      </c>
      <c r="F15" s="40">
        <v>88.605500000000006</v>
      </c>
      <c r="G15" s="40">
        <v>158.95865697112211</v>
      </c>
      <c r="H15" s="40">
        <v>12.09</v>
      </c>
      <c r="I15" s="41">
        <v>1165.4780000000001</v>
      </c>
      <c r="J15" s="40">
        <v>147.60106422018345</v>
      </c>
      <c r="K15" s="40">
        <v>43.456000000000003</v>
      </c>
      <c r="L15" s="40">
        <v>16.297999999999998</v>
      </c>
      <c r="M15" s="40">
        <v>87.186000000000007</v>
      </c>
      <c r="N15" s="40">
        <v>598.88895410025816</v>
      </c>
      <c r="O15" s="40">
        <v>0.98</v>
      </c>
      <c r="P15" s="92">
        <v>6132.808</v>
      </c>
      <c r="Q15" s="42">
        <v>192.80673333333328</v>
      </c>
      <c r="R15" s="43">
        <v>100.101</v>
      </c>
      <c r="S15" s="43">
        <v>68.198999999999998</v>
      </c>
      <c r="T15" s="43">
        <v>177.98400000000001</v>
      </c>
      <c r="U15" s="43">
        <v>301.84955861353581</v>
      </c>
      <c r="V15" s="43">
        <v>25.724</v>
      </c>
      <c r="W15" s="44">
        <v>2337.1179999999999</v>
      </c>
      <c r="X15" s="65">
        <v>0.29249999999999998</v>
      </c>
      <c r="Y15" s="52" t="s">
        <v>151</v>
      </c>
      <c r="Z15" s="73" t="s">
        <v>151</v>
      </c>
      <c r="AA15" s="42">
        <f t="shared" si="0"/>
        <v>0.87047794559512848</v>
      </c>
      <c r="AB15" s="42">
        <f t="shared" si="1"/>
        <v>2.0051480309282481</v>
      </c>
      <c r="AC15" s="42">
        <f t="shared" si="2"/>
        <v>2.3035023932253313</v>
      </c>
      <c r="AD15" s="71"/>
      <c r="AE15" s="96">
        <f t="shared" si="3"/>
        <v>1.148794182621502</v>
      </c>
      <c r="AF15" s="100">
        <f t="shared" si="4"/>
        <v>0.43412153724738017</v>
      </c>
      <c r="AG15" s="101">
        <f t="shared" si="5"/>
        <v>0.4987162965404941</v>
      </c>
    </row>
    <row r="16" spans="1:74" ht="17" x14ac:dyDescent="0.2">
      <c r="A16" s="24" t="s">
        <v>41</v>
      </c>
      <c r="B16" s="12" t="s">
        <v>7</v>
      </c>
      <c r="C16" s="39">
        <v>113.82135593220337</v>
      </c>
      <c r="D16" s="40">
        <v>70.87</v>
      </c>
      <c r="E16" s="40">
        <v>20.51</v>
      </c>
      <c r="F16" s="40">
        <v>167.21</v>
      </c>
      <c r="G16" s="40">
        <v>118.03373272668112</v>
      </c>
      <c r="H16" s="34">
        <v>2.69</v>
      </c>
      <c r="I16" s="41">
        <v>548.1</v>
      </c>
      <c r="J16" s="40">
        <v>43.217889908256858</v>
      </c>
      <c r="K16" s="40">
        <v>18.600000000000001</v>
      </c>
      <c r="L16" s="40">
        <v>8.1</v>
      </c>
      <c r="M16" s="40">
        <v>50.54</v>
      </c>
      <c r="N16" s="40">
        <v>64.615546977852219</v>
      </c>
      <c r="O16" s="40">
        <v>2.69</v>
      </c>
      <c r="P16" s="92">
        <v>319.04000000000002</v>
      </c>
      <c r="Q16" s="42">
        <v>151.24388888888893</v>
      </c>
      <c r="R16" s="43">
        <v>116.38</v>
      </c>
      <c r="S16" s="43">
        <v>79.675000000000011</v>
      </c>
      <c r="T16" s="43">
        <v>171.13499999999999</v>
      </c>
      <c r="U16" s="43">
        <v>160.31213437705472</v>
      </c>
      <c r="V16" s="36">
        <v>2.69</v>
      </c>
      <c r="W16" s="44">
        <v>1231.26</v>
      </c>
      <c r="X16" s="65" t="s">
        <v>151</v>
      </c>
      <c r="Y16" s="52">
        <v>2.5000000000000001E-3</v>
      </c>
      <c r="Z16" s="73" t="s">
        <v>151</v>
      </c>
      <c r="AA16" s="42">
        <f t="shared" si="0"/>
        <v>0.26245237759277551</v>
      </c>
      <c r="AB16" s="42">
        <f t="shared" si="1"/>
        <v>1.6421617045294199</v>
      </c>
      <c r="AC16" s="42">
        <f t="shared" si="2"/>
        <v>6.2569892473118269</v>
      </c>
      <c r="AD16" s="71"/>
      <c r="AE16" s="96">
        <f t="shared" si="3"/>
        <v>3.8102150537634407</v>
      </c>
      <c r="AF16" s="100">
        <f t="shared" si="4"/>
        <v>0.15982127513318442</v>
      </c>
      <c r="AG16" s="101">
        <f t="shared" si="5"/>
        <v>0.60895342842412792</v>
      </c>
    </row>
    <row r="17" spans="1:33" ht="17" x14ac:dyDescent="0.2">
      <c r="A17" s="24" t="s">
        <v>44</v>
      </c>
      <c r="B17" s="12" t="s">
        <v>7</v>
      </c>
      <c r="C17" s="39">
        <v>126.66105084745763</v>
      </c>
      <c r="D17" s="40">
        <v>104.13</v>
      </c>
      <c r="E17" s="40">
        <v>37.676499999999997</v>
      </c>
      <c r="F17" s="40">
        <v>166.76350000000002</v>
      </c>
      <c r="G17" s="40">
        <v>130.79278250917793</v>
      </c>
      <c r="H17" s="34">
        <v>2.552</v>
      </c>
      <c r="I17" s="41">
        <v>988.61800000000005</v>
      </c>
      <c r="J17" s="40">
        <v>60.251743119266052</v>
      </c>
      <c r="K17" s="40">
        <v>33.229999999999997</v>
      </c>
      <c r="L17" s="40">
        <v>13.054</v>
      </c>
      <c r="M17" s="40">
        <v>66.53</v>
      </c>
      <c r="N17" s="40">
        <v>89.38684265723731</v>
      </c>
      <c r="O17" s="40">
        <v>0.98</v>
      </c>
      <c r="P17" s="92">
        <v>687.81399999999996</v>
      </c>
      <c r="Q17" s="42">
        <v>77.765488888888896</v>
      </c>
      <c r="R17" s="43">
        <v>59.337999999999994</v>
      </c>
      <c r="S17" s="43">
        <v>34.153500000000001</v>
      </c>
      <c r="T17" s="43">
        <v>109.346</v>
      </c>
      <c r="U17" s="43">
        <v>56.564524026085678</v>
      </c>
      <c r="V17" s="36">
        <v>5.7679999999999998</v>
      </c>
      <c r="W17" s="44">
        <v>299.43200000000002</v>
      </c>
      <c r="X17" s="65" t="s">
        <v>151</v>
      </c>
      <c r="Y17" s="52">
        <v>0.10059999999999999</v>
      </c>
      <c r="Z17" s="73">
        <v>5.9999999999999995E-4</v>
      </c>
      <c r="AA17" s="42">
        <f t="shared" si="0"/>
        <v>0.3191203303562854</v>
      </c>
      <c r="AB17" s="42">
        <f t="shared" si="1"/>
        <v>0.56984538557572262</v>
      </c>
      <c r="AC17" s="42">
        <f t="shared" si="2"/>
        <v>1.7856755943424616</v>
      </c>
      <c r="AD17" s="71"/>
      <c r="AE17" s="96">
        <f t="shared" si="3"/>
        <v>3.1336142040325008</v>
      </c>
      <c r="AF17" s="100">
        <f t="shared" si="4"/>
        <v>0.5600121338771108</v>
      </c>
      <c r="AG17" s="101">
        <f t="shared" si="5"/>
        <v>1.7548619771478648</v>
      </c>
    </row>
    <row r="18" spans="1:33" ht="17" x14ac:dyDescent="0.2">
      <c r="A18" s="24" t="s">
        <v>47</v>
      </c>
      <c r="B18" s="12" t="s">
        <v>7</v>
      </c>
      <c r="C18" s="39">
        <v>809.78596632430754</v>
      </c>
      <c r="D18" s="40">
        <v>893.51637516456151</v>
      </c>
      <c r="E18" s="40">
        <v>547.2430119194255</v>
      </c>
      <c r="F18" s="40">
        <v>1100</v>
      </c>
      <c r="G18" s="40">
        <v>309.70891522265561</v>
      </c>
      <c r="H18" s="40">
        <v>124.029556417359</v>
      </c>
      <c r="I18" s="41">
        <v>1100</v>
      </c>
      <c r="J18" s="40">
        <v>694.0818755027118</v>
      </c>
      <c r="K18" s="40">
        <v>739.13936783307997</v>
      </c>
      <c r="L18" s="40">
        <v>357.921124378206</v>
      </c>
      <c r="M18" s="40">
        <v>1100</v>
      </c>
      <c r="N18" s="40">
        <v>357.68336710541104</v>
      </c>
      <c r="O18" s="40">
        <v>15.6</v>
      </c>
      <c r="P18" s="92">
        <v>1100</v>
      </c>
      <c r="Q18" s="42">
        <v>195.85325949787716</v>
      </c>
      <c r="R18" s="43">
        <v>128.17988337222101</v>
      </c>
      <c r="S18" s="43">
        <v>83.019298900277605</v>
      </c>
      <c r="T18" s="43">
        <v>267.63711409236601</v>
      </c>
      <c r="U18" s="43">
        <v>187.22472407933543</v>
      </c>
      <c r="V18" s="43">
        <v>15.6</v>
      </c>
      <c r="W18" s="44">
        <v>1100</v>
      </c>
      <c r="X18" s="65">
        <v>9.4799999999999995E-2</v>
      </c>
      <c r="Y18" s="52" t="s">
        <v>151</v>
      </c>
      <c r="Z18" s="73" t="s">
        <v>151</v>
      </c>
      <c r="AA18" s="42">
        <f t="shared" si="0"/>
        <v>0.82722531827908641</v>
      </c>
      <c r="AB18" s="42">
        <f t="shared" si="1"/>
        <v>0.14345555037938029</v>
      </c>
      <c r="AC18" s="42">
        <f t="shared" si="2"/>
        <v>0.17341774630135504</v>
      </c>
      <c r="AD18" s="71"/>
      <c r="AE18" s="96">
        <f t="shared" si="3"/>
        <v>1.2088604856538294</v>
      </c>
      <c r="AF18" s="100">
        <f t="shared" si="4"/>
        <v>5.7664225336100232</v>
      </c>
      <c r="AG18" s="101">
        <f t="shared" si="5"/>
        <v>6.9708003444649984</v>
      </c>
    </row>
    <row r="19" spans="1:33" ht="17" customHeight="1" x14ac:dyDescent="0.2">
      <c r="A19" s="24" t="s">
        <v>50</v>
      </c>
      <c r="B19" s="12" t="s">
        <v>7</v>
      </c>
      <c r="C19" s="39">
        <v>14.194706896551725</v>
      </c>
      <c r="D19" s="34">
        <v>7.5</v>
      </c>
      <c r="E19" s="34">
        <v>4.0380000000000003</v>
      </c>
      <c r="F19" s="40">
        <v>14.1645</v>
      </c>
      <c r="G19" s="40">
        <v>36.329092171909316</v>
      </c>
      <c r="H19" s="34">
        <v>1.71</v>
      </c>
      <c r="I19" s="41">
        <v>369.10399999999998</v>
      </c>
      <c r="J19" s="40">
        <v>11.925258620689663</v>
      </c>
      <c r="K19" s="40">
        <v>7.9390000000000001</v>
      </c>
      <c r="L19" s="40">
        <v>1.71</v>
      </c>
      <c r="M19" s="40">
        <v>15.923999999999999</v>
      </c>
      <c r="N19" s="40">
        <v>15.879524808420074</v>
      </c>
      <c r="O19" s="40">
        <v>1.71</v>
      </c>
      <c r="P19" s="92">
        <v>135.57</v>
      </c>
      <c r="Q19" s="35">
        <v>9.4147111111111137</v>
      </c>
      <c r="R19" s="36">
        <v>6.3979999999999997</v>
      </c>
      <c r="S19" s="36">
        <v>2.3435000000000001</v>
      </c>
      <c r="T19" s="43">
        <v>12.436</v>
      </c>
      <c r="U19" s="36">
        <v>9.124850441433372</v>
      </c>
      <c r="V19" s="36">
        <v>1.71</v>
      </c>
      <c r="W19" s="44">
        <v>52.485999999999997</v>
      </c>
      <c r="X19" s="65" t="s">
        <v>152</v>
      </c>
      <c r="Y19" s="52" t="s">
        <v>152</v>
      </c>
      <c r="Z19" s="73" t="s">
        <v>152</v>
      </c>
      <c r="AA19" s="42">
        <f t="shared" si="0"/>
        <v>1.0585333333333333</v>
      </c>
      <c r="AB19" s="42">
        <f t="shared" si="1"/>
        <v>0.85306666666666664</v>
      </c>
      <c r="AC19" s="42">
        <f t="shared" si="2"/>
        <v>0.80589494898601832</v>
      </c>
      <c r="AD19" s="71"/>
      <c r="AE19" s="96">
        <f t="shared" si="3"/>
        <v>0.94470336314397274</v>
      </c>
      <c r="AF19" s="100">
        <f t="shared" si="4"/>
        <v>1.2408565176617694</v>
      </c>
      <c r="AG19" s="101">
        <f t="shared" si="5"/>
        <v>1.1722413254141919</v>
      </c>
    </row>
    <row r="20" spans="1:33" ht="17" customHeight="1" x14ac:dyDescent="0.2">
      <c r="A20" s="24" t="s">
        <v>53</v>
      </c>
      <c r="B20" s="12" t="s">
        <v>7</v>
      </c>
      <c r="C20" s="33">
        <v>7.676396551724137</v>
      </c>
      <c r="D20" s="34">
        <v>3.9260000000000002</v>
      </c>
      <c r="E20" s="34">
        <v>2.1429999999999998</v>
      </c>
      <c r="F20" s="34">
        <v>8.1430000000000007</v>
      </c>
      <c r="G20" s="40">
        <v>24.2933061644129</v>
      </c>
      <c r="H20" s="34">
        <v>1.71</v>
      </c>
      <c r="I20" s="41">
        <v>263.61399999999998</v>
      </c>
      <c r="J20" s="40">
        <v>6.3261551724137934</v>
      </c>
      <c r="K20" s="40">
        <v>5.0730000000000004</v>
      </c>
      <c r="L20" s="40">
        <v>1.71</v>
      </c>
      <c r="M20" s="40">
        <v>8.2580000000000009</v>
      </c>
      <c r="N20" s="40">
        <v>5.151164819902303</v>
      </c>
      <c r="O20" s="40">
        <v>1.71</v>
      </c>
      <c r="P20" s="92">
        <v>24.998000000000001</v>
      </c>
      <c r="Q20" s="35">
        <v>4.8295111111111089</v>
      </c>
      <c r="R20" s="36">
        <v>3.7629999999999999</v>
      </c>
      <c r="S20" s="36">
        <v>1.7269999999999999</v>
      </c>
      <c r="T20" s="36">
        <v>5.8919999999999995</v>
      </c>
      <c r="U20" s="36">
        <v>3.6985640494609604</v>
      </c>
      <c r="V20" s="36">
        <v>1.71</v>
      </c>
      <c r="W20" s="44">
        <v>17.16</v>
      </c>
      <c r="X20" s="65" t="s">
        <v>152</v>
      </c>
      <c r="Y20" s="52">
        <v>0.61270000000000002</v>
      </c>
      <c r="Z20" s="73">
        <v>0.3211</v>
      </c>
      <c r="AA20" s="42">
        <f t="shared" si="0"/>
        <v>1.2921548650025472</v>
      </c>
      <c r="AB20" s="42">
        <f t="shared" si="1"/>
        <v>0.95848191543555772</v>
      </c>
      <c r="AC20" s="42">
        <f t="shared" si="2"/>
        <v>0.7417701557263946</v>
      </c>
      <c r="AD20" s="71"/>
      <c r="AE20" s="96">
        <f t="shared" si="3"/>
        <v>0.77390104474669819</v>
      </c>
      <c r="AF20" s="100">
        <f t="shared" si="4"/>
        <v>1.3481264948179645</v>
      </c>
      <c r="AG20" s="101">
        <f t="shared" si="5"/>
        <v>1.0433165027903268</v>
      </c>
    </row>
    <row r="21" spans="1:33" ht="17" customHeight="1" x14ac:dyDescent="0.2">
      <c r="A21" s="24" t="s">
        <v>55</v>
      </c>
      <c r="B21" s="12" t="s">
        <v>7</v>
      </c>
      <c r="C21" s="39">
        <v>36.017931034482757</v>
      </c>
      <c r="D21" s="40">
        <v>23.009999999999998</v>
      </c>
      <c r="E21" s="34">
        <v>8.5299999999999994</v>
      </c>
      <c r="F21" s="40">
        <v>46.91</v>
      </c>
      <c r="G21" s="40">
        <v>54.383358028580474</v>
      </c>
      <c r="H21" s="34">
        <v>7.08</v>
      </c>
      <c r="I21" s="41">
        <v>543.48</v>
      </c>
      <c r="J21" s="40">
        <v>36.519482758620676</v>
      </c>
      <c r="K21" s="40">
        <v>29.84</v>
      </c>
      <c r="L21" s="40">
        <v>7.08</v>
      </c>
      <c r="M21" s="40">
        <v>57.47</v>
      </c>
      <c r="N21" s="40">
        <v>32.624159781813042</v>
      </c>
      <c r="O21" s="40">
        <v>7.08</v>
      </c>
      <c r="P21" s="92">
        <v>130.6</v>
      </c>
      <c r="Q21" s="42">
        <v>29.914666666666669</v>
      </c>
      <c r="R21" s="43">
        <v>22.54</v>
      </c>
      <c r="S21" s="36">
        <v>7.6650000000000009</v>
      </c>
      <c r="T21" s="43">
        <v>40.524999999999999</v>
      </c>
      <c r="U21" s="43">
        <v>27.16022567793582</v>
      </c>
      <c r="V21" s="36">
        <v>7.08</v>
      </c>
      <c r="W21" s="44">
        <v>126.3</v>
      </c>
      <c r="X21" s="65" t="s">
        <v>152</v>
      </c>
      <c r="Y21" s="52" t="s">
        <v>152</v>
      </c>
      <c r="Z21" s="73" t="s">
        <v>152</v>
      </c>
      <c r="AA21" s="42">
        <f t="shared" si="0"/>
        <v>1.2968274663189918</v>
      </c>
      <c r="AB21" s="42">
        <f t="shared" si="1"/>
        <v>0.9795740982181661</v>
      </c>
      <c r="AC21" s="42">
        <f t="shared" si="2"/>
        <v>0.75536193029490617</v>
      </c>
      <c r="AD21" s="71"/>
      <c r="AE21" s="96">
        <f t="shared" si="3"/>
        <v>0.77111260053619302</v>
      </c>
      <c r="AF21" s="100">
        <f t="shared" si="4"/>
        <v>1.323868677905945</v>
      </c>
      <c r="AG21" s="101">
        <f t="shared" si="5"/>
        <v>1.020851818988465</v>
      </c>
    </row>
    <row r="22" spans="1:33" ht="17" customHeight="1" x14ac:dyDescent="0.2">
      <c r="A22" s="24" t="s">
        <v>210</v>
      </c>
      <c r="B22" s="12" t="s">
        <v>7</v>
      </c>
      <c r="C22" s="39">
        <v>103.15422851647885</v>
      </c>
      <c r="D22" s="40">
        <v>62.5</v>
      </c>
      <c r="E22" s="40">
        <v>62.5</v>
      </c>
      <c r="F22" s="40">
        <v>62.5</v>
      </c>
      <c r="G22" s="40">
        <v>135.520208106702</v>
      </c>
      <c r="H22" s="40">
        <v>62.5</v>
      </c>
      <c r="I22" s="41">
        <v>1064.3127010001917</v>
      </c>
      <c r="J22" s="40">
        <v>94.380635042906675</v>
      </c>
      <c r="K22" s="40">
        <v>62.5</v>
      </c>
      <c r="L22" s="40">
        <v>62.5</v>
      </c>
      <c r="M22" s="40">
        <v>62.5</v>
      </c>
      <c r="N22" s="40">
        <v>89.502493419511026</v>
      </c>
      <c r="O22" s="40">
        <v>62.5</v>
      </c>
      <c r="P22" s="92">
        <v>554.59251235251168</v>
      </c>
      <c r="Q22" s="42">
        <v>92.313837299802458</v>
      </c>
      <c r="R22" s="43">
        <v>62.5</v>
      </c>
      <c r="S22" s="43">
        <v>62.5</v>
      </c>
      <c r="T22" s="43">
        <v>62.5</v>
      </c>
      <c r="U22" s="43">
        <v>96.558318738190081</v>
      </c>
      <c r="V22" s="43">
        <v>62.5</v>
      </c>
      <c r="W22" s="44">
        <v>661.89659079367334</v>
      </c>
      <c r="X22" s="65">
        <v>0.31519999999999998</v>
      </c>
      <c r="Y22" s="52" t="s">
        <v>152</v>
      </c>
      <c r="Z22" s="73">
        <v>0.82640000000000002</v>
      </c>
      <c r="AA22" s="42">
        <f t="shared" si="0"/>
        <v>1</v>
      </c>
      <c r="AB22" s="42">
        <f t="shared" si="1"/>
        <v>1</v>
      </c>
      <c r="AC22" s="42">
        <f t="shared" si="2"/>
        <v>1</v>
      </c>
      <c r="AD22" s="71"/>
      <c r="AE22" s="96">
        <f t="shared" si="3"/>
        <v>1</v>
      </c>
      <c r="AF22" s="100">
        <f t="shared" si="4"/>
        <v>1</v>
      </c>
      <c r="AG22" s="101">
        <f t="shared" si="5"/>
        <v>1</v>
      </c>
    </row>
    <row r="23" spans="1:33" ht="17" x14ac:dyDescent="0.2">
      <c r="A23" s="24" t="s">
        <v>59</v>
      </c>
      <c r="B23" s="12" t="s">
        <v>28</v>
      </c>
      <c r="C23" s="39">
        <v>18.22346017699115</v>
      </c>
      <c r="D23" s="40">
        <v>13.925999999999998</v>
      </c>
      <c r="E23" s="34">
        <v>6.4809999999999999</v>
      </c>
      <c r="F23" s="40">
        <v>26.042999999999999</v>
      </c>
      <c r="G23" s="40">
        <v>16.320306642140331</v>
      </c>
      <c r="H23" s="34">
        <v>0.19499999999999998</v>
      </c>
      <c r="I23" s="41">
        <v>102.261</v>
      </c>
      <c r="J23" s="40">
        <v>67.532982300884967</v>
      </c>
      <c r="K23" s="40">
        <v>61.683000000000007</v>
      </c>
      <c r="L23" s="40">
        <v>25.011000000000003</v>
      </c>
      <c r="M23" s="40">
        <v>93.238</v>
      </c>
      <c r="N23" s="40">
        <v>57.490524847886029</v>
      </c>
      <c r="O23" s="40">
        <v>0.19499999999999998</v>
      </c>
      <c r="P23" s="92">
        <v>362.75300000000004</v>
      </c>
      <c r="Q23" s="42">
        <v>368.7645222222223</v>
      </c>
      <c r="R23" s="43">
        <v>349.87700000000001</v>
      </c>
      <c r="S23" s="43">
        <v>216.52224999999999</v>
      </c>
      <c r="T23" s="43">
        <v>491.00125000000003</v>
      </c>
      <c r="U23" s="43">
        <v>181.21090449709914</v>
      </c>
      <c r="V23" s="43">
        <v>97.640999999999991</v>
      </c>
      <c r="W23" s="44">
        <v>891.51299999999992</v>
      </c>
      <c r="X23" s="65" t="s">
        <v>151</v>
      </c>
      <c r="Y23" s="52" t="s">
        <v>151</v>
      </c>
      <c r="Z23" s="73" t="s">
        <v>151</v>
      </c>
      <c r="AA23" s="42">
        <f t="shared" si="0"/>
        <v>4.429340801378717</v>
      </c>
      <c r="AB23" s="42">
        <f t="shared" si="1"/>
        <v>25.124012638230653</v>
      </c>
      <c r="AC23" s="42">
        <f t="shared" si="2"/>
        <v>5.6721787202308569</v>
      </c>
      <c r="AD23" s="71"/>
      <c r="AE23" s="96">
        <f t="shared" si="3"/>
        <v>0.2257672292203686</v>
      </c>
      <c r="AF23" s="100">
        <f t="shared" si="4"/>
        <v>0.17629909939778837</v>
      </c>
      <c r="AG23" s="101">
        <f t="shared" si="5"/>
        <v>3.9802559185085039E-2</v>
      </c>
    </row>
    <row r="24" spans="1:33" ht="17" customHeight="1" x14ac:dyDescent="0.2">
      <c r="A24" s="24" t="s">
        <v>62</v>
      </c>
      <c r="B24" s="12" t="s">
        <v>7</v>
      </c>
      <c r="C24" s="33">
        <v>9.4317241379310435</v>
      </c>
      <c r="D24" s="40">
        <v>5.35</v>
      </c>
      <c r="E24" s="34">
        <v>2.44</v>
      </c>
      <c r="F24" s="34">
        <v>9.6649999999999991</v>
      </c>
      <c r="G24" s="40">
        <v>27.868895432967403</v>
      </c>
      <c r="H24" s="34">
        <v>2.44</v>
      </c>
      <c r="I24" s="41">
        <v>301.95999999999998</v>
      </c>
      <c r="J24" s="40">
        <v>9.1905172413793217</v>
      </c>
      <c r="K24" s="40">
        <v>5.75</v>
      </c>
      <c r="L24" s="40">
        <v>2.44</v>
      </c>
      <c r="M24" s="40">
        <v>11.4</v>
      </c>
      <c r="N24" s="40">
        <v>9.702103209441578</v>
      </c>
      <c r="O24" s="40">
        <v>2.44</v>
      </c>
      <c r="P24" s="92">
        <v>75.62</v>
      </c>
      <c r="Q24" s="35">
        <v>8.079111111111116</v>
      </c>
      <c r="R24" s="36">
        <v>5.76</v>
      </c>
      <c r="S24" s="36">
        <v>2.44</v>
      </c>
      <c r="T24" s="43">
        <v>10.074999999999999</v>
      </c>
      <c r="U24" s="36">
        <v>7.5272669353229027</v>
      </c>
      <c r="V24" s="36">
        <v>2.44</v>
      </c>
      <c r="W24" s="44">
        <v>45.24</v>
      </c>
      <c r="X24" s="65">
        <v>0.63939999999999997</v>
      </c>
      <c r="Y24" s="52" t="s">
        <v>152</v>
      </c>
      <c r="Z24" s="73" t="s">
        <v>152</v>
      </c>
      <c r="AA24" s="42">
        <f t="shared" si="0"/>
        <v>1.0747663551401869</v>
      </c>
      <c r="AB24" s="42">
        <f t="shared" si="1"/>
        <v>1.0766355140186916</v>
      </c>
      <c r="AC24" s="42">
        <f t="shared" si="2"/>
        <v>1.0017391304347825</v>
      </c>
      <c r="AD24" s="71"/>
      <c r="AE24" s="96">
        <f t="shared" si="3"/>
        <v>0.93043478260869561</v>
      </c>
      <c r="AF24" s="100">
        <f t="shared" si="4"/>
        <v>0.99826388888888895</v>
      </c>
      <c r="AG24" s="101">
        <f t="shared" si="5"/>
        <v>0.92881944444444442</v>
      </c>
    </row>
    <row r="25" spans="1:33" ht="17" x14ac:dyDescent="0.2">
      <c r="A25" s="24" t="s">
        <v>65</v>
      </c>
      <c r="B25" s="12" t="s">
        <v>7</v>
      </c>
      <c r="C25" s="39">
        <v>950.28362068965509</v>
      </c>
      <c r="D25" s="40">
        <v>603.59</v>
      </c>
      <c r="E25" s="40">
        <v>376.27499999999998</v>
      </c>
      <c r="F25" s="40">
        <v>1133.605</v>
      </c>
      <c r="G25" s="40">
        <v>1009.5746002923572</v>
      </c>
      <c r="H25" s="40">
        <v>49.58</v>
      </c>
      <c r="I25" s="41">
        <v>6597.98</v>
      </c>
      <c r="J25" s="40">
        <v>1594.5413793103451</v>
      </c>
      <c r="K25" s="40">
        <v>698.05</v>
      </c>
      <c r="L25" s="40">
        <v>504.86500000000001</v>
      </c>
      <c r="M25" s="40">
        <v>1255.2549999999999</v>
      </c>
      <c r="N25" s="40">
        <v>3616.1120726194545</v>
      </c>
      <c r="O25" s="40">
        <v>116.6</v>
      </c>
      <c r="P25" s="92">
        <v>32203.200000000001</v>
      </c>
      <c r="Q25" s="42">
        <v>615.56233333333319</v>
      </c>
      <c r="R25" s="43">
        <v>416.89</v>
      </c>
      <c r="S25" s="43">
        <v>209.54999999999998</v>
      </c>
      <c r="T25" s="43">
        <v>670.625</v>
      </c>
      <c r="U25" s="43">
        <v>671.6922591519176</v>
      </c>
      <c r="V25" s="43">
        <v>19.53</v>
      </c>
      <c r="W25" s="44">
        <v>3577.7</v>
      </c>
      <c r="X25" s="65">
        <v>0.1338</v>
      </c>
      <c r="Y25" s="52">
        <v>1.1999999999999999E-3</v>
      </c>
      <c r="Z25" s="73" t="s">
        <v>151</v>
      </c>
      <c r="AA25" s="42">
        <f t="shared" si="0"/>
        <v>1.1564969598568564</v>
      </c>
      <c r="AB25" s="42">
        <f t="shared" si="1"/>
        <v>0.69068407362613693</v>
      </c>
      <c r="AC25" s="42">
        <f t="shared" si="2"/>
        <v>0.59722082945347754</v>
      </c>
      <c r="AD25" s="71"/>
      <c r="AE25" s="96">
        <f t="shared" si="3"/>
        <v>0.86468018050282947</v>
      </c>
      <c r="AF25" s="100">
        <f t="shared" si="4"/>
        <v>1.6744225095348892</v>
      </c>
      <c r="AG25" s="101">
        <f t="shared" si="5"/>
        <v>1.4478399577826286</v>
      </c>
    </row>
    <row r="26" spans="1:33" ht="17" customHeight="1" x14ac:dyDescent="0.2">
      <c r="A26" s="24" t="s">
        <v>68</v>
      </c>
      <c r="B26" s="12" t="s">
        <v>7</v>
      </c>
      <c r="C26" s="33">
        <v>5.0164827586206879</v>
      </c>
      <c r="D26" s="34">
        <v>1.71</v>
      </c>
      <c r="E26" s="34">
        <v>1.71</v>
      </c>
      <c r="F26" s="34">
        <v>3.7300000000000004</v>
      </c>
      <c r="G26" s="40">
        <v>19.953322393714913</v>
      </c>
      <c r="H26" s="34">
        <v>1.71</v>
      </c>
      <c r="I26" s="41">
        <v>214.874</v>
      </c>
      <c r="J26" s="40">
        <v>2.9561724137931016</v>
      </c>
      <c r="K26" s="40">
        <v>1.71</v>
      </c>
      <c r="L26" s="40">
        <v>1.71</v>
      </c>
      <c r="M26" s="40">
        <v>3.2675000000000001</v>
      </c>
      <c r="N26" s="40">
        <v>3.1202785334865126</v>
      </c>
      <c r="O26" s="40">
        <v>1.71</v>
      </c>
      <c r="P26" s="92">
        <v>30.774000000000001</v>
      </c>
      <c r="Q26" s="35">
        <v>2.9674444444444461</v>
      </c>
      <c r="R26" s="36">
        <v>1.71</v>
      </c>
      <c r="S26" s="36">
        <v>1.71</v>
      </c>
      <c r="T26" s="36">
        <v>2.7349999999999999</v>
      </c>
      <c r="U26" s="36">
        <v>3.3215832968634813</v>
      </c>
      <c r="V26" s="36">
        <v>1.71</v>
      </c>
      <c r="W26" s="44">
        <v>28.312000000000001</v>
      </c>
      <c r="X26" s="65">
        <v>0.47099999999999997</v>
      </c>
      <c r="Y26" s="52">
        <v>0.76580000000000004</v>
      </c>
      <c r="Z26" s="73" t="s">
        <v>152</v>
      </c>
      <c r="AA26" s="42">
        <f t="shared" si="0"/>
        <v>1</v>
      </c>
      <c r="AB26" s="42">
        <f t="shared" si="1"/>
        <v>1</v>
      </c>
      <c r="AC26" s="42">
        <f t="shared" si="2"/>
        <v>1</v>
      </c>
      <c r="AD26" s="71"/>
      <c r="AE26" s="96">
        <f t="shared" si="3"/>
        <v>1</v>
      </c>
      <c r="AF26" s="100">
        <f t="shared" si="4"/>
        <v>1</v>
      </c>
      <c r="AG26" s="101">
        <f t="shared" si="5"/>
        <v>1</v>
      </c>
    </row>
    <row r="27" spans="1:33" ht="17" x14ac:dyDescent="0.2">
      <c r="A27" s="24" t="s">
        <v>70</v>
      </c>
      <c r="B27" s="12" t="s">
        <v>7</v>
      </c>
      <c r="C27" s="39">
        <v>120.95615920404109</v>
      </c>
      <c r="D27" s="40">
        <v>31.3</v>
      </c>
      <c r="E27" s="40">
        <v>31.3</v>
      </c>
      <c r="F27" s="40">
        <v>31.524500990879726</v>
      </c>
      <c r="G27" s="40">
        <v>226.02232221595511</v>
      </c>
      <c r="H27" s="40">
        <v>31.3</v>
      </c>
      <c r="I27" s="41">
        <v>1468.71436176423</v>
      </c>
      <c r="J27" s="40">
        <v>90.288425092205543</v>
      </c>
      <c r="K27" s="40">
        <v>31.3</v>
      </c>
      <c r="L27" s="40">
        <v>31.3</v>
      </c>
      <c r="M27" s="40">
        <v>31.3</v>
      </c>
      <c r="N27" s="40">
        <v>185.85774558711654</v>
      </c>
      <c r="O27" s="40">
        <v>31.3</v>
      </c>
      <c r="P27" s="92">
        <v>1298.1137334949301</v>
      </c>
      <c r="Q27" s="42">
        <v>59.932021806333601</v>
      </c>
      <c r="R27" s="43">
        <v>31.3</v>
      </c>
      <c r="S27" s="43">
        <v>31.3</v>
      </c>
      <c r="T27" s="43">
        <v>31.3</v>
      </c>
      <c r="U27" s="43">
        <v>86.252862212957467</v>
      </c>
      <c r="V27" s="43">
        <v>31.3</v>
      </c>
      <c r="W27" s="44">
        <v>524.75931420805</v>
      </c>
      <c r="X27" s="65">
        <v>0.43940000000000001</v>
      </c>
      <c r="Y27" s="52">
        <v>0.16550000000000001</v>
      </c>
      <c r="Z27" s="73" t="s">
        <v>152</v>
      </c>
      <c r="AA27" s="42">
        <f t="shared" si="0"/>
        <v>1</v>
      </c>
      <c r="AB27" s="42">
        <f t="shared" si="1"/>
        <v>1</v>
      </c>
      <c r="AC27" s="42">
        <f t="shared" si="2"/>
        <v>1</v>
      </c>
      <c r="AD27" s="71"/>
      <c r="AE27" s="96">
        <f t="shared" si="3"/>
        <v>1</v>
      </c>
      <c r="AF27" s="100">
        <f t="shared" si="4"/>
        <v>1</v>
      </c>
      <c r="AG27" s="101">
        <f t="shared" si="5"/>
        <v>1</v>
      </c>
    </row>
    <row r="28" spans="1:33" ht="17" x14ac:dyDescent="0.2">
      <c r="A28" s="24" t="s">
        <v>72</v>
      </c>
      <c r="B28" s="12" t="s">
        <v>7</v>
      </c>
      <c r="C28" s="39">
        <v>23.485517241379288</v>
      </c>
      <c r="D28" s="40">
        <v>9.39</v>
      </c>
      <c r="E28" s="34">
        <v>4.4949999999999992</v>
      </c>
      <c r="F28" s="40">
        <v>15.48</v>
      </c>
      <c r="G28" s="40">
        <v>85.682011164079469</v>
      </c>
      <c r="H28" s="34">
        <v>3.66</v>
      </c>
      <c r="I28" s="41">
        <v>663.96</v>
      </c>
      <c r="J28" s="40">
        <v>447.13948275862072</v>
      </c>
      <c r="K28" s="40">
        <v>65.61</v>
      </c>
      <c r="L28" s="40">
        <v>35.24</v>
      </c>
      <c r="M28" s="40">
        <v>139.43</v>
      </c>
      <c r="N28" s="40">
        <v>3065.0467190691002</v>
      </c>
      <c r="O28" s="40">
        <v>3.66</v>
      </c>
      <c r="P28" s="92">
        <v>33000</v>
      </c>
      <c r="Q28" s="42">
        <v>14.227865168539335</v>
      </c>
      <c r="R28" s="36">
        <v>8.82</v>
      </c>
      <c r="S28" s="36">
        <v>4.92</v>
      </c>
      <c r="T28" s="43">
        <v>16.34</v>
      </c>
      <c r="U28" s="43">
        <v>16.193201047459155</v>
      </c>
      <c r="V28" s="36">
        <v>3.66</v>
      </c>
      <c r="W28" s="44">
        <v>109.72</v>
      </c>
      <c r="X28" s="65" t="s">
        <v>151</v>
      </c>
      <c r="Y28" s="52" t="s">
        <v>152</v>
      </c>
      <c r="Z28" s="73" t="s">
        <v>151</v>
      </c>
      <c r="AA28" s="42">
        <f t="shared" si="0"/>
        <v>6.9872204472843444</v>
      </c>
      <c r="AB28" s="42">
        <f t="shared" si="1"/>
        <v>0.93929712460063897</v>
      </c>
      <c r="AC28" s="42">
        <f t="shared" si="2"/>
        <v>0.13443072702331962</v>
      </c>
      <c r="AD28" s="71"/>
      <c r="AE28" s="96">
        <f t="shared" si="3"/>
        <v>0.14311842706904437</v>
      </c>
      <c r="AF28" s="100">
        <f t="shared" si="4"/>
        <v>7.4387755102040813</v>
      </c>
      <c r="AG28" s="101">
        <f t="shared" si="5"/>
        <v>1.064625850340136</v>
      </c>
    </row>
    <row r="29" spans="1:33" ht="17" x14ac:dyDescent="0.2">
      <c r="A29" s="24" t="s">
        <v>74</v>
      </c>
      <c r="B29" s="12" t="s">
        <v>7</v>
      </c>
      <c r="C29" s="39">
        <v>32.70194915254244</v>
      </c>
      <c r="D29" s="34">
        <v>5.13</v>
      </c>
      <c r="E29" s="34">
        <v>5.13</v>
      </c>
      <c r="F29" s="40">
        <v>30.564999999999998</v>
      </c>
      <c r="G29" s="40">
        <v>130.76510080474836</v>
      </c>
      <c r="H29" s="34">
        <v>5.13</v>
      </c>
      <c r="I29" s="41">
        <v>1400.14</v>
      </c>
      <c r="J29" s="40">
        <v>45.14422018348634</v>
      </c>
      <c r="K29" s="40">
        <v>5.13</v>
      </c>
      <c r="L29" s="40">
        <v>5.13</v>
      </c>
      <c r="M29" s="40">
        <v>5.13</v>
      </c>
      <c r="N29" s="40">
        <v>255.21662910342263</v>
      </c>
      <c r="O29" s="40">
        <v>5.13</v>
      </c>
      <c r="P29" s="92">
        <v>2333.38</v>
      </c>
      <c r="Q29" s="42">
        <v>26.955000000000062</v>
      </c>
      <c r="R29" s="36">
        <v>5.13</v>
      </c>
      <c r="S29" s="36">
        <v>5.13</v>
      </c>
      <c r="T29" s="36">
        <v>7.87</v>
      </c>
      <c r="U29" s="43">
        <v>94.959459868616079</v>
      </c>
      <c r="V29" s="36">
        <v>5.13</v>
      </c>
      <c r="W29" s="44">
        <v>759.12</v>
      </c>
      <c r="X29" s="65">
        <v>2.71245655E-2</v>
      </c>
      <c r="Y29" s="52">
        <v>0.66370126269999996</v>
      </c>
      <c r="Z29" s="73">
        <v>0.65276984500000002</v>
      </c>
      <c r="AA29" s="42">
        <f t="shared" si="0"/>
        <v>1</v>
      </c>
      <c r="AB29" s="42">
        <f t="shared" si="1"/>
        <v>1</v>
      </c>
      <c r="AC29" s="42">
        <f t="shared" si="2"/>
        <v>1</v>
      </c>
      <c r="AD29" s="71"/>
      <c r="AE29" s="96">
        <f t="shared" si="3"/>
        <v>1</v>
      </c>
      <c r="AF29" s="100">
        <f t="shared" si="4"/>
        <v>1</v>
      </c>
      <c r="AG29" s="101">
        <f t="shared" si="5"/>
        <v>1</v>
      </c>
    </row>
    <row r="30" spans="1:33" ht="17" x14ac:dyDescent="0.2">
      <c r="A30" s="24" t="s">
        <v>77</v>
      </c>
      <c r="B30" s="12" t="s">
        <v>7</v>
      </c>
      <c r="C30" s="39">
        <v>18.535689655172412</v>
      </c>
      <c r="D30" s="40">
        <v>9.9400000000000013</v>
      </c>
      <c r="E30" s="34">
        <v>4.585</v>
      </c>
      <c r="F30" s="40">
        <v>17.204999999999998</v>
      </c>
      <c r="G30" s="40">
        <v>44.418073392123468</v>
      </c>
      <c r="H30" s="34">
        <v>2.44</v>
      </c>
      <c r="I30" s="41">
        <v>368.2</v>
      </c>
      <c r="J30" s="40">
        <v>49.298965517241399</v>
      </c>
      <c r="K30" s="40">
        <v>16.28</v>
      </c>
      <c r="L30" s="40">
        <v>9.6349999999999998</v>
      </c>
      <c r="M30" s="40">
        <v>25.594999999999999</v>
      </c>
      <c r="N30" s="40">
        <v>252.91928290466004</v>
      </c>
      <c r="O30" s="40">
        <v>2.44</v>
      </c>
      <c r="P30" s="92">
        <v>2637.46</v>
      </c>
      <c r="Q30" s="42">
        <v>12.15377777777778</v>
      </c>
      <c r="R30" s="36">
        <v>8.1499999999999986</v>
      </c>
      <c r="S30" s="36">
        <v>4.125</v>
      </c>
      <c r="T30" s="43">
        <v>14.219999999999999</v>
      </c>
      <c r="U30" s="43">
        <v>16.221662765308938</v>
      </c>
      <c r="V30" s="36">
        <v>2.44</v>
      </c>
      <c r="W30" s="44">
        <v>133.44</v>
      </c>
      <c r="X30" s="65">
        <v>1E-4</v>
      </c>
      <c r="Y30" s="52">
        <v>0.48089999999999999</v>
      </c>
      <c r="Z30" s="73" t="s">
        <v>151</v>
      </c>
      <c r="AA30" s="42">
        <f t="shared" si="0"/>
        <v>1.6378269617706236</v>
      </c>
      <c r="AB30" s="42">
        <f t="shared" si="1"/>
        <v>0.81991951710261546</v>
      </c>
      <c r="AC30" s="42">
        <f t="shared" si="2"/>
        <v>0.50061425061425047</v>
      </c>
      <c r="AD30" s="71"/>
      <c r="AE30" s="96">
        <f t="shared" si="3"/>
        <v>0.61056511056511065</v>
      </c>
      <c r="AF30" s="100">
        <f t="shared" si="4"/>
        <v>1.9975460122699391</v>
      </c>
      <c r="AG30" s="101">
        <f t="shared" si="5"/>
        <v>1.2196319018404911</v>
      </c>
    </row>
    <row r="31" spans="1:33" ht="17" x14ac:dyDescent="0.2">
      <c r="A31" s="24" t="s">
        <v>79</v>
      </c>
      <c r="B31" s="12" t="s">
        <v>7</v>
      </c>
      <c r="C31" s="39">
        <v>57.324827586206908</v>
      </c>
      <c r="D31" s="40">
        <v>38.770000000000003</v>
      </c>
      <c r="E31" s="40">
        <v>10.86</v>
      </c>
      <c r="F31" s="40">
        <v>78.55</v>
      </c>
      <c r="G31" s="40">
        <v>77.45835133892227</v>
      </c>
      <c r="H31" s="34">
        <v>7.08</v>
      </c>
      <c r="I31" s="41">
        <v>690.7</v>
      </c>
      <c r="J31" s="40">
        <v>80.56948275862068</v>
      </c>
      <c r="K31" s="40">
        <v>57.08</v>
      </c>
      <c r="L31" s="40">
        <v>22.41</v>
      </c>
      <c r="M31" s="40">
        <v>126.94</v>
      </c>
      <c r="N31" s="40">
        <v>72.971974773462364</v>
      </c>
      <c r="O31" s="40">
        <v>7.08</v>
      </c>
      <c r="P31" s="92">
        <v>326.02</v>
      </c>
      <c r="Q31" s="42">
        <v>75.24799999999999</v>
      </c>
      <c r="R31" s="43">
        <v>58.29</v>
      </c>
      <c r="S31" s="43">
        <v>26.335000000000001</v>
      </c>
      <c r="T31" s="43">
        <v>93.03</v>
      </c>
      <c r="U31" s="43">
        <v>63.962675127281855</v>
      </c>
      <c r="V31" s="36">
        <v>7.08</v>
      </c>
      <c r="W31" s="44">
        <v>328.66</v>
      </c>
      <c r="X31" s="65">
        <v>1.55E-2</v>
      </c>
      <c r="Y31" s="52">
        <v>1.8599999999999998E-2</v>
      </c>
      <c r="Z31" s="73" t="s">
        <v>152</v>
      </c>
      <c r="AA31" s="42">
        <f t="shared" si="0"/>
        <v>1.472272375548104</v>
      </c>
      <c r="AB31" s="42">
        <f t="shared" si="1"/>
        <v>1.5034820737683774</v>
      </c>
      <c r="AC31" s="42">
        <f t="shared" si="2"/>
        <v>1.0211983181499649</v>
      </c>
      <c r="AD31" s="71"/>
      <c r="AE31" s="96">
        <f t="shared" si="3"/>
        <v>0.6792221443587948</v>
      </c>
      <c r="AF31" s="100">
        <f t="shared" si="4"/>
        <v>0.97924172242237084</v>
      </c>
      <c r="AG31" s="101">
        <f t="shared" si="5"/>
        <v>0.6651226625493224</v>
      </c>
    </row>
    <row r="32" spans="1:33" ht="17" x14ac:dyDescent="0.2">
      <c r="A32" s="24" t="s">
        <v>81</v>
      </c>
      <c r="B32" s="12" t="s">
        <v>7</v>
      </c>
      <c r="C32" s="39">
        <v>656.0336724137934</v>
      </c>
      <c r="D32" s="40">
        <v>466.27</v>
      </c>
      <c r="E32" s="40">
        <v>342.68</v>
      </c>
      <c r="F32" s="40">
        <v>708.87699999999995</v>
      </c>
      <c r="G32" s="40">
        <v>633.40381320958898</v>
      </c>
      <c r="H32" s="40">
        <v>117.548</v>
      </c>
      <c r="I32" s="41">
        <v>4223.9340000000002</v>
      </c>
      <c r="J32" s="40">
        <v>887.03191379310329</v>
      </c>
      <c r="K32" s="40">
        <v>630.58699999999999</v>
      </c>
      <c r="L32" s="40">
        <v>383.18450000000001</v>
      </c>
      <c r="M32" s="40">
        <v>966.23149999999998</v>
      </c>
      <c r="N32" s="40">
        <v>852.57398353152291</v>
      </c>
      <c r="O32" s="40">
        <v>96.816000000000003</v>
      </c>
      <c r="P32" s="92">
        <v>5827.9359999999997</v>
      </c>
      <c r="Q32" s="42">
        <v>360.43708888888887</v>
      </c>
      <c r="R32" s="43">
        <v>252.38399999999999</v>
      </c>
      <c r="S32" s="43">
        <v>179.42150000000001</v>
      </c>
      <c r="T32" s="43">
        <v>385.35249999999996</v>
      </c>
      <c r="U32" s="43">
        <v>337.50975465555797</v>
      </c>
      <c r="V32" s="43">
        <v>64.447999999999993</v>
      </c>
      <c r="W32" s="44">
        <v>1703.4</v>
      </c>
      <c r="X32" s="65">
        <v>0.1411</v>
      </c>
      <c r="Y32" s="52" t="s">
        <v>151</v>
      </c>
      <c r="Z32" s="73" t="s">
        <v>151</v>
      </c>
      <c r="AA32" s="42">
        <f t="shared" si="0"/>
        <v>1.3524074034357776</v>
      </c>
      <c r="AB32" s="42">
        <f t="shared" si="1"/>
        <v>0.54128294764835827</v>
      </c>
      <c r="AC32" s="42">
        <f t="shared" si="2"/>
        <v>0.40023660494111041</v>
      </c>
      <c r="AD32" s="71"/>
      <c r="AE32" s="96">
        <f t="shared" si="3"/>
        <v>0.73942215745012185</v>
      </c>
      <c r="AF32" s="100">
        <f t="shared" si="4"/>
        <v>2.4985220933181185</v>
      </c>
      <c r="AG32" s="101">
        <f t="shared" si="5"/>
        <v>1.8474625966780778</v>
      </c>
    </row>
    <row r="33" spans="1:33" ht="17" x14ac:dyDescent="0.2">
      <c r="A33" s="24" t="s">
        <v>84</v>
      </c>
      <c r="B33" s="12" t="s">
        <v>7</v>
      </c>
      <c r="C33" s="39">
        <v>45.969137931034481</v>
      </c>
      <c r="D33" s="40">
        <v>36.85</v>
      </c>
      <c r="E33" s="40">
        <v>15.73</v>
      </c>
      <c r="F33" s="40">
        <v>64.765000000000001</v>
      </c>
      <c r="G33" s="40">
        <v>41.865603471501338</v>
      </c>
      <c r="H33" s="34">
        <v>3.17</v>
      </c>
      <c r="I33" s="41">
        <v>286.98</v>
      </c>
      <c r="J33" s="40">
        <v>52.473189655172426</v>
      </c>
      <c r="K33" s="40">
        <v>39.049999999999997</v>
      </c>
      <c r="L33" s="40">
        <v>3.17</v>
      </c>
      <c r="M33" s="40">
        <v>82.09</v>
      </c>
      <c r="N33" s="40">
        <v>51.243104148569209</v>
      </c>
      <c r="O33" s="40">
        <v>3.17</v>
      </c>
      <c r="P33" s="92">
        <v>206.36</v>
      </c>
      <c r="Q33" s="42">
        <v>101.116</v>
      </c>
      <c r="R33" s="43">
        <v>84.51</v>
      </c>
      <c r="S33" s="43">
        <v>52.254999999999995</v>
      </c>
      <c r="T33" s="43">
        <v>123.94499999999999</v>
      </c>
      <c r="U33" s="43">
        <v>95.992732564338084</v>
      </c>
      <c r="V33" s="36">
        <v>3.17</v>
      </c>
      <c r="W33" s="44">
        <v>740.14</v>
      </c>
      <c r="X33" s="65" t="s">
        <v>152</v>
      </c>
      <c r="Y33" s="52" t="s">
        <v>151</v>
      </c>
      <c r="Z33" s="73" t="s">
        <v>151</v>
      </c>
      <c r="AA33" s="42">
        <f t="shared" si="0"/>
        <v>1.0597014925373134</v>
      </c>
      <c r="AB33" s="42">
        <f t="shared" si="1"/>
        <v>2.2933514246947082</v>
      </c>
      <c r="AC33" s="42">
        <f t="shared" si="2"/>
        <v>2.1641485275288095</v>
      </c>
      <c r="AD33" s="71"/>
      <c r="AE33" s="96">
        <f t="shared" si="3"/>
        <v>0.94366197183098599</v>
      </c>
      <c r="AF33" s="100">
        <f t="shared" si="4"/>
        <v>0.46207549402437575</v>
      </c>
      <c r="AG33" s="101">
        <f t="shared" si="5"/>
        <v>0.43604307182581942</v>
      </c>
    </row>
    <row r="34" spans="1:33" ht="17" x14ac:dyDescent="0.2">
      <c r="A34" s="24" t="s">
        <v>87</v>
      </c>
      <c r="B34" s="12" t="s">
        <v>28</v>
      </c>
      <c r="C34" s="39">
        <v>60.183654867256635</v>
      </c>
      <c r="D34" s="40">
        <v>37.516000000000005</v>
      </c>
      <c r="E34" s="40">
        <v>22.462</v>
      </c>
      <c r="F34" s="40">
        <v>57.484999999999999</v>
      </c>
      <c r="G34" s="40">
        <v>103.09846446053837</v>
      </c>
      <c r="H34" s="34">
        <v>2.7359999999999998</v>
      </c>
      <c r="I34" s="41">
        <v>968.47500000000002</v>
      </c>
      <c r="J34" s="40">
        <v>397.71687610619449</v>
      </c>
      <c r="K34" s="40">
        <v>258.55200000000002</v>
      </c>
      <c r="L34" s="40">
        <v>135.60599999999999</v>
      </c>
      <c r="M34" s="40">
        <v>475.31599999999997</v>
      </c>
      <c r="N34" s="40">
        <v>387.5458476738163</v>
      </c>
      <c r="O34" s="40">
        <v>29.919</v>
      </c>
      <c r="P34" s="92">
        <v>1650.0000000000002</v>
      </c>
      <c r="Q34" s="42">
        <v>77.0842555555556</v>
      </c>
      <c r="R34" s="43">
        <v>51.578500000000005</v>
      </c>
      <c r="S34" s="43">
        <v>34.005499999999998</v>
      </c>
      <c r="T34" s="43">
        <v>68.89500000000001</v>
      </c>
      <c r="U34" s="43">
        <v>172.4630107154758</v>
      </c>
      <c r="V34" s="36">
        <v>6.3879999999999999</v>
      </c>
      <c r="W34" s="44">
        <v>1650.0000000000002</v>
      </c>
      <c r="X34" s="65" t="s">
        <v>151</v>
      </c>
      <c r="Y34" s="52">
        <v>9.4299999999999995E-2</v>
      </c>
      <c r="Z34" s="73" t="s">
        <v>151</v>
      </c>
      <c r="AA34" s="42">
        <f t="shared" si="0"/>
        <v>6.8917795074101713</v>
      </c>
      <c r="AB34" s="42">
        <f t="shared" si="1"/>
        <v>1.3748400682375519</v>
      </c>
      <c r="AC34" s="42">
        <f t="shared" si="2"/>
        <v>0.19948985117113774</v>
      </c>
      <c r="AD34" s="71"/>
      <c r="AE34" s="96">
        <f t="shared" si="3"/>
        <v>0.14510040533432347</v>
      </c>
      <c r="AF34" s="100">
        <f t="shared" si="4"/>
        <v>5.0127863353916844</v>
      </c>
      <c r="AG34" s="101">
        <f t="shared" si="5"/>
        <v>0.72735732911969142</v>
      </c>
    </row>
    <row r="35" spans="1:33" ht="17" x14ac:dyDescent="0.2">
      <c r="A35" s="24" t="s">
        <v>89</v>
      </c>
      <c r="B35" s="12" t="s">
        <v>28</v>
      </c>
      <c r="C35" s="39">
        <v>44.556761061946908</v>
      </c>
      <c r="D35" s="40">
        <v>42.230000000000004</v>
      </c>
      <c r="E35" s="40">
        <v>29.089999999999996</v>
      </c>
      <c r="F35" s="40">
        <v>59.27</v>
      </c>
      <c r="G35" s="40">
        <v>29.538343375685422</v>
      </c>
      <c r="H35" s="34">
        <v>1.4039999999999999</v>
      </c>
      <c r="I35" s="41">
        <v>194.54000000000002</v>
      </c>
      <c r="J35" s="40">
        <v>91.210513274336321</v>
      </c>
      <c r="K35" s="40">
        <v>96.44</v>
      </c>
      <c r="L35" s="40">
        <v>50.410000000000004</v>
      </c>
      <c r="M35" s="40">
        <v>126.92</v>
      </c>
      <c r="N35" s="40">
        <v>55.999338700035878</v>
      </c>
      <c r="O35" s="40">
        <v>1.4039999999999999</v>
      </c>
      <c r="P35" s="92">
        <v>304.7</v>
      </c>
      <c r="Q35" s="42">
        <v>74.99182222222224</v>
      </c>
      <c r="R35" s="43">
        <v>69.004999999999995</v>
      </c>
      <c r="S35" s="43">
        <v>45.267499999999998</v>
      </c>
      <c r="T35" s="43">
        <v>99.747499999999988</v>
      </c>
      <c r="U35" s="43">
        <v>49.116568654299634</v>
      </c>
      <c r="V35" s="36">
        <v>1.4039999999999999</v>
      </c>
      <c r="W35" s="44">
        <v>271.86</v>
      </c>
      <c r="X35" s="65" t="s">
        <v>151</v>
      </c>
      <c r="Y35" s="52" t="s">
        <v>151</v>
      </c>
      <c r="Z35" s="73">
        <v>0.15790000000000001</v>
      </c>
      <c r="AA35" s="42">
        <f t="shared" si="0"/>
        <v>2.2836845844186593</v>
      </c>
      <c r="AB35" s="42">
        <f t="shared" si="1"/>
        <v>1.6340279422211694</v>
      </c>
      <c r="AC35" s="42">
        <f t="shared" si="2"/>
        <v>0.71552260472832852</v>
      </c>
      <c r="AD35" s="71"/>
      <c r="AE35" s="96">
        <f t="shared" si="3"/>
        <v>0.4378888428038159</v>
      </c>
      <c r="AF35" s="100">
        <f t="shared" si="4"/>
        <v>1.3975798855155424</v>
      </c>
      <c r="AG35" s="101">
        <f t="shared" si="5"/>
        <v>0.61198463879429033</v>
      </c>
    </row>
    <row r="36" spans="1:33" ht="17" x14ac:dyDescent="0.2">
      <c r="A36" s="24" t="s">
        <v>91</v>
      </c>
      <c r="B36" s="12" t="s">
        <v>28</v>
      </c>
      <c r="C36" s="39">
        <v>279.30321238938058</v>
      </c>
      <c r="D36" s="40">
        <v>191.95</v>
      </c>
      <c r="E36" s="40">
        <v>44.89</v>
      </c>
      <c r="F36" s="40">
        <v>366.96999999999997</v>
      </c>
      <c r="G36" s="40">
        <v>299.53790608534047</v>
      </c>
      <c r="H36" s="34">
        <v>0.79299999999999993</v>
      </c>
      <c r="I36" s="41">
        <v>1384.02</v>
      </c>
      <c r="J36" s="40">
        <v>353.45699115044221</v>
      </c>
      <c r="K36" s="40">
        <v>237.71999999999997</v>
      </c>
      <c r="L36" s="40">
        <v>121.53</v>
      </c>
      <c r="M36" s="40">
        <v>540.35</v>
      </c>
      <c r="N36" s="40">
        <v>329.93343595685275</v>
      </c>
      <c r="O36" s="40">
        <v>5.0600000000000005</v>
      </c>
      <c r="P36" s="92">
        <v>1690.0900000000001</v>
      </c>
      <c r="Q36" s="42">
        <v>142.07644444444446</v>
      </c>
      <c r="R36" s="43">
        <v>83.314999999999998</v>
      </c>
      <c r="S36" s="43">
        <v>30.094999999999999</v>
      </c>
      <c r="T36" s="43">
        <v>194.42249999999999</v>
      </c>
      <c r="U36" s="43">
        <v>155.20617637506828</v>
      </c>
      <c r="V36" s="36">
        <v>6.5900000000000007</v>
      </c>
      <c r="W36" s="44">
        <v>714.58999999999992</v>
      </c>
      <c r="X36" s="65">
        <v>8.8999999999999996E-2</v>
      </c>
      <c r="Y36" s="52">
        <v>1.6000000000000001E-3</v>
      </c>
      <c r="Z36" s="73" t="s">
        <v>151</v>
      </c>
      <c r="AA36" s="42">
        <f t="shared" si="0"/>
        <v>1.2384475123730136</v>
      </c>
      <c r="AB36" s="42">
        <f t="shared" si="1"/>
        <v>0.43404532430320397</v>
      </c>
      <c r="AC36" s="42">
        <f t="shared" si="2"/>
        <v>0.35047534915026085</v>
      </c>
      <c r="AD36" s="71"/>
      <c r="AE36" s="96">
        <f t="shared" si="3"/>
        <v>0.80746256099613001</v>
      </c>
      <c r="AF36" s="100">
        <f t="shared" si="4"/>
        <v>2.8532677188981572</v>
      </c>
      <c r="AG36" s="101">
        <f t="shared" si="5"/>
        <v>2.3039068595090919</v>
      </c>
    </row>
    <row r="37" spans="1:33" ht="17" customHeight="1" x14ac:dyDescent="0.2">
      <c r="A37" s="24" t="s">
        <v>94</v>
      </c>
      <c r="B37" s="12" t="s">
        <v>28</v>
      </c>
      <c r="C37" s="39">
        <v>388.73008849557522</v>
      </c>
      <c r="D37" s="40">
        <v>187.10999999999999</v>
      </c>
      <c r="E37" s="40">
        <v>20.490000000000002</v>
      </c>
      <c r="F37" s="40">
        <v>623.48</v>
      </c>
      <c r="G37" s="40">
        <v>478.30349639095624</v>
      </c>
      <c r="H37" s="34">
        <v>1.94</v>
      </c>
      <c r="I37" s="41">
        <v>1951.7400000000002</v>
      </c>
      <c r="J37" s="40">
        <v>209.6944247787612</v>
      </c>
      <c r="K37" s="40">
        <v>79.47</v>
      </c>
      <c r="L37" s="40">
        <v>42.46</v>
      </c>
      <c r="M37" s="40">
        <v>177.78</v>
      </c>
      <c r="N37" s="40">
        <v>368.63275169861049</v>
      </c>
      <c r="O37" s="40">
        <v>3.9299999999999997</v>
      </c>
      <c r="P37" s="92">
        <v>2134.1799999999998</v>
      </c>
      <c r="Q37" s="42">
        <v>258.79111111111126</v>
      </c>
      <c r="R37" s="43">
        <v>66.179999999999993</v>
      </c>
      <c r="S37" s="43">
        <v>30.075000000000003</v>
      </c>
      <c r="T37" s="43">
        <v>247.55</v>
      </c>
      <c r="U37" s="43">
        <v>415.41409688242305</v>
      </c>
      <c r="V37" s="36">
        <v>7.7</v>
      </c>
      <c r="W37" s="44">
        <v>1681.3700000000001</v>
      </c>
      <c r="X37" s="89" t="s">
        <v>152</v>
      </c>
      <c r="Y37" s="52">
        <v>0.65820000000000001</v>
      </c>
      <c r="Z37" s="73" t="s">
        <v>152</v>
      </c>
      <c r="AA37" s="42">
        <f t="shared" si="0"/>
        <v>0.42472342472342473</v>
      </c>
      <c r="AB37" s="42">
        <f t="shared" si="1"/>
        <v>0.35369568702902038</v>
      </c>
      <c r="AC37" s="42">
        <f t="shared" si="2"/>
        <v>0.83276708191770477</v>
      </c>
      <c r="AD37" s="71"/>
      <c r="AE37" s="96">
        <f t="shared" si="3"/>
        <v>2.3544733861834652</v>
      </c>
      <c r="AF37" s="100">
        <f t="shared" si="4"/>
        <v>1.2008159564823211</v>
      </c>
      <c r="AG37" s="101">
        <f t="shared" si="5"/>
        <v>2.8272892112420673</v>
      </c>
    </row>
    <row r="38" spans="1:33" ht="17" x14ac:dyDescent="0.2">
      <c r="A38" s="24" t="s">
        <v>96</v>
      </c>
      <c r="B38" s="12" t="s">
        <v>28</v>
      </c>
      <c r="C38" s="39">
        <v>933.00939823008878</v>
      </c>
      <c r="D38" s="40">
        <v>273.154</v>
      </c>
      <c r="E38" s="40">
        <v>80.144000000000005</v>
      </c>
      <c r="F38" s="40">
        <v>1124.0160000000001</v>
      </c>
      <c r="G38" s="40">
        <v>1474.0171100251948</v>
      </c>
      <c r="H38" s="34">
        <v>8.375</v>
      </c>
      <c r="I38" s="41">
        <v>8800</v>
      </c>
      <c r="J38" s="40">
        <v>457.6025929203542</v>
      </c>
      <c r="K38" s="40">
        <v>191.49299999999999</v>
      </c>
      <c r="L38" s="40">
        <v>104.03399999999999</v>
      </c>
      <c r="M38" s="40">
        <v>302.654</v>
      </c>
      <c r="N38" s="40">
        <v>1074.6384717206363</v>
      </c>
      <c r="O38" s="40">
        <v>34.755000000000003</v>
      </c>
      <c r="P38" s="92">
        <v>8800</v>
      </c>
      <c r="Q38" s="42">
        <v>333.35562222222205</v>
      </c>
      <c r="R38" s="43">
        <v>90.495499999999993</v>
      </c>
      <c r="S38" s="43">
        <v>53.033500000000004</v>
      </c>
      <c r="T38" s="43">
        <v>251.12725</v>
      </c>
      <c r="U38" s="43">
        <v>586.75961361014197</v>
      </c>
      <c r="V38" s="43">
        <v>23.369</v>
      </c>
      <c r="W38" s="44">
        <v>3614.971</v>
      </c>
      <c r="X38" s="65">
        <v>0.69830000000000003</v>
      </c>
      <c r="Y38" s="52" t="s">
        <v>151</v>
      </c>
      <c r="Z38" s="73">
        <v>8.0000000000000004E-4</v>
      </c>
      <c r="AA38" s="42">
        <f t="shared" si="0"/>
        <v>0.70104409966539016</v>
      </c>
      <c r="AB38" s="42">
        <f t="shared" si="1"/>
        <v>0.33129846167363464</v>
      </c>
      <c r="AC38" s="42">
        <f t="shared" si="2"/>
        <v>0.47257863211710088</v>
      </c>
      <c r="AD38" s="71"/>
      <c r="AE38" s="96">
        <f t="shared" si="3"/>
        <v>1.4264437864569461</v>
      </c>
      <c r="AF38" s="100">
        <f t="shared" si="4"/>
        <v>2.1160499693354917</v>
      </c>
      <c r="AG38" s="101">
        <f t="shared" si="5"/>
        <v>3.0184263305910242</v>
      </c>
    </row>
    <row r="39" spans="1:33" ht="17" x14ac:dyDescent="0.2">
      <c r="A39" s="24" t="s">
        <v>99</v>
      </c>
      <c r="B39" s="12" t="s">
        <v>28</v>
      </c>
      <c r="C39" s="39">
        <v>1001.5224070796426</v>
      </c>
      <c r="D39" s="34">
        <v>7.3239999999999998</v>
      </c>
      <c r="E39" s="34">
        <v>7.3239999999999998</v>
      </c>
      <c r="F39" s="40">
        <v>262.5</v>
      </c>
      <c r="G39" s="40">
        <v>8210.1109583938978</v>
      </c>
      <c r="H39" s="34">
        <v>7.3239999999999998</v>
      </c>
      <c r="I39" s="41">
        <v>86944.1</v>
      </c>
      <c r="J39" s="40">
        <v>2372.9492389380521</v>
      </c>
      <c r="K39" s="40">
        <v>622.79999999999995</v>
      </c>
      <c r="L39" s="40">
        <v>395.1</v>
      </c>
      <c r="M39" s="40">
        <v>1145.5999999999999</v>
      </c>
      <c r="N39" s="40">
        <v>10685.169141378678</v>
      </c>
      <c r="O39" s="40">
        <v>7.3239999999999998</v>
      </c>
      <c r="P39" s="92">
        <v>89413.1</v>
      </c>
      <c r="Q39" s="42">
        <v>1056.1179999999999</v>
      </c>
      <c r="R39" s="43">
        <v>695.75</v>
      </c>
      <c r="S39" s="43">
        <v>451.8</v>
      </c>
      <c r="T39" s="43">
        <v>1120.6500000000001</v>
      </c>
      <c r="U39" s="43">
        <v>1339.1345824055948</v>
      </c>
      <c r="V39" s="36">
        <v>7.3239999999999998</v>
      </c>
      <c r="W39" s="44">
        <v>10091.5</v>
      </c>
      <c r="X39" s="65" t="s">
        <v>151</v>
      </c>
      <c r="Y39" s="52" t="s">
        <v>151</v>
      </c>
      <c r="Z39" s="73" t="s">
        <v>152</v>
      </c>
      <c r="AA39" s="42">
        <f t="shared" si="0"/>
        <v>85.035499726925167</v>
      </c>
      <c r="AB39" s="42">
        <f t="shared" si="1"/>
        <v>94.995903877662485</v>
      </c>
      <c r="AC39" s="42">
        <f t="shared" si="2"/>
        <v>1.1171323057161209</v>
      </c>
      <c r="AD39" s="71"/>
      <c r="AE39" s="96">
        <f t="shared" si="3"/>
        <v>1.1759794476557483E-2</v>
      </c>
      <c r="AF39" s="100">
        <f t="shared" si="4"/>
        <v>0.8951491196550484</v>
      </c>
      <c r="AG39" s="101">
        <f t="shared" si="5"/>
        <v>1.0526769673014733E-2</v>
      </c>
    </row>
    <row r="40" spans="1:33" ht="17" x14ac:dyDescent="0.2">
      <c r="A40" s="24" t="s">
        <v>101</v>
      </c>
      <c r="B40" s="12" t="s">
        <v>28</v>
      </c>
      <c r="C40" s="39">
        <v>1979.1062743362841</v>
      </c>
      <c r="D40" s="40">
        <v>629.15</v>
      </c>
      <c r="E40" s="40">
        <v>264.74</v>
      </c>
      <c r="F40" s="40">
        <v>1377.49</v>
      </c>
      <c r="G40" s="40">
        <v>3381.9813430302315</v>
      </c>
      <c r="H40" s="34">
        <v>0.26900000000000002</v>
      </c>
      <c r="I40" s="41">
        <v>12100.000000000002</v>
      </c>
      <c r="J40" s="40">
        <v>4135.5880530973445</v>
      </c>
      <c r="K40" s="40">
        <v>3286.2300000000005</v>
      </c>
      <c r="L40" s="40">
        <v>892.2</v>
      </c>
      <c r="M40" s="40">
        <v>6480.59</v>
      </c>
      <c r="N40" s="40">
        <v>3687.5517635373776</v>
      </c>
      <c r="O40" s="40">
        <v>2.98</v>
      </c>
      <c r="P40" s="92">
        <v>12100.000000000002</v>
      </c>
      <c r="Q40" s="42">
        <v>2181.318666666667</v>
      </c>
      <c r="R40" s="43">
        <v>1168.5999999999999</v>
      </c>
      <c r="S40" s="43">
        <v>705.68999999999994</v>
      </c>
      <c r="T40" s="43">
        <v>2527.4274999999998</v>
      </c>
      <c r="U40" s="43">
        <v>2373.0918956719347</v>
      </c>
      <c r="V40" s="43">
        <v>45.15</v>
      </c>
      <c r="W40" s="44">
        <v>10225.99</v>
      </c>
      <c r="X40" s="65" t="s">
        <v>151</v>
      </c>
      <c r="Y40" s="52">
        <v>4.7999999999999996E-3</v>
      </c>
      <c r="Z40" s="73">
        <v>6.1000000000000004E-3</v>
      </c>
      <c r="AA40" s="42">
        <f t="shared" si="0"/>
        <v>5.2232853850433134</v>
      </c>
      <c r="AB40" s="42">
        <f t="shared" si="1"/>
        <v>1.8574266867996503</v>
      </c>
      <c r="AC40" s="42">
        <f t="shared" si="2"/>
        <v>0.35560505503266654</v>
      </c>
      <c r="AD40" s="71"/>
      <c r="AE40" s="96">
        <f t="shared" si="3"/>
        <v>0.19145038539603129</v>
      </c>
      <c r="AF40" s="100">
        <f t="shared" si="4"/>
        <v>2.8121085059045017</v>
      </c>
      <c r="AG40" s="101">
        <f t="shared" si="5"/>
        <v>0.53837925723087454</v>
      </c>
    </row>
    <row r="41" spans="1:33" ht="17" x14ac:dyDescent="0.2">
      <c r="A41" s="24" t="s">
        <v>104</v>
      </c>
      <c r="B41" s="12" t="s">
        <v>28</v>
      </c>
      <c r="C41" s="39">
        <v>1083.8780365580851</v>
      </c>
      <c r="D41" s="40">
        <v>1061.2413436776869</v>
      </c>
      <c r="E41" s="40">
        <v>862.85494806156316</v>
      </c>
      <c r="F41" s="40">
        <v>1295.941996291755</v>
      </c>
      <c r="G41" s="40">
        <v>314.72982257604974</v>
      </c>
      <c r="H41" s="40">
        <v>24.92</v>
      </c>
      <c r="I41" s="41">
        <v>1754.4000000000003</v>
      </c>
      <c r="J41" s="40">
        <v>1277.4456318890482</v>
      </c>
      <c r="K41" s="40">
        <v>1240.8869702187758</v>
      </c>
      <c r="L41" s="40">
        <v>1014.4831151290339</v>
      </c>
      <c r="M41" s="40">
        <v>1665.2492651849152</v>
      </c>
      <c r="N41" s="40">
        <v>350.43376130514378</v>
      </c>
      <c r="O41" s="40">
        <v>464.19733096830544</v>
      </c>
      <c r="P41" s="92">
        <v>1754.4000000000003</v>
      </c>
      <c r="Q41" s="42">
        <v>1189.8526471464331</v>
      </c>
      <c r="R41" s="43">
        <v>1180.6205588244839</v>
      </c>
      <c r="S41" s="43">
        <v>961.89025965754638</v>
      </c>
      <c r="T41" s="43">
        <v>1386.5039178514987</v>
      </c>
      <c r="U41" s="43">
        <v>363.16599788870843</v>
      </c>
      <c r="V41" s="43">
        <v>323.85823712530589</v>
      </c>
      <c r="W41" s="44">
        <v>1978.7589743589742</v>
      </c>
      <c r="X41" s="65" t="s">
        <v>151</v>
      </c>
      <c r="Y41" s="52">
        <v>9.5299999999999996E-2</v>
      </c>
      <c r="Z41" s="73">
        <v>0.2452</v>
      </c>
      <c r="AA41" s="42">
        <f t="shared" si="0"/>
        <v>1.1692787673711755</v>
      </c>
      <c r="AB41" s="42">
        <f t="shared" si="1"/>
        <v>1.1124901662171334</v>
      </c>
      <c r="AC41" s="42">
        <f t="shared" ref="AC41:AC48" si="6">K41/R41</f>
        <v>1.0510463848387477</v>
      </c>
      <c r="AD41" s="71"/>
      <c r="AE41" s="96">
        <f t="shared" ref="AE41:AE48" si="7">O41/H41</f>
        <v>18.627501242708885</v>
      </c>
      <c r="AF41" s="100">
        <f t="shared" si="4"/>
        <v>1.0510463848387477</v>
      </c>
      <c r="AG41" s="101">
        <f t="shared" si="5"/>
        <v>0.89888435005260281</v>
      </c>
    </row>
    <row r="42" spans="1:33" ht="17" x14ac:dyDescent="0.2">
      <c r="A42" s="24" t="s">
        <v>106</v>
      </c>
      <c r="B42" s="12" t="s">
        <v>28</v>
      </c>
      <c r="C42" s="39">
        <v>838.77068709343007</v>
      </c>
      <c r="D42" s="40">
        <v>673.99315074078345</v>
      </c>
      <c r="E42" s="40">
        <v>506.62792857280834</v>
      </c>
      <c r="F42" s="40">
        <v>1007.6630469840288</v>
      </c>
      <c r="G42" s="40">
        <v>598.23108026044213</v>
      </c>
      <c r="H42" s="40">
        <v>85.8</v>
      </c>
      <c r="I42" s="41">
        <v>3242.2095850622886</v>
      </c>
      <c r="J42" s="40">
        <v>644.39826457355946</v>
      </c>
      <c r="K42" s="40">
        <v>557.88047651318948</v>
      </c>
      <c r="L42" s="40">
        <v>403.24674272209825</v>
      </c>
      <c r="M42" s="40">
        <v>779.24730953620656</v>
      </c>
      <c r="N42" s="40">
        <v>382.74521763581652</v>
      </c>
      <c r="O42" s="40">
        <v>110.48426389675069</v>
      </c>
      <c r="P42" s="92">
        <v>2501.3301287896625</v>
      </c>
      <c r="Q42" s="42">
        <v>797.92839484872638</v>
      </c>
      <c r="R42" s="43">
        <v>635.14067099093938</v>
      </c>
      <c r="S42" s="43">
        <v>491.34293093684749</v>
      </c>
      <c r="T42" s="43">
        <v>1017.3867975826939</v>
      </c>
      <c r="U42" s="43">
        <v>492.36233611872751</v>
      </c>
      <c r="V42" s="43">
        <v>109.2</v>
      </c>
      <c r="W42" s="44">
        <v>2657.4916468219139</v>
      </c>
      <c r="X42" s="65">
        <v>1.6199999999999999E-2</v>
      </c>
      <c r="Y42" s="52" t="s">
        <v>152</v>
      </c>
      <c r="Z42" s="73">
        <v>7.0300000000000001E-2</v>
      </c>
      <c r="AA42" s="42">
        <f t="shared" si="0"/>
        <v>0.82772425194532773</v>
      </c>
      <c r="AB42" s="42">
        <f t="shared" si="1"/>
        <v>0.94235478549427176</v>
      </c>
      <c r="AC42" s="42">
        <f t="shared" si="6"/>
        <v>0.87835734978645064</v>
      </c>
      <c r="AD42" s="71"/>
      <c r="AE42" s="96">
        <f t="shared" si="7"/>
        <v>1.2876953834120128</v>
      </c>
      <c r="AF42" s="100">
        <f t="shared" si="4"/>
        <v>0.87835734978645064</v>
      </c>
      <c r="AG42" s="101">
        <f t="shared" si="5"/>
        <v>1.0611714562212287</v>
      </c>
    </row>
    <row r="43" spans="1:33" ht="17" customHeight="1" x14ac:dyDescent="0.2">
      <c r="A43" s="24" t="s">
        <v>108</v>
      </c>
      <c r="B43" s="12" t="s">
        <v>28</v>
      </c>
      <c r="C43" s="39">
        <v>15.545097345132751</v>
      </c>
      <c r="D43" s="34">
        <v>8.5530000000000008</v>
      </c>
      <c r="E43" s="34">
        <v>5.25</v>
      </c>
      <c r="F43" s="40">
        <v>15.044</v>
      </c>
      <c r="G43" s="40">
        <v>23.43819871566674</v>
      </c>
      <c r="H43" s="34">
        <v>4.1999999999999996E-2</v>
      </c>
      <c r="I43" s="41">
        <v>137.75299999999999</v>
      </c>
      <c r="J43" s="40">
        <v>12.979769911504428</v>
      </c>
      <c r="K43" s="40">
        <v>7.4709999999999992</v>
      </c>
      <c r="L43" s="40">
        <v>4.3170000000000002</v>
      </c>
      <c r="M43" s="40">
        <v>14.909000000000001</v>
      </c>
      <c r="N43" s="40">
        <v>14.281396486594049</v>
      </c>
      <c r="O43" s="40">
        <v>4.1999999999999996E-2</v>
      </c>
      <c r="P43" s="92">
        <v>78.152000000000001</v>
      </c>
      <c r="Q43" s="42">
        <v>10.411577777777778</v>
      </c>
      <c r="R43" s="36">
        <v>7.2669999999999995</v>
      </c>
      <c r="S43" s="36">
        <v>4.093</v>
      </c>
      <c r="T43" s="43">
        <v>12.582750000000001</v>
      </c>
      <c r="U43" s="43">
        <v>10.844461918031501</v>
      </c>
      <c r="V43" s="36">
        <v>1.026</v>
      </c>
      <c r="W43" s="44">
        <v>66.340999999999994</v>
      </c>
      <c r="X43" s="65" t="s">
        <v>152</v>
      </c>
      <c r="Y43" s="52">
        <v>0.49020000000000002</v>
      </c>
      <c r="Z43" s="73" t="s">
        <v>152</v>
      </c>
      <c r="AA43" s="42">
        <f t="shared" si="0"/>
        <v>0.87349468022915921</v>
      </c>
      <c r="AB43" s="42">
        <f t="shared" si="1"/>
        <v>0.8496433999766162</v>
      </c>
      <c r="AC43" s="42">
        <f t="shared" si="6"/>
        <v>1.0280721067840923</v>
      </c>
      <c r="AD43" s="71"/>
      <c r="AE43" s="96">
        <f t="shared" si="7"/>
        <v>1</v>
      </c>
      <c r="AF43" s="100">
        <f t="shared" si="4"/>
        <v>1.0280721067840923</v>
      </c>
      <c r="AG43" s="101">
        <f t="shared" si="5"/>
        <v>1.1769643594330537</v>
      </c>
    </row>
    <row r="44" spans="1:33" ht="17" x14ac:dyDescent="0.2">
      <c r="A44" s="24" t="s">
        <v>111</v>
      </c>
      <c r="B44" s="12" t="s">
        <v>28</v>
      </c>
      <c r="C44" s="39">
        <v>29.127141592920339</v>
      </c>
      <c r="D44" s="40">
        <v>23.713999999999999</v>
      </c>
      <c r="E44" s="40">
        <v>15.385</v>
      </c>
      <c r="F44" s="40">
        <v>36.263999999999996</v>
      </c>
      <c r="G44" s="40">
        <v>21.365125715448428</v>
      </c>
      <c r="H44" s="34">
        <v>0.122</v>
      </c>
      <c r="I44" s="41">
        <v>136.71800000000002</v>
      </c>
      <c r="J44" s="40">
        <v>63.632628318584096</v>
      </c>
      <c r="K44" s="40">
        <v>45.577999999999996</v>
      </c>
      <c r="L44" s="40">
        <v>31.385000000000002</v>
      </c>
      <c r="M44" s="40">
        <v>68.188999999999993</v>
      </c>
      <c r="N44" s="40">
        <v>67.73492437122006</v>
      </c>
      <c r="O44" s="40">
        <v>14.097</v>
      </c>
      <c r="P44" s="92">
        <v>584.995</v>
      </c>
      <c r="Q44" s="42">
        <v>48.018144444444445</v>
      </c>
      <c r="R44" s="43">
        <v>37.599000000000004</v>
      </c>
      <c r="S44" s="43">
        <v>25.508750000000003</v>
      </c>
      <c r="T44" s="43">
        <v>67.793749999999989</v>
      </c>
      <c r="U44" s="43">
        <v>29.52860479494765</v>
      </c>
      <c r="V44" s="36">
        <v>7.7409999999999997</v>
      </c>
      <c r="W44" s="44">
        <v>150.86799999999999</v>
      </c>
      <c r="X44" s="65" t="s">
        <v>151</v>
      </c>
      <c r="Y44" s="52" t="s">
        <v>151</v>
      </c>
      <c r="Z44" s="73">
        <v>0.30969999999999998</v>
      </c>
      <c r="AA44" s="42">
        <f t="shared" si="0"/>
        <v>1.9219870118917095</v>
      </c>
      <c r="AB44" s="42">
        <f t="shared" si="1"/>
        <v>1.585519102639791</v>
      </c>
      <c r="AC44" s="42">
        <f t="shared" si="6"/>
        <v>1.2122130907736905</v>
      </c>
      <c r="AD44" s="71"/>
      <c r="AE44" s="96">
        <f t="shared" si="7"/>
        <v>115.54918032786885</v>
      </c>
      <c r="AF44" s="100">
        <f t="shared" si="4"/>
        <v>1.2122130907736905</v>
      </c>
      <c r="AG44" s="101">
        <f t="shared" si="5"/>
        <v>0.63070826351764664</v>
      </c>
    </row>
    <row r="45" spans="1:33" ht="17" x14ac:dyDescent="0.2">
      <c r="A45" s="24" t="s">
        <v>114</v>
      </c>
      <c r="B45" s="12" t="s">
        <v>7</v>
      </c>
      <c r="C45" s="39">
        <v>869.74461879550381</v>
      </c>
      <c r="D45" s="40">
        <v>779.27904946539161</v>
      </c>
      <c r="E45" s="40">
        <v>611.48957855306173</v>
      </c>
      <c r="F45" s="40">
        <v>1025.9503394898034</v>
      </c>
      <c r="G45" s="40">
        <v>334.1282844331725</v>
      </c>
      <c r="H45" s="40">
        <v>36.657436902397173</v>
      </c>
      <c r="I45" s="41">
        <v>1466.6666669600002</v>
      </c>
      <c r="J45" s="40">
        <v>1094.1740412932029</v>
      </c>
      <c r="K45" s="40">
        <v>1121.8779417254618</v>
      </c>
      <c r="L45" s="40">
        <v>848.23985030604251</v>
      </c>
      <c r="M45" s="40">
        <v>1466.6666669600002</v>
      </c>
      <c r="N45" s="40">
        <v>354.33185761135655</v>
      </c>
      <c r="O45" s="40">
        <v>370.76610809406668</v>
      </c>
      <c r="P45" s="92">
        <v>1466.6666669600002</v>
      </c>
      <c r="Q45" s="42">
        <v>683.37398407741102</v>
      </c>
      <c r="R45" s="43">
        <v>621.09751104652003</v>
      </c>
      <c r="S45" s="43">
        <v>498.71594818635043</v>
      </c>
      <c r="T45" s="43">
        <v>805.94304684190411</v>
      </c>
      <c r="U45" s="43">
        <v>275.34287080124886</v>
      </c>
      <c r="V45" s="43">
        <v>214.77219484054001</v>
      </c>
      <c r="W45" s="44">
        <v>1466.6666669600002</v>
      </c>
      <c r="X45" s="65" t="s">
        <v>151</v>
      </c>
      <c r="Y45" s="52">
        <v>2.0000000000000001E-4</v>
      </c>
      <c r="Z45" s="73" t="s">
        <v>151</v>
      </c>
      <c r="AA45" s="42">
        <f t="shared" si="0"/>
        <v>1.4396357023778621</v>
      </c>
      <c r="AB45" s="42">
        <f t="shared" si="1"/>
        <v>0.7970155382370554</v>
      </c>
      <c r="AC45" s="42">
        <f t="shared" si="6"/>
        <v>1.806283106553028</v>
      </c>
      <c r="AD45" s="71"/>
      <c r="AE45" s="96">
        <f t="shared" si="7"/>
        <v>10.114348940468908</v>
      </c>
      <c r="AF45" s="100">
        <f t="shared" si="4"/>
        <v>1.806283106553028</v>
      </c>
      <c r="AG45" s="101">
        <f t="shared" si="5"/>
        <v>1.2546806831544746</v>
      </c>
    </row>
    <row r="46" spans="1:33" ht="17" x14ac:dyDescent="0.2">
      <c r="A46" s="24" t="s">
        <v>117</v>
      </c>
      <c r="B46" s="12" t="s">
        <v>7</v>
      </c>
      <c r="C46" s="39">
        <v>7212.4472427673063</v>
      </c>
      <c r="D46" s="40">
        <v>6526.6126737792074</v>
      </c>
      <c r="E46" s="40">
        <v>5345.5870163423297</v>
      </c>
      <c r="F46" s="40">
        <v>8039.8100511366301</v>
      </c>
      <c r="G46" s="40">
        <v>3159.1006723529326</v>
      </c>
      <c r="H46" s="40">
        <v>1609.9147106093847</v>
      </c>
      <c r="I46" s="41">
        <v>22833.656410773841</v>
      </c>
      <c r="J46" s="40">
        <v>5908.3982732951999</v>
      </c>
      <c r="K46" s="40">
        <v>5051.804441519078</v>
      </c>
      <c r="L46" s="40">
        <v>3858.8891894283142</v>
      </c>
      <c r="M46" s="40">
        <v>6136.2534156730489</v>
      </c>
      <c r="N46" s="40">
        <v>3545.659240440491</v>
      </c>
      <c r="O46" s="40">
        <v>2299.8387205650201</v>
      </c>
      <c r="P46" s="92">
        <v>20116.624447318794</v>
      </c>
      <c r="Q46" s="42">
        <v>4665.11967133897</v>
      </c>
      <c r="R46" s="43">
        <v>3764.0216847999786</v>
      </c>
      <c r="S46" s="43">
        <v>3085.8247514461723</v>
      </c>
      <c r="T46" s="43">
        <v>5187.6819887166557</v>
      </c>
      <c r="U46" s="43">
        <v>3041.0239161726067</v>
      </c>
      <c r="V46" s="43">
        <v>723.38591623036655</v>
      </c>
      <c r="W46" s="44">
        <v>22165.180528430657</v>
      </c>
      <c r="X46" s="65" t="s">
        <v>151</v>
      </c>
      <c r="Y46" s="52" t="s">
        <v>151</v>
      </c>
      <c r="Z46" s="73">
        <v>8.9999999999999998E-4</v>
      </c>
      <c r="AA46" s="42">
        <f t="shared" si="0"/>
        <v>0.77403159862922466</v>
      </c>
      <c r="AB46" s="42">
        <f t="shared" si="1"/>
        <v>0.57671902301204547</v>
      </c>
      <c r="AC46" s="42">
        <f t="shared" si="6"/>
        <v>1.3421294733554472</v>
      </c>
      <c r="AD46" s="71"/>
      <c r="AE46" s="96">
        <f t="shared" si="7"/>
        <v>1.4285469319641695</v>
      </c>
      <c r="AF46" s="100">
        <f t="shared" si="4"/>
        <v>1.3421294733554472</v>
      </c>
      <c r="AG46" s="101">
        <f t="shared" si="5"/>
        <v>1.7339466188877799</v>
      </c>
    </row>
    <row r="47" spans="1:33" ht="17" customHeight="1" x14ac:dyDescent="0.2">
      <c r="A47" s="24" t="s">
        <v>120</v>
      </c>
      <c r="B47" s="12" t="s">
        <v>28</v>
      </c>
      <c r="C47" s="39">
        <v>4588.1380530973493</v>
      </c>
      <c r="D47" s="40">
        <v>4063.1</v>
      </c>
      <c r="E47" s="40">
        <v>3297.4199999999996</v>
      </c>
      <c r="F47" s="40">
        <v>5409.0300000000007</v>
      </c>
      <c r="G47" s="40">
        <v>2125.4164314043583</v>
      </c>
      <c r="H47" s="40">
        <v>142.82999999999998</v>
      </c>
      <c r="I47" s="41">
        <v>10412.289999999999</v>
      </c>
      <c r="J47" s="40">
        <v>4231.6885840707973</v>
      </c>
      <c r="K47" s="40">
        <v>3786.97</v>
      </c>
      <c r="L47" s="40">
        <v>3304.7699999999995</v>
      </c>
      <c r="M47" s="40">
        <v>5112.57</v>
      </c>
      <c r="N47" s="40">
        <v>1609.5813986843971</v>
      </c>
      <c r="O47" s="40">
        <v>1721.5900000000001</v>
      </c>
      <c r="P47" s="92">
        <v>9600.5499999999993</v>
      </c>
      <c r="Q47" s="42">
        <v>4132.6911111111112</v>
      </c>
      <c r="R47" s="43">
        <v>3824.8999999999996</v>
      </c>
      <c r="S47" s="43">
        <v>3110.1774999999998</v>
      </c>
      <c r="T47" s="43">
        <v>4827.1774999999998</v>
      </c>
      <c r="U47" s="43">
        <v>1572.7991042927015</v>
      </c>
      <c r="V47" s="43">
        <v>1353.31</v>
      </c>
      <c r="W47" s="44">
        <v>9487.0399999999991</v>
      </c>
      <c r="X47" s="65">
        <v>0.87039999999999995</v>
      </c>
      <c r="Y47" s="52">
        <v>0.59870000000000001</v>
      </c>
      <c r="Z47" s="73" t="s">
        <v>152</v>
      </c>
      <c r="AA47" s="42">
        <f t="shared" si="0"/>
        <v>0.93203957569343598</v>
      </c>
      <c r="AB47" s="42">
        <f t="shared" si="1"/>
        <v>0.94137481233540887</v>
      </c>
      <c r="AC47" s="42">
        <f t="shared" si="6"/>
        <v>0.99008340087322544</v>
      </c>
      <c r="AD47" s="71"/>
      <c r="AE47" s="96">
        <f t="shared" si="7"/>
        <v>12.053420149828471</v>
      </c>
      <c r="AF47" s="100">
        <f t="shared" si="4"/>
        <v>0.99008340087322544</v>
      </c>
      <c r="AG47" s="101">
        <f t="shared" si="5"/>
        <v>1.0622761379382468</v>
      </c>
    </row>
    <row r="48" spans="1:33" ht="18" customHeight="1" thickBot="1" x14ac:dyDescent="0.25">
      <c r="A48" s="24" t="s">
        <v>123</v>
      </c>
      <c r="B48" s="12" t="s">
        <v>7</v>
      </c>
      <c r="C48" s="45">
        <v>26.818620689655184</v>
      </c>
      <c r="D48" s="46">
        <v>19.899999999999999</v>
      </c>
      <c r="E48" s="37">
        <v>5.9</v>
      </c>
      <c r="F48" s="46">
        <v>34.454999999999998</v>
      </c>
      <c r="G48" s="46">
        <v>33.444748957998897</v>
      </c>
      <c r="H48" s="37">
        <v>2.44</v>
      </c>
      <c r="I48" s="47">
        <v>292.04000000000002</v>
      </c>
      <c r="J48" s="40">
        <v>136.70827586206909</v>
      </c>
      <c r="K48" s="40">
        <v>15.43</v>
      </c>
      <c r="L48" s="40">
        <v>2.44</v>
      </c>
      <c r="M48" s="40">
        <v>31.365000000000002</v>
      </c>
      <c r="N48" s="40">
        <v>1220.9012617017097</v>
      </c>
      <c r="O48" s="40">
        <v>2.44</v>
      </c>
      <c r="P48" s="92">
        <v>13170.2</v>
      </c>
      <c r="Q48" s="48">
        <v>20.454222222222235</v>
      </c>
      <c r="R48" s="49">
        <v>12.43</v>
      </c>
      <c r="S48" s="38">
        <v>3.3200000000000003</v>
      </c>
      <c r="T48" s="49">
        <v>24.085000000000001</v>
      </c>
      <c r="U48" s="49">
        <v>30.922809914103361</v>
      </c>
      <c r="V48" s="38">
        <v>2.44</v>
      </c>
      <c r="W48" s="50">
        <v>256.02</v>
      </c>
      <c r="X48" s="66">
        <v>0.78449999999999998</v>
      </c>
      <c r="Y48" s="67">
        <v>0.1186</v>
      </c>
      <c r="Z48" s="74">
        <v>0.93869999999999998</v>
      </c>
      <c r="AA48" s="48">
        <f t="shared" si="0"/>
        <v>0.77537688442211061</v>
      </c>
      <c r="AB48" s="48">
        <f t="shared" si="1"/>
        <v>0.62462311557788952</v>
      </c>
      <c r="AC48" s="48">
        <f t="shared" si="6"/>
        <v>1.241351568785197</v>
      </c>
      <c r="AD48" s="71"/>
      <c r="AE48" s="97">
        <f t="shared" si="7"/>
        <v>1</v>
      </c>
      <c r="AF48" s="100">
        <f t="shared" si="4"/>
        <v>1.241351568785197</v>
      </c>
      <c r="AG48" s="101">
        <f t="shared" si="5"/>
        <v>1.6009654062751406</v>
      </c>
    </row>
  </sheetData>
  <mergeCells count="6">
    <mergeCell ref="AE2:AG2"/>
    <mergeCell ref="C2:I2"/>
    <mergeCell ref="J2:P2"/>
    <mergeCell ref="Q2:W2"/>
    <mergeCell ref="X2:Z2"/>
    <mergeCell ref="AA2:AC2"/>
  </mergeCells>
  <conditionalFormatting sqref="A8 B9">
    <cfRule type="cellIs" dxfId="37" priority="44" operator="lessThan">
      <formula>5.14</formula>
    </cfRule>
  </conditionalFormatting>
  <conditionalFormatting sqref="A28 B29">
    <cfRule type="top10" dxfId="36" priority="42" rank="1"/>
    <cfRule type="top10" dxfId="35" priority="43" bottom="1" rank="1"/>
  </conditionalFormatting>
  <conditionalFormatting sqref="A29 B30">
    <cfRule type="top10" dxfId="34" priority="40" rank="1"/>
    <cfRule type="top10" dxfId="33" priority="41" bottom="1" rank="1"/>
  </conditionalFormatting>
  <conditionalFormatting sqref="A33 B34">
    <cfRule type="top10" dxfId="32" priority="38" rank="1"/>
    <cfRule type="top10" dxfId="31" priority="39" bottom="1" rank="1"/>
  </conditionalFormatting>
  <conditionalFormatting sqref="A34 B35">
    <cfRule type="top10" dxfId="30" priority="36" rank="1"/>
    <cfRule type="top10" dxfId="29" priority="37" bottom="1" rank="1"/>
  </conditionalFormatting>
  <conditionalFormatting sqref="A35 B36 A37:A48 B38:B49">
    <cfRule type="top10" dxfId="28" priority="32" rank="1"/>
    <cfRule type="top10" dxfId="27" priority="33" bottom="1" rank="1"/>
  </conditionalFormatting>
  <conditionalFormatting sqref="A36 B37">
    <cfRule type="top10" dxfId="26" priority="34" rank="1"/>
    <cfRule type="top10" dxfId="25" priority="35" bottom="1" rank="1"/>
  </conditionalFormatting>
  <conditionalFormatting sqref="AA1:AC1048576">
    <cfRule type="cellIs" dxfId="24" priority="2" operator="lessThan">
      <formula>1</formula>
    </cfRule>
  </conditionalFormatting>
  <conditionalFormatting sqref="AE2:AG2">
    <cfRule type="cellIs" dxfId="23" priority="1" operator="lessThan">
      <formula>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8C933-8C4E-9C42-B9CD-70C9BD5D45C6}">
  <dimension ref="A1:AX100"/>
  <sheetViews>
    <sheetView tabSelected="1" workbookViewId="0">
      <selection activeCell="G12" sqref="G12"/>
    </sheetView>
  </sheetViews>
  <sheetFormatPr baseColWidth="10" defaultColWidth="11" defaultRowHeight="16" x14ac:dyDescent="0.2"/>
  <cols>
    <col min="1" max="1" width="8.33203125" bestFit="1" customWidth="1"/>
    <col min="2" max="2" width="6.1640625" customWidth="1"/>
    <col min="3" max="11" width="6.1640625" bestFit="1" customWidth="1"/>
    <col min="12" max="12" width="6.1640625" customWidth="1"/>
    <col min="13" max="36" width="6.1640625" bestFit="1" customWidth="1"/>
    <col min="37" max="37" width="7.83203125" bestFit="1" customWidth="1"/>
    <col min="38" max="42" width="6.1640625" bestFit="1" customWidth="1"/>
    <col min="43" max="44" width="8.1640625" bestFit="1" customWidth="1"/>
    <col min="45" max="46" width="6.1640625" bestFit="1" customWidth="1"/>
    <col min="47" max="47" width="4.6640625" customWidth="1"/>
  </cols>
  <sheetData>
    <row r="1" spans="1:49" x14ac:dyDescent="0.2">
      <c r="A1" t="s">
        <v>213</v>
      </c>
    </row>
    <row r="2" spans="1:49" x14ac:dyDescent="0.2">
      <c r="A2" t="s">
        <v>183</v>
      </c>
      <c r="AU2" s="75"/>
    </row>
    <row r="3" spans="1:49" x14ac:dyDescent="0.2">
      <c r="A3" s="80" t="s">
        <v>148</v>
      </c>
      <c r="B3" s="76" t="s">
        <v>5</v>
      </c>
      <c r="C3" s="76" t="s">
        <v>9</v>
      </c>
      <c r="D3" s="76" t="s">
        <v>12</v>
      </c>
      <c r="E3" s="76" t="s">
        <v>15</v>
      </c>
      <c r="F3" s="76" t="s">
        <v>18</v>
      </c>
      <c r="G3" s="76" t="s">
        <v>20</v>
      </c>
      <c r="H3" s="76" t="s">
        <v>23</v>
      </c>
      <c r="I3" s="76" t="s">
        <v>26</v>
      </c>
      <c r="J3" s="76" t="s">
        <v>30</v>
      </c>
      <c r="K3" s="76" t="s">
        <v>33</v>
      </c>
      <c r="L3" s="76" t="s">
        <v>36</v>
      </c>
      <c r="M3" s="76" t="s">
        <v>39</v>
      </c>
      <c r="N3" s="76" t="s">
        <v>41</v>
      </c>
      <c r="O3" s="76" t="s">
        <v>44</v>
      </c>
      <c r="P3" s="76" t="s">
        <v>47</v>
      </c>
      <c r="Q3" s="76" t="s">
        <v>50</v>
      </c>
      <c r="R3" s="76" t="s">
        <v>53</v>
      </c>
      <c r="S3" s="76" t="s">
        <v>55</v>
      </c>
      <c r="T3" s="76" t="s">
        <v>177</v>
      </c>
      <c r="U3" s="76" t="s">
        <v>59</v>
      </c>
      <c r="V3" s="76" t="s">
        <v>62</v>
      </c>
      <c r="W3" s="76" t="s">
        <v>65</v>
      </c>
      <c r="X3" s="76" t="s">
        <v>178</v>
      </c>
      <c r="Y3" s="76" t="s">
        <v>70</v>
      </c>
      <c r="Z3" s="76" t="s">
        <v>72</v>
      </c>
      <c r="AA3" s="76" t="s">
        <v>74</v>
      </c>
      <c r="AB3" s="76" t="s">
        <v>179</v>
      </c>
      <c r="AC3" s="76" t="s">
        <v>180</v>
      </c>
      <c r="AD3" s="76" t="s">
        <v>81</v>
      </c>
      <c r="AE3" s="76" t="s">
        <v>84</v>
      </c>
      <c r="AF3" s="76" t="s">
        <v>87</v>
      </c>
      <c r="AG3" s="76" t="s">
        <v>89</v>
      </c>
      <c r="AH3" s="76" t="s">
        <v>91</v>
      </c>
      <c r="AI3" s="76" t="s">
        <v>94</v>
      </c>
      <c r="AJ3" s="76" t="s">
        <v>96</v>
      </c>
      <c r="AK3" s="76" t="s">
        <v>181</v>
      </c>
      <c r="AL3" s="76" t="s">
        <v>101</v>
      </c>
      <c r="AM3" s="76" t="s">
        <v>104</v>
      </c>
      <c r="AN3" s="76" t="s">
        <v>106</v>
      </c>
      <c r="AO3" s="76" t="s">
        <v>108</v>
      </c>
      <c r="AP3" s="76" t="s">
        <v>111</v>
      </c>
      <c r="AQ3" s="76" t="s">
        <v>114</v>
      </c>
      <c r="AR3" s="76" t="s">
        <v>117</v>
      </c>
      <c r="AS3" s="76" t="s">
        <v>120</v>
      </c>
      <c r="AT3" s="76" t="s">
        <v>182</v>
      </c>
      <c r="AU3" s="85"/>
      <c r="AV3" s="76" t="s">
        <v>201</v>
      </c>
      <c r="AW3" s="76" t="s">
        <v>202</v>
      </c>
    </row>
    <row r="4" spans="1:49" x14ac:dyDescent="0.2">
      <c r="A4" s="77" t="s">
        <v>5</v>
      </c>
      <c r="B4" s="94"/>
      <c r="C4" s="94">
        <v>0.45618651944244498</v>
      </c>
      <c r="D4" s="94">
        <v>3.6403151945783903E-8</v>
      </c>
      <c r="E4" s="94">
        <v>0.76586582435996498</v>
      </c>
      <c r="F4" s="94">
        <v>3.6358483243158097E-18</v>
      </c>
      <c r="G4" s="94">
        <v>4.0610513275818498E-21</v>
      </c>
      <c r="H4" s="94">
        <v>2.5161269908034002E-4</v>
      </c>
      <c r="I4" s="94">
        <v>0.28480291018183901</v>
      </c>
      <c r="J4" s="94">
        <v>0.17096238158482899</v>
      </c>
      <c r="K4" s="94">
        <v>4.9174123606021203E-19</v>
      </c>
      <c r="L4" s="94">
        <v>2.5612763410154498E-16</v>
      </c>
      <c r="M4" s="94">
        <v>0.25754131023431798</v>
      </c>
      <c r="N4" s="94">
        <v>3.6169349778186398E-19</v>
      </c>
      <c r="O4" s="94">
        <v>5.7410492746619998E-12</v>
      </c>
      <c r="P4" s="94">
        <v>3.23330607063037E-2</v>
      </c>
      <c r="Q4" s="94">
        <v>0.88196915178129498</v>
      </c>
      <c r="R4" s="94">
        <v>0.56748102555407898</v>
      </c>
      <c r="S4" s="94">
        <v>0.84989555611412604</v>
      </c>
      <c r="T4" s="94">
        <v>0.83620988569994203</v>
      </c>
      <c r="U4" s="94">
        <v>3.4573885937492098E-8</v>
      </c>
      <c r="V4" s="94">
        <v>0.23074266440909</v>
      </c>
      <c r="W4" s="94">
        <v>1.59762800656779E-6</v>
      </c>
      <c r="X4" s="94">
        <v>0.184861554806944</v>
      </c>
      <c r="Y4" s="94">
        <v>1.63181690947121E-2</v>
      </c>
      <c r="Z4" s="94">
        <v>0.930338745147121</v>
      </c>
      <c r="AA4" s="94">
        <v>6.3173626023900599E-6</v>
      </c>
      <c r="AB4" s="94">
        <v>0.31452909643850502</v>
      </c>
      <c r="AC4" s="94">
        <v>0.50869253638941503</v>
      </c>
      <c r="AD4" s="94">
        <v>0.84453896904785297</v>
      </c>
      <c r="AE4" s="94">
        <v>0.482617866534714</v>
      </c>
      <c r="AF4" s="94">
        <v>0.61304484786085001</v>
      </c>
      <c r="AG4" s="94">
        <v>1.2232864713253999E-4</v>
      </c>
      <c r="AH4" s="94">
        <v>2.7815102607889599E-7</v>
      </c>
      <c r="AI4" s="94">
        <v>4.8544060392721501E-11</v>
      </c>
      <c r="AJ4" s="94">
        <v>1.31206129606255E-7</v>
      </c>
      <c r="AK4" s="94">
        <v>2.00301576331077E-3</v>
      </c>
      <c r="AL4" s="94">
        <v>0.98019440989900297</v>
      </c>
      <c r="AM4" s="94">
        <v>0.86303989355340704</v>
      </c>
      <c r="AN4" s="94">
        <v>0.11521539319405499</v>
      </c>
      <c r="AO4" s="94">
        <v>0.678949181011272</v>
      </c>
      <c r="AP4" s="94">
        <v>2.1570692637681299E-2</v>
      </c>
      <c r="AQ4" s="94">
        <v>3.1668654862224803E-2</v>
      </c>
      <c r="AR4" s="94">
        <v>3.2516134093953498E-6</v>
      </c>
      <c r="AS4" s="94">
        <v>5.5047094883264695E-4</v>
      </c>
      <c r="AT4" s="94">
        <v>0.73289740695356498</v>
      </c>
      <c r="AU4" s="86"/>
      <c r="AV4" s="95">
        <f>0.05</f>
        <v>0.05</v>
      </c>
      <c r="AW4" s="95">
        <f>0.01</f>
        <v>0.01</v>
      </c>
    </row>
    <row r="5" spans="1:49" x14ac:dyDescent="0.2">
      <c r="A5" s="77" t="s">
        <v>9</v>
      </c>
      <c r="B5" s="94">
        <v>0.45618651944244498</v>
      </c>
      <c r="C5" s="94"/>
      <c r="D5" s="94">
        <v>5.7417540687487697E-3</v>
      </c>
      <c r="E5" s="94">
        <v>0.31719152373718501</v>
      </c>
      <c r="F5" s="94">
        <v>0.15222207002670801</v>
      </c>
      <c r="G5" s="94">
        <v>0.93373095965699504</v>
      </c>
      <c r="H5" s="94">
        <v>9.5963292800656699E-2</v>
      </c>
      <c r="I5" s="94">
        <v>0.35329055442830298</v>
      </c>
      <c r="J5" s="94">
        <v>0.824301482533083</v>
      </c>
      <c r="K5" s="94">
        <v>0.46329704247353298</v>
      </c>
      <c r="L5" s="94">
        <v>0.30410090790081801</v>
      </c>
      <c r="M5" s="94">
        <v>0.77605485203342495</v>
      </c>
      <c r="N5" s="94">
        <v>0.67822497894481504</v>
      </c>
      <c r="O5" s="94">
        <v>0.44877003866283199</v>
      </c>
      <c r="P5" s="94">
        <v>0.52094370130120105</v>
      </c>
      <c r="Q5" s="94">
        <v>5.0575499399297397E-3</v>
      </c>
      <c r="R5" s="94">
        <v>2.98636490236951E-2</v>
      </c>
      <c r="S5" s="94">
        <v>1.68078384899529E-2</v>
      </c>
      <c r="T5" s="94">
        <v>0.52480299502173899</v>
      </c>
      <c r="U5" s="94">
        <v>0.93029569764746201</v>
      </c>
      <c r="V5" s="94">
        <v>1.933567657021E-2</v>
      </c>
      <c r="W5" s="94">
        <v>0.83428709156470404</v>
      </c>
      <c r="X5" s="94">
        <v>3.1716611433722702E-2</v>
      </c>
      <c r="Y5" s="94">
        <v>0.92717056540124698</v>
      </c>
      <c r="Z5" s="94">
        <v>0.86913596924787095</v>
      </c>
      <c r="AA5" s="94">
        <v>0.47371149361304199</v>
      </c>
      <c r="AB5" s="94">
        <v>0.29898417405931799</v>
      </c>
      <c r="AC5" s="94">
        <v>3.6244475569166802E-2</v>
      </c>
      <c r="AD5" s="94">
        <v>0.16639340167477501</v>
      </c>
      <c r="AE5" s="94">
        <v>0.27022050586305102</v>
      </c>
      <c r="AF5" s="94">
        <v>0.85694650206108303</v>
      </c>
      <c r="AG5" s="94">
        <v>0.38761146799450102</v>
      </c>
      <c r="AH5" s="94">
        <v>0.65024121420438297</v>
      </c>
      <c r="AI5" s="94">
        <v>0.64659764814669796</v>
      </c>
      <c r="AJ5" s="94">
        <v>0.75283301862060004</v>
      </c>
      <c r="AK5" s="94">
        <v>0.287982708398489</v>
      </c>
      <c r="AL5" s="94">
        <v>0.73795317781428504</v>
      </c>
      <c r="AM5" s="94">
        <v>0.38532761513543801</v>
      </c>
      <c r="AN5" s="94">
        <v>0.43363248368201501</v>
      </c>
      <c r="AO5" s="94">
        <v>0.97073799002996597</v>
      </c>
      <c r="AP5" s="94">
        <v>0.71763738208174599</v>
      </c>
      <c r="AQ5" s="94">
        <v>0.26631606400768298</v>
      </c>
      <c r="AR5" s="94">
        <v>0.92642229599979098</v>
      </c>
      <c r="AS5" s="94">
        <v>0.37131806594081601</v>
      </c>
      <c r="AT5" s="94">
        <v>0.10696196909173999</v>
      </c>
      <c r="AU5" s="86"/>
    </row>
    <row r="6" spans="1:49" x14ac:dyDescent="0.2">
      <c r="A6" s="77" t="s">
        <v>12</v>
      </c>
      <c r="B6" s="94">
        <v>3.6403151945783903E-8</v>
      </c>
      <c r="C6" s="94">
        <v>5.7417540687487697E-3</v>
      </c>
      <c r="D6" s="94"/>
      <c r="E6" s="94">
        <v>0.32610071629243897</v>
      </c>
      <c r="F6" s="94">
        <v>6.05975466227809E-12</v>
      </c>
      <c r="G6" s="94">
        <v>1.74977132626445E-11</v>
      </c>
      <c r="H6" s="94">
        <v>5.0804265833302799E-8</v>
      </c>
      <c r="I6" s="94">
        <v>0.131140804658191</v>
      </c>
      <c r="J6" s="94">
        <v>0.39273300101998099</v>
      </c>
      <c r="K6" s="94">
        <v>9.1884533384903397E-18</v>
      </c>
      <c r="L6" s="94">
        <v>4.4842315929399297E-14</v>
      </c>
      <c r="M6" s="94">
        <v>0.168971737348621</v>
      </c>
      <c r="N6" s="94">
        <v>8.89012721213252E-12</v>
      </c>
      <c r="O6" s="94">
        <v>3.2758814859810398E-7</v>
      </c>
      <c r="P6" s="94">
        <v>0.39173935869266602</v>
      </c>
      <c r="Q6" s="94">
        <v>0.86377189862439996</v>
      </c>
      <c r="R6" s="94">
        <v>0.17280836627612201</v>
      </c>
      <c r="S6" s="94">
        <v>0.80207805540462296</v>
      </c>
      <c r="T6" s="94">
        <v>0.71422483739467102</v>
      </c>
      <c r="U6" s="94">
        <v>8.9495531879491799E-4</v>
      </c>
      <c r="V6" s="94">
        <v>0.93872040706549198</v>
      </c>
      <c r="W6" s="94">
        <v>7.6319197414969204E-6</v>
      </c>
      <c r="X6" s="94">
        <v>0.12326772361840201</v>
      </c>
      <c r="Y6" s="94">
        <v>0.15496137187172301</v>
      </c>
      <c r="Z6" s="94">
        <v>3.8927114869468697E-2</v>
      </c>
      <c r="AA6" s="94">
        <v>1.78800775905055E-6</v>
      </c>
      <c r="AB6" s="94">
        <v>0.113650444084354</v>
      </c>
      <c r="AC6" s="94">
        <v>0.39598899543288002</v>
      </c>
      <c r="AD6" s="94">
        <v>0.92640443474010403</v>
      </c>
      <c r="AE6" s="94">
        <v>6.2220484793849E-2</v>
      </c>
      <c r="AF6" s="94">
        <v>0.60490028510634097</v>
      </c>
      <c r="AG6" s="94">
        <v>6.3294379483413397E-3</v>
      </c>
      <c r="AH6" s="94">
        <v>1.04886952214485E-7</v>
      </c>
      <c r="AI6" s="94">
        <v>4.6229641853779999E-9</v>
      </c>
      <c r="AJ6" s="94">
        <v>3.1178758786636102E-7</v>
      </c>
      <c r="AK6" s="94">
        <v>2.4763232526641799E-2</v>
      </c>
      <c r="AL6" s="94">
        <v>0.75531379882913796</v>
      </c>
      <c r="AM6" s="94">
        <v>0.98095333100690796</v>
      </c>
      <c r="AN6" s="94">
        <v>0.280858725513083</v>
      </c>
      <c r="AO6" s="94">
        <v>0.735589199580857</v>
      </c>
      <c r="AP6" s="94">
        <v>9.2493025804682494E-2</v>
      </c>
      <c r="AQ6" s="94">
        <v>3.4607236745779098E-2</v>
      </c>
      <c r="AR6" s="94">
        <v>3.4333327944245498E-2</v>
      </c>
      <c r="AS6" s="94">
        <v>1.9530439389284601E-4</v>
      </c>
      <c r="AT6" s="94">
        <v>0.70033706990141598</v>
      </c>
      <c r="AU6" s="86"/>
    </row>
    <row r="7" spans="1:49" x14ac:dyDescent="0.2">
      <c r="A7" s="77" t="s">
        <v>15</v>
      </c>
      <c r="B7" s="94">
        <v>0.76586582435996498</v>
      </c>
      <c r="C7" s="94">
        <v>0.31719152373718501</v>
      </c>
      <c r="D7" s="94">
        <v>0.32610071629243897</v>
      </c>
      <c r="E7" s="94"/>
      <c r="F7" s="94">
        <v>0.24134011082457399</v>
      </c>
      <c r="G7" s="94">
        <v>0.351089251058403</v>
      </c>
      <c r="H7" s="94">
        <v>0.69763868168669796</v>
      </c>
      <c r="I7" s="94">
        <v>0.95630586919869298</v>
      </c>
      <c r="J7" s="94">
        <v>3.7719059607842803E-2</v>
      </c>
      <c r="K7" s="94">
        <v>0.46362677236669803</v>
      </c>
      <c r="L7" s="94">
        <v>0.49171776047101801</v>
      </c>
      <c r="M7" s="94">
        <v>0.81345140783328096</v>
      </c>
      <c r="N7" s="94">
        <v>0.93963936225278299</v>
      </c>
      <c r="O7" s="94">
        <v>0.45014212241497498</v>
      </c>
      <c r="P7" s="94">
        <v>0.50495265319952698</v>
      </c>
      <c r="Q7" s="94">
        <v>5.0772904632007398E-2</v>
      </c>
      <c r="R7" s="94">
        <v>8.8891646566495605E-2</v>
      </c>
      <c r="S7" s="94">
        <v>3.3109073458740097E-2</v>
      </c>
      <c r="T7" s="94">
        <v>0.14543250264639501</v>
      </c>
      <c r="U7" s="94">
        <v>0.36260641062716198</v>
      </c>
      <c r="V7" s="94">
        <v>1.14297557911549E-2</v>
      </c>
      <c r="W7" s="94">
        <v>0.43506171207476602</v>
      </c>
      <c r="X7" s="94">
        <v>1.1846745002532799E-3</v>
      </c>
      <c r="Y7" s="94">
        <v>0.41901757041028798</v>
      </c>
      <c r="Z7" s="94">
        <v>6.30621941127361E-2</v>
      </c>
      <c r="AA7" s="94">
        <v>0.359715378526555</v>
      </c>
      <c r="AB7" s="94">
        <v>0.15869339780705699</v>
      </c>
      <c r="AC7" s="94">
        <v>5.2464497454712503E-2</v>
      </c>
      <c r="AD7" s="94">
        <v>0.23791907563662301</v>
      </c>
      <c r="AE7" s="94">
        <v>2.4611557862328302E-2</v>
      </c>
      <c r="AF7" s="94">
        <v>0.98785734040543105</v>
      </c>
      <c r="AG7" s="94">
        <v>0.47194656762776799</v>
      </c>
      <c r="AH7" s="94">
        <v>0.18672362451924601</v>
      </c>
      <c r="AI7" s="94">
        <v>0.86522811155632795</v>
      </c>
      <c r="AJ7" s="94">
        <v>0.362786192297674</v>
      </c>
      <c r="AK7" s="94">
        <v>0.31029502882238702</v>
      </c>
      <c r="AL7" s="94">
        <v>0.86877631388219001</v>
      </c>
      <c r="AM7" s="94">
        <v>0.14168765789450199</v>
      </c>
      <c r="AN7" s="94">
        <v>0.443693617734088</v>
      </c>
      <c r="AO7" s="94">
        <v>0.40619589781313098</v>
      </c>
      <c r="AP7" s="94">
        <v>0.58992839354967797</v>
      </c>
      <c r="AQ7" s="94">
        <v>0.82553628441350901</v>
      </c>
      <c r="AR7" s="94">
        <v>0.41187912196068999</v>
      </c>
      <c r="AS7" s="94">
        <v>0.42204461721966202</v>
      </c>
      <c r="AT7" s="94">
        <v>3.3446491485752898E-2</v>
      </c>
      <c r="AU7" s="86"/>
    </row>
    <row r="8" spans="1:49" x14ac:dyDescent="0.2">
      <c r="A8" s="77" t="s">
        <v>18</v>
      </c>
      <c r="B8" s="94">
        <v>3.6358483243158097E-18</v>
      </c>
      <c r="C8" s="94">
        <v>0.15222207002670801</v>
      </c>
      <c r="D8" s="94">
        <v>6.05975466227809E-12</v>
      </c>
      <c r="E8" s="94">
        <v>0.24134011082457399</v>
      </c>
      <c r="F8" s="94"/>
      <c r="G8" s="94">
        <v>2.8484200423806598E-20</v>
      </c>
      <c r="H8" s="94">
        <v>1.8464104255302201E-8</v>
      </c>
      <c r="I8" s="94">
        <v>9.8371704483620398E-2</v>
      </c>
      <c r="J8" s="94">
        <v>4.7935916253183997E-2</v>
      </c>
      <c r="K8" s="94">
        <v>2.43649946643965E-15</v>
      </c>
      <c r="L8" s="94">
        <v>7.5117775359079902E-16</v>
      </c>
      <c r="M8" s="94">
        <v>6.7695706469266302E-3</v>
      </c>
      <c r="N8" s="94">
        <v>1.21840292429215E-18</v>
      </c>
      <c r="O8" s="94">
        <v>2.11430650233636E-11</v>
      </c>
      <c r="P8" s="94">
        <v>5.9821902274503097E-2</v>
      </c>
      <c r="Q8" s="94">
        <v>0.90643033739134604</v>
      </c>
      <c r="R8" s="94">
        <v>0.158547763975141</v>
      </c>
      <c r="S8" s="94">
        <v>0.87803527040684703</v>
      </c>
      <c r="T8" s="94">
        <v>0.99163569050698197</v>
      </c>
      <c r="U8" s="94">
        <v>1.05045152142398E-9</v>
      </c>
      <c r="V8" s="94">
        <v>0.158829643538931</v>
      </c>
      <c r="W8" s="94">
        <v>1.22807804011633E-3</v>
      </c>
      <c r="X8" s="94">
        <v>5.2629546793835601E-2</v>
      </c>
      <c r="Y8" s="94">
        <v>6.1490884402712297E-3</v>
      </c>
      <c r="Z8" s="94">
        <v>0.15097257033852701</v>
      </c>
      <c r="AA8" s="94">
        <v>3.9940533773353401E-3</v>
      </c>
      <c r="AB8" s="94">
        <v>8.6768180015440496E-2</v>
      </c>
      <c r="AC8" s="94">
        <v>0.21199765771448201</v>
      </c>
      <c r="AD8" s="94">
        <v>0.15867665566768799</v>
      </c>
      <c r="AE8" s="94">
        <v>0.15223926298708501</v>
      </c>
      <c r="AF8" s="94">
        <v>0.72504963407502798</v>
      </c>
      <c r="AG8" s="94">
        <v>1.6900538971435601E-4</v>
      </c>
      <c r="AH8" s="94">
        <v>7.2089715580846104E-5</v>
      </c>
      <c r="AI8" s="94">
        <v>1.9866797529419001E-7</v>
      </c>
      <c r="AJ8" s="94">
        <v>2.35238908308249E-5</v>
      </c>
      <c r="AK8" s="94">
        <v>1.67184333432736E-4</v>
      </c>
      <c r="AL8" s="94">
        <v>0.38844290005945598</v>
      </c>
      <c r="AM8" s="94">
        <v>0.79477577490386797</v>
      </c>
      <c r="AN8" s="94">
        <v>0.572736077233997</v>
      </c>
      <c r="AO8" s="94">
        <v>0.869188268378984</v>
      </c>
      <c r="AP8" s="94">
        <v>0.42261217075730401</v>
      </c>
      <c r="AQ8" s="94">
        <v>3.3063539002397501E-3</v>
      </c>
      <c r="AR8" s="94">
        <v>9.75385396877585E-4</v>
      </c>
      <c r="AS8" s="94">
        <v>3.3728436935087202E-4</v>
      </c>
      <c r="AT8" s="94">
        <v>0.166557023567104</v>
      </c>
      <c r="AU8" s="86"/>
    </row>
    <row r="9" spans="1:49" x14ac:dyDescent="0.2">
      <c r="A9" s="77" t="s">
        <v>20</v>
      </c>
      <c r="B9" s="94">
        <v>4.0610513275818498E-21</v>
      </c>
      <c r="C9" s="94">
        <v>0.93373095965699504</v>
      </c>
      <c r="D9" s="94">
        <v>1.74977132626445E-11</v>
      </c>
      <c r="E9" s="94">
        <v>0.351089251058403</v>
      </c>
      <c r="F9" s="94">
        <v>2.8484200423806598E-20</v>
      </c>
      <c r="G9" s="94"/>
      <c r="H9" s="94">
        <v>6.8795645174405402E-6</v>
      </c>
      <c r="I9" s="94">
        <v>0.115720829749588</v>
      </c>
      <c r="J9" s="94">
        <v>0.445486153236057</v>
      </c>
      <c r="K9" s="94">
        <v>5.6863365541046203E-33</v>
      </c>
      <c r="L9" s="94">
        <v>2.01971416844994E-28</v>
      </c>
      <c r="M9" s="94">
        <v>0.19873510059479199</v>
      </c>
      <c r="N9" s="94">
        <v>7.6699548153737103E-19</v>
      </c>
      <c r="O9" s="94">
        <v>1.82617318619457E-11</v>
      </c>
      <c r="P9" s="94">
        <v>0.24201470126869401</v>
      </c>
      <c r="Q9" s="94">
        <v>0.36047662226865201</v>
      </c>
      <c r="R9" s="94">
        <v>2.2069852556795801E-2</v>
      </c>
      <c r="S9" s="94">
        <v>0.45524484064019199</v>
      </c>
      <c r="T9" s="94">
        <v>0.68084268665186498</v>
      </c>
      <c r="U9" s="94">
        <v>9.4405864139200705E-7</v>
      </c>
      <c r="V9" s="94">
        <v>8.1073527386799196E-2</v>
      </c>
      <c r="W9" s="94">
        <v>4.5101890600005E-8</v>
      </c>
      <c r="X9" s="94">
        <v>8.1679725903182801E-2</v>
      </c>
      <c r="Y9" s="94">
        <v>4.4629424234926697E-2</v>
      </c>
      <c r="Z9" s="94">
        <v>0.109942763829182</v>
      </c>
      <c r="AA9" s="94">
        <v>2.6029960049497101E-6</v>
      </c>
      <c r="AB9" s="94">
        <v>1.7075331463437099E-3</v>
      </c>
      <c r="AC9" s="94">
        <v>1.99940525902805E-2</v>
      </c>
      <c r="AD9" s="94">
        <v>0.29538201891938598</v>
      </c>
      <c r="AE9" s="94">
        <v>6.1510855145817001E-2</v>
      </c>
      <c r="AF9" s="94">
        <v>0.776926548958777</v>
      </c>
      <c r="AG9" s="94">
        <v>9.6188900495103296E-3</v>
      </c>
      <c r="AH9" s="94">
        <v>5.2005848850919598E-8</v>
      </c>
      <c r="AI9" s="94">
        <v>8.4883477272745002E-11</v>
      </c>
      <c r="AJ9" s="94">
        <v>1.3206594412029601E-7</v>
      </c>
      <c r="AK9" s="94">
        <v>6.8609862616179204E-3</v>
      </c>
      <c r="AL9" s="94">
        <v>0.205323084912202</v>
      </c>
      <c r="AM9" s="94">
        <v>1.8609481087704299E-2</v>
      </c>
      <c r="AN9" s="94">
        <v>0.16227058794560301</v>
      </c>
      <c r="AO9" s="94">
        <v>0.14192922895726201</v>
      </c>
      <c r="AP9" s="94">
        <v>1.0213696274082001E-3</v>
      </c>
      <c r="AQ9" s="94">
        <v>2.5605085408135698E-4</v>
      </c>
      <c r="AR9" s="94">
        <v>2.9804086926839501E-2</v>
      </c>
      <c r="AS9" s="94">
        <v>1.13415191332183E-8</v>
      </c>
      <c r="AT9" s="94">
        <v>0.19603213597875799</v>
      </c>
      <c r="AU9" s="86"/>
    </row>
    <row r="10" spans="1:49" x14ac:dyDescent="0.2">
      <c r="A10" s="77" t="s">
        <v>23</v>
      </c>
      <c r="B10" s="94">
        <v>2.5161269908034002E-4</v>
      </c>
      <c r="C10" s="94">
        <v>9.5963292800656699E-2</v>
      </c>
      <c r="D10" s="94">
        <v>5.0804265833302799E-8</v>
      </c>
      <c r="E10" s="94">
        <v>0.69763868168669796</v>
      </c>
      <c r="F10" s="94">
        <v>1.8464104255302201E-8</v>
      </c>
      <c r="G10" s="94">
        <v>6.8795645174405402E-6</v>
      </c>
      <c r="H10" s="94"/>
      <c r="I10" s="94">
        <v>4.1235768979572497E-3</v>
      </c>
      <c r="J10" s="94">
        <v>2.7139384256662302E-2</v>
      </c>
      <c r="K10" s="94">
        <v>7.2372977485470698E-6</v>
      </c>
      <c r="L10" s="94">
        <v>1.6710920061739701E-5</v>
      </c>
      <c r="M10" s="94">
        <v>9.833066800498131E-4</v>
      </c>
      <c r="N10" s="94">
        <v>3.0705099646648999E-6</v>
      </c>
      <c r="O10" s="94">
        <v>6.9492769163203595E-4</v>
      </c>
      <c r="P10" s="94">
        <v>0.159469790589188</v>
      </c>
      <c r="Q10" s="94">
        <v>0.30648916514228602</v>
      </c>
      <c r="R10" s="94">
        <v>0.82651559520200901</v>
      </c>
      <c r="S10" s="94">
        <v>0.53691364453388202</v>
      </c>
      <c r="T10" s="94">
        <v>0.53201746014308604</v>
      </c>
      <c r="U10" s="94">
        <v>3.0310880231439702E-3</v>
      </c>
      <c r="V10" s="94">
        <v>0.57501425449793797</v>
      </c>
      <c r="W10" s="94">
        <v>4.1822882347181697E-4</v>
      </c>
      <c r="X10" s="94">
        <v>0.90464312692759596</v>
      </c>
      <c r="Y10" s="94">
        <v>0.485103051772453</v>
      </c>
      <c r="Z10" s="94">
        <v>0.53106188096609797</v>
      </c>
      <c r="AA10" s="94">
        <v>2.3915498329669599E-3</v>
      </c>
      <c r="AB10" s="94">
        <v>0.839192460913881</v>
      </c>
      <c r="AC10" s="94">
        <v>0.92599677763338195</v>
      </c>
      <c r="AD10" s="94">
        <v>0.74977098913922602</v>
      </c>
      <c r="AE10" s="94">
        <v>0.82860027147958004</v>
      </c>
      <c r="AF10" s="94">
        <v>4.6449421931546699E-2</v>
      </c>
      <c r="AG10" s="94">
        <v>0.114859554370411</v>
      </c>
      <c r="AH10" s="94">
        <v>1.6200855402697201E-3</v>
      </c>
      <c r="AI10" s="94">
        <v>5.9517636433483899E-4</v>
      </c>
      <c r="AJ10" s="94">
        <v>9.9902740508184997E-5</v>
      </c>
      <c r="AK10" s="94">
        <v>3.6978846912755502E-4</v>
      </c>
      <c r="AL10" s="94">
        <v>7.0198298786099095E-2</v>
      </c>
      <c r="AM10" s="94">
        <v>0.47203604310590003</v>
      </c>
      <c r="AN10" s="94">
        <v>5.8199531107278298E-3</v>
      </c>
      <c r="AO10" s="94">
        <v>9.9390316395971595E-2</v>
      </c>
      <c r="AP10" s="94">
        <v>0.60498417136897897</v>
      </c>
      <c r="AQ10" s="94">
        <v>0.91232346564627698</v>
      </c>
      <c r="AR10" s="94">
        <v>5.8776848645744704E-4</v>
      </c>
      <c r="AS10" s="94">
        <v>0.52937959468975804</v>
      </c>
      <c r="AT10" s="94">
        <v>0.91540467028327599</v>
      </c>
      <c r="AU10" s="86"/>
    </row>
    <row r="11" spans="1:49" x14ac:dyDescent="0.2">
      <c r="A11" s="77" t="s">
        <v>26</v>
      </c>
      <c r="B11" s="94">
        <v>0.28480291018183901</v>
      </c>
      <c r="C11" s="94">
        <v>0.35329055442830298</v>
      </c>
      <c r="D11" s="94">
        <v>0.131140804658191</v>
      </c>
      <c r="E11" s="94">
        <v>0.95630586919869298</v>
      </c>
      <c r="F11" s="94">
        <v>9.8371704483620398E-2</v>
      </c>
      <c r="G11" s="94">
        <v>0.115720829749588</v>
      </c>
      <c r="H11" s="94">
        <v>4.1235768979572497E-3</v>
      </c>
      <c r="I11" s="94"/>
      <c r="J11" s="94">
        <v>0.331473352627705</v>
      </c>
      <c r="K11" s="94">
        <v>0.137507498732553</v>
      </c>
      <c r="L11" s="94">
        <v>0.13399291415459499</v>
      </c>
      <c r="M11" s="94">
        <v>0.116919731702903</v>
      </c>
      <c r="N11" s="94">
        <v>6.7943000830388803E-2</v>
      </c>
      <c r="O11" s="94">
        <v>5.3704612731703301E-2</v>
      </c>
      <c r="P11" s="94">
        <v>0.98101786621474296</v>
      </c>
      <c r="Q11" s="94">
        <v>0.95843639279536397</v>
      </c>
      <c r="R11" s="94">
        <v>0.41629881766716198</v>
      </c>
      <c r="S11" s="94">
        <v>0.72193580850611005</v>
      </c>
      <c r="T11" s="94">
        <v>0.69883980242414001</v>
      </c>
      <c r="U11" s="94">
        <v>3.1369089861455401E-3</v>
      </c>
      <c r="V11" s="94">
        <v>0.73552809107064798</v>
      </c>
      <c r="W11" s="94">
        <v>1.0710142800525401E-3</v>
      </c>
      <c r="X11" s="94">
        <v>0.65102716987696196</v>
      </c>
      <c r="Y11" s="94">
        <v>0.55817245203080801</v>
      </c>
      <c r="Z11" s="94">
        <v>0.84032263990073996</v>
      </c>
      <c r="AA11" s="94">
        <v>0.10464822917118299</v>
      </c>
      <c r="AB11" s="94">
        <v>0.90259829941630398</v>
      </c>
      <c r="AC11" s="94">
        <v>0.95334209038352302</v>
      </c>
      <c r="AD11" s="94">
        <v>0.82363805885797703</v>
      </c>
      <c r="AE11" s="94">
        <v>0.31757170126044099</v>
      </c>
      <c r="AF11" s="94">
        <v>0.91505233947175102</v>
      </c>
      <c r="AG11" s="94">
        <v>3.5008627068319503E-2</v>
      </c>
      <c r="AH11" s="94">
        <v>6.1548336500942395E-4</v>
      </c>
      <c r="AI11" s="94">
        <v>2.4066510365166102E-3</v>
      </c>
      <c r="AJ11" s="94">
        <v>1.04190130126616E-4</v>
      </c>
      <c r="AK11" s="94">
        <v>6.4670474538111901E-3</v>
      </c>
      <c r="AL11" s="94">
        <v>0.24733778177179</v>
      </c>
      <c r="AM11" s="94">
        <v>0.473291639816798</v>
      </c>
      <c r="AN11" s="94">
        <v>0.52028046685253604</v>
      </c>
      <c r="AO11" s="94">
        <v>0.179132098236892</v>
      </c>
      <c r="AP11" s="94">
        <v>0.60244863607130605</v>
      </c>
      <c r="AQ11" s="94">
        <v>0.22717279265960899</v>
      </c>
      <c r="AR11" s="94">
        <v>0.144099075902728</v>
      </c>
      <c r="AS11" s="94">
        <v>0.14695846896782999</v>
      </c>
      <c r="AT11" s="94">
        <v>0.69802620663154002</v>
      </c>
      <c r="AU11" s="86"/>
    </row>
    <row r="12" spans="1:49" x14ac:dyDescent="0.2">
      <c r="A12" s="77" t="s">
        <v>30</v>
      </c>
      <c r="B12" s="94">
        <v>0.17096238158482899</v>
      </c>
      <c r="C12" s="94">
        <v>0.824301482533083</v>
      </c>
      <c r="D12" s="94">
        <v>0.39273300101998099</v>
      </c>
      <c r="E12" s="94">
        <v>3.7719059607842803E-2</v>
      </c>
      <c r="F12" s="94">
        <v>4.7935916253183997E-2</v>
      </c>
      <c r="G12" s="94">
        <v>0.445486153236057</v>
      </c>
      <c r="H12" s="94">
        <v>2.7139384256662302E-2</v>
      </c>
      <c r="I12" s="94">
        <v>0.331473352627705</v>
      </c>
      <c r="J12" s="94"/>
      <c r="K12" s="94">
        <v>0.414855244684044</v>
      </c>
      <c r="L12" s="94">
        <v>0.28987181901831399</v>
      </c>
      <c r="M12" s="94">
        <v>0.15725515701227599</v>
      </c>
      <c r="N12" s="94">
        <v>0.374705438208143</v>
      </c>
      <c r="O12" s="94">
        <v>0.25287953933875901</v>
      </c>
      <c r="P12" s="94">
        <v>0.79986380287979297</v>
      </c>
      <c r="Q12" s="94">
        <v>0.69601464168182203</v>
      </c>
      <c r="R12" s="94">
        <v>0.55297075326230904</v>
      </c>
      <c r="S12" s="94">
        <v>0.28866891819863599</v>
      </c>
      <c r="T12" s="94">
        <v>0.96883565966023699</v>
      </c>
      <c r="U12" s="94">
        <v>1.4893810635277099E-3</v>
      </c>
      <c r="V12" s="94">
        <v>0.361556154304779</v>
      </c>
      <c r="W12" s="94">
        <v>0.33875023263342102</v>
      </c>
      <c r="X12" s="94">
        <v>5.2898795757694302E-2</v>
      </c>
      <c r="Y12" s="94">
        <v>0.68704506081579997</v>
      </c>
      <c r="Z12" s="94">
        <v>0.76411927764931498</v>
      </c>
      <c r="AA12" s="94">
        <v>0.28289145993723802</v>
      </c>
      <c r="AB12" s="94">
        <v>0.52088394156558704</v>
      </c>
      <c r="AC12" s="94">
        <v>0.32935418964067498</v>
      </c>
      <c r="AD12" s="94">
        <v>0.397981702305851</v>
      </c>
      <c r="AE12" s="94">
        <v>0.30864118960695203</v>
      </c>
      <c r="AF12" s="94">
        <v>1.59860719796687E-3</v>
      </c>
      <c r="AG12" s="94">
        <v>9.2842444726207198E-5</v>
      </c>
      <c r="AH12" s="94">
        <v>0.137531005588339</v>
      </c>
      <c r="AI12" s="94">
        <v>2.26286339985423E-2</v>
      </c>
      <c r="AJ12" s="94">
        <v>3.2539650353202599E-3</v>
      </c>
      <c r="AK12" s="94">
        <v>2.51331150334736E-2</v>
      </c>
      <c r="AL12" s="94">
        <v>2.8243758152404701E-2</v>
      </c>
      <c r="AM12" s="94">
        <v>0.38846288244564797</v>
      </c>
      <c r="AN12" s="94">
        <v>0.68300176623272701</v>
      </c>
      <c r="AO12" s="94">
        <v>7.1211859249106901E-3</v>
      </c>
      <c r="AP12" s="94">
        <v>5.7119870148215305E-4</v>
      </c>
      <c r="AQ12" s="94">
        <v>5.0333457553154701E-5</v>
      </c>
      <c r="AR12" s="94">
        <v>4.56616850862768E-5</v>
      </c>
      <c r="AS12" s="94">
        <v>5.8673950712125698E-3</v>
      </c>
      <c r="AT12" s="94">
        <v>7.5554014926516894E-2</v>
      </c>
      <c r="AU12" s="86"/>
    </row>
    <row r="13" spans="1:49" x14ac:dyDescent="0.2">
      <c r="A13" s="77" t="s">
        <v>33</v>
      </c>
      <c r="B13" s="94">
        <v>4.9174123606021203E-19</v>
      </c>
      <c r="C13" s="94">
        <v>0.46329704247353298</v>
      </c>
      <c r="D13" s="94">
        <v>9.1884533384903397E-18</v>
      </c>
      <c r="E13" s="94">
        <v>0.46362677236669803</v>
      </c>
      <c r="F13" s="94">
        <v>2.43649946643965E-15</v>
      </c>
      <c r="G13" s="94">
        <v>5.6863365541046203E-33</v>
      </c>
      <c r="H13" s="94">
        <v>7.2372977485470698E-6</v>
      </c>
      <c r="I13" s="94">
        <v>0.137507498732553</v>
      </c>
      <c r="J13" s="94">
        <v>0.414855244684044</v>
      </c>
      <c r="K13" s="94"/>
      <c r="L13" s="94">
        <v>8.2007441823143404E-36</v>
      </c>
      <c r="M13" s="94">
        <v>0.225948230183045</v>
      </c>
      <c r="N13" s="94">
        <v>5.18803069833686E-17</v>
      </c>
      <c r="O13" s="94">
        <v>3.1063995558154598E-13</v>
      </c>
      <c r="P13" s="94">
        <v>0.15424875262641899</v>
      </c>
      <c r="Q13" s="94">
        <v>0.16289507314815799</v>
      </c>
      <c r="R13" s="94">
        <v>9.3698007183897602E-3</v>
      </c>
      <c r="S13" s="94">
        <v>0.47127195725349602</v>
      </c>
      <c r="T13" s="94">
        <v>0.74855435100948498</v>
      </c>
      <c r="U13" s="94">
        <v>1.3153661738253401E-7</v>
      </c>
      <c r="V13" s="94">
        <v>5.95447478418063E-2</v>
      </c>
      <c r="W13" s="94">
        <v>2.6484868311753701E-12</v>
      </c>
      <c r="X13" s="94">
        <v>1.2506127967961401E-2</v>
      </c>
      <c r="Y13" s="94">
        <v>0.12609891506031701</v>
      </c>
      <c r="Z13" s="94">
        <v>9.5551505634284307E-3</v>
      </c>
      <c r="AA13" s="94">
        <v>2.3387929418808901E-8</v>
      </c>
      <c r="AB13" s="94">
        <v>7.7121301515626402E-4</v>
      </c>
      <c r="AC13" s="94">
        <v>2.6545983396982401E-2</v>
      </c>
      <c r="AD13" s="94">
        <v>0.96158584197407704</v>
      </c>
      <c r="AE13" s="94">
        <v>4.8311956777954697E-2</v>
      </c>
      <c r="AF13" s="94">
        <v>0.79427906865782705</v>
      </c>
      <c r="AG13" s="94">
        <v>2.5437575571269E-3</v>
      </c>
      <c r="AH13" s="94">
        <v>4.0850052906498003E-12</v>
      </c>
      <c r="AI13" s="94">
        <v>3.2007957440790402E-16</v>
      </c>
      <c r="AJ13" s="94">
        <v>1.65116576785154E-12</v>
      </c>
      <c r="AK13" s="94">
        <v>7.2548430036298905E-2</v>
      </c>
      <c r="AL13" s="94">
        <v>0.382121974922422</v>
      </c>
      <c r="AM13" s="94">
        <v>0.140351918524173</v>
      </c>
      <c r="AN13" s="94">
        <v>0.204039533279748</v>
      </c>
      <c r="AO13" s="94">
        <v>0.168707767430092</v>
      </c>
      <c r="AP13" s="94">
        <v>5.0285790866142399E-4</v>
      </c>
      <c r="AQ13" s="94">
        <v>2.8397408416802401E-3</v>
      </c>
      <c r="AR13" s="94">
        <v>2.6282273500258201E-2</v>
      </c>
      <c r="AS13" s="94">
        <v>1.8548021270574701E-8</v>
      </c>
      <c r="AT13" s="94">
        <v>0.36953414276482199</v>
      </c>
      <c r="AU13" s="86"/>
    </row>
    <row r="14" spans="1:49" x14ac:dyDescent="0.2">
      <c r="A14" s="77" t="s">
        <v>36</v>
      </c>
      <c r="B14" s="94">
        <v>2.5612763410154498E-16</v>
      </c>
      <c r="C14" s="94">
        <v>0.30410090790081801</v>
      </c>
      <c r="D14" s="94">
        <v>4.4842315929399297E-14</v>
      </c>
      <c r="E14" s="94">
        <v>0.49171776047101801</v>
      </c>
      <c r="F14" s="94">
        <v>7.5117775359079902E-16</v>
      </c>
      <c r="G14" s="94">
        <v>2.01971416844994E-28</v>
      </c>
      <c r="H14" s="94">
        <v>1.6710920061739701E-5</v>
      </c>
      <c r="I14" s="94">
        <v>0.13399291415459499</v>
      </c>
      <c r="J14" s="94">
        <v>0.28987181901831399</v>
      </c>
      <c r="K14" s="94">
        <v>8.2007441823143404E-36</v>
      </c>
      <c r="L14" s="94"/>
      <c r="M14" s="94">
        <v>0.277687379855525</v>
      </c>
      <c r="N14" s="94">
        <v>3.5116205111263998E-14</v>
      </c>
      <c r="O14" s="94">
        <v>3.3209184999322299E-14</v>
      </c>
      <c r="P14" s="94">
        <v>0.14542325706142101</v>
      </c>
      <c r="Q14" s="94">
        <v>0.358505740965464</v>
      </c>
      <c r="R14" s="94">
        <v>4.1744994043366797E-2</v>
      </c>
      <c r="S14" s="94">
        <v>0.45427200103065701</v>
      </c>
      <c r="T14" s="94">
        <v>0.610986879246321</v>
      </c>
      <c r="U14" s="94">
        <v>8.6234748965842802E-7</v>
      </c>
      <c r="V14" s="94">
        <v>0.21196553944132401</v>
      </c>
      <c r="W14" s="94">
        <v>1.0238143349375999E-7</v>
      </c>
      <c r="X14" s="94">
        <v>2.6772030367928901E-2</v>
      </c>
      <c r="Y14" s="94">
        <v>2.5916639394637599E-2</v>
      </c>
      <c r="Z14" s="94">
        <v>2.5242765069935499E-2</v>
      </c>
      <c r="AA14" s="94">
        <v>2.26834226270794E-5</v>
      </c>
      <c r="AB14" s="94">
        <v>1.27933922483131E-3</v>
      </c>
      <c r="AC14" s="94">
        <v>3.1479287261097201E-2</v>
      </c>
      <c r="AD14" s="94">
        <v>0.75449356074836205</v>
      </c>
      <c r="AE14" s="94">
        <v>7.4664609377723498E-2</v>
      </c>
      <c r="AF14" s="94">
        <v>0.86138538841537604</v>
      </c>
      <c r="AG14" s="94">
        <v>4.2185704788454403E-3</v>
      </c>
      <c r="AH14" s="94">
        <v>6.7302999757015002E-9</v>
      </c>
      <c r="AI14" s="94">
        <v>3.16169529883887E-11</v>
      </c>
      <c r="AJ14" s="94">
        <v>2.6704798276275798E-8</v>
      </c>
      <c r="AK14" s="94">
        <v>6.7063637330799994E-2</v>
      </c>
      <c r="AL14" s="94">
        <v>0.33246934709808601</v>
      </c>
      <c r="AM14" s="94">
        <v>8.6114510761110694E-2</v>
      </c>
      <c r="AN14" s="94">
        <v>0.50248681537012396</v>
      </c>
      <c r="AO14" s="94">
        <v>0.183175167833385</v>
      </c>
      <c r="AP14" s="94">
        <v>1.1081853792589901E-2</v>
      </c>
      <c r="AQ14" s="94">
        <v>9.9664877533670697E-3</v>
      </c>
      <c r="AR14" s="94">
        <v>4.4003905253835802E-2</v>
      </c>
      <c r="AS14" s="94">
        <v>6.5343961611776902E-7</v>
      </c>
      <c r="AT14" s="94">
        <v>0.202912286016139</v>
      </c>
      <c r="AU14" s="86"/>
    </row>
    <row r="15" spans="1:49" x14ac:dyDescent="0.2">
      <c r="A15" s="77" t="s">
        <v>39</v>
      </c>
      <c r="B15" s="94">
        <v>0.25754131023431798</v>
      </c>
      <c r="C15" s="94">
        <v>0.77605485203342495</v>
      </c>
      <c r="D15" s="94">
        <v>0.168971737348621</v>
      </c>
      <c r="E15" s="94">
        <v>0.81345140783328096</v>
      </c>
      <c r="F15" s="94">
        <v>6.7695706469266302E-3</v>
      </c>
      <c r="G15" s="94">
        <v>0.19873510059479199</v>
      </c>
      <c r="H15" s="94">
        <v>9.833066800498131E-4</v>
      </c>
      <c r="I15" s="94">
        <v>0.116919731702903</v>
      </c>
      <c r="J15" s="94">
        <v>0.15725515701227599</v>
      </c>
      <c r="K15" s="94">
        <v>0.225948230183045</v>
      </c>
      <c r="L15" s="94">
        <v>0.277687379855525</v>
      </c>
      <c r="M15" s="94"/>
      <c r="N15" s="94">
        <v>9.3286880608243608E-9</v>
      </c>
      <c r="O15" s="94">
        <v>1.2834666448186799E-4</v>
      </c>
      <c r="P15" s="94">
        <v>0.78283646398275297</v>
      </c>
      <c r="Q15" s="94">
        <v>0.905955637122556</v>
      </c>
      <c r="R15" s="94">
        <v>0.54995432865991301</v>
      </c>
      <c r="S15" s="94">
        <v>0.68228322493313098</v>
      </c>
      <c r="T15" s="94">
        <v>0.25779431288806398</v>
      </c>
      <c r="U15" s="94">
        <v>1.22408419541753E-2</v>
      </c>
      <c r="V15" s="94">
        <v>0.77045320256949701</v>
      </c>
      <c r="W15" s="94">
        <v>0.31701474389037898</v>
      </c>
      <c r="X15" s="94">
        <v>0.40614754519694202</v>
      </c>
      <c r="Y15" s="94">
        <v>0.21609195529674199</v>
      </c>
      <c r="Z15" s="94">
        <v>0.25160239000226398</v>
      </c>
      <c r="AA15" s="94">
        <v>7.8121294891835405E-2</v>
      </c>
      <c r="AB15" s="94">
        <v>0.130616579768254</v>
      </c>
      <c r="AC15" s="94">
        <v>0.455983737006666</v>
      </c>
      <c r="AD15" s="94">
        <v>5.9631035436472401E-3</v>
      </c>
      <c r="AE15" s="94">
        <v>0.67082118715160099</v>
      </c>
      <c r="AF15" s="94">
        <v>0.18543077398688601</v>
      </c>
      <c r="AG15" s="94">
        <v>0.35233236713060001</v>
      </c>
      <c r="AH15" s="94">
        <v>0.471225227869084</v>
      </c>
      <c r="AI15" s="94">
        <v>0.10343638293937001</v>
      </c>
      <c r="AJ15" s="94">
        <v>6.3924189157128802E-2</v>
      </c>
      <c r="AK15" s="94">
        <v>7.0224521203039597E-3</v>
      </c>
      <c r="AL15" s="94">
        <v>1.2341256804968099E-3</v>
      </c>
      <c r="AM15" s="94">
        <v>2.6023998616834798E-3</v>
      </c>
      <c r="AN15" s="94">
        <v>9.4126837691634795E-4</v>
      </c>
      <c r="AO15" s="94">
        <v>0.53439909252874795</v>
      </c>
      <c r="AP15" s="94">
        <v>0.51789496286778802</v>
      </c>
      <c r="AQ15" s="94">
        <v>0.58510956182108498</v>
      </c>
      <c r="AR15" s="94">
        <v>1.3465227365782901E-9</v>
      </c>
      <c r="AS15" s="94">
        <v>5.9187768205070301E-3</v>
      </c>
      <c r="AT15" s="94">
        <v>0.53124102686305996</v>
      </c>
      <c r="AU15" s="86"/>
    </row>
    <row r="16" spans="1:49" x14ac:dyDescent="0.2">
      <c r="A16" s="77" t="s">
        <v>41</v>
      </c>
      <c r="B16" s="94">
        <v>3.6169349778186398E-19</v>
      </c>
      <c r="C16" s="94">
        <v>0.67822497894481504</v>
      </c>
      <c r="D16" s="94">
        <v>8.89012721213252E-12</v>
      </c>
      <c r="E16" s="94">
        <v>0.93963936225278299</v>
      </c>
      <c r="F16" s="94">
        <v>1.21840292429215E-18</v>
      </c>
      <c r="G16" s="94">
        <v>7.6699548153737103E-19</v>
      </c>
      <c r="H16" s="94">
        <v>3.0705099646648999E-6</v>
      </c>
      <c r="I16" s="94">
        <v>6.7943000830388803E-2</v>
      </c>
      <c r="J16" s="94">
        <v>0.374705438208143</v>
      </c>
      <c r="K16" s="94">
        <v>5.18803069833686E-17</v>
      </c>
      <c r="L16" s="94">
        <v>3.5116205111263998E-14</v>
      </c>
      <c r="M16" s="94">
        <v>9.3286880608243608E-9</v>
      </c>
      <c r="N16" s="94"/>
      <c r="O16" s="94">
        <v>3.9653771399299302E-16</v>
      </c>
      <c r="P16" s="94">
        <v>8.0420871562972104E-2</v>
      </c>
      <c r="Q16" s="94">
        <v>0.63998072694768604</v>
      </c>
      <c r="R16" s="94">
        <v>0.50865287536582904</v>
      </c>
      <c r="S16" s="94">
        <v>0.63329806640072195</v>
      </c>
      <c r="T16" s="94">
        <v>0.614974441418906</v>
      </c>
      <c r="U16" s="94">
        <v>4.3406735383547003E-6</v>
      </c>
      <c r="V16" s="94">
        <v>0.61348041056685798</v>
      </c>
      <c r="W16" s="94">
        <v>2.0270393246275E-6</v>
      </c>
      <c r="X16" s="94">
        <v>0.62928414421944601</v>
      </c>
      <c r="Y16" s="94">
        <v>0.17228147774366001</v>
      </c>
      <c r="Z16" s="94">
        <v>0.43323725283695103</v>
      </c>
      <c r="AA16" s="94">
        <v>1.6901522897442801E-8</v>
      </c>
      <c r="AB16" s="94">
        <v>0.97904441499669104</v>
      </c>
      <c r="AC16" s="94">
        <v>0.486069754115111</v>
      </c>
      <c r="AD16" s="94">
        <v>0.30018438571973599</v>
      </c>
      <c r="AE16" s="94">
        <v>0.28528191248748902</v>
      </c>
      <c r="AF16" s="94">
        <v>0.73991144081387095</v>
      </c>
      <c r="AG16" s="94">
        <v>1.99603891930192E-2</v>
      </c>
      <c r="AH16" s="94">
        <v>4.3379539857025097E-5</v>
      </c>
      <c r="AI16" s="94">
        <v>3.0935963975468597E-8</v>
      </c>
      <c r="AJ16" s="94">
        <v>1.19908144500185E-5</v>
      </c>
      <c r="AK16" s="94">
        <v>3.1264746637783803E-5</v>
      </c>
      <c r="AL16" s="94">
        <v>0.17671724923819801</v>
      </c>
      <c r="AM16" s="94">
        <v>0.26182983112494501</v>
      </c>
      <c r="AN16" s="94">
        <v>0.34314841361838999</v>
      </c>
      <c r="AO16" s="94">
        <v>0.84642835751882906</v>
      </c>
      <c r="AP16" s="94">
        <v>0.41510365494164297</v>
      </c>
      <c r="AQ16" s="94">
        <v>6.76122844668713E-2</v>
      </c>
      <c r="AR16" s="94">
        <v>6.51741328463323E-9</v>
      </c>
      <c r="AS16" s="94">
        <v>6.1242811050002698E-2</v>
      </c>
      <c r="AT16" s="94">
        <v>0.684469282120441</v>
      </c>
      <c r="AU16" s="86"/>
    </row>
    <row r="17" spans="1:47" x14ac:dyDescent="0.2">
      <c r="A17" s="77" t="s">
        <v>44</v>
      </c>
      <c r="B17" s="94">
        <v>5.7410492746619998E-12</v>
      </c>
      <c r="C17" s="94">
        <v>0.44877003866283199</v>
      </c>
      <c r="D17" s="94">
        <v>3.2758814859810398E-7</v>
      </c>
      <c r="E17" s="94">
        <v>0.45014212241497498</v>
      </c>
      <c r="F17" s="94">
        <v>2.11430650233636E-11</v>
      </c>
      <c r="G17" s="94">
        <v>1.82617318619457E-11</v>
      </c>
      <c r="H17" s="94">
        <v>6.9492769163203595E-4</v>
      </c>
      <c r="I17" s="94">
        <v>5.3704612731703301E-2</v>
      </c>
      <c r="J17" s="94">
        <v>0.25287953933875901</v>
      </c>
      <c r="K17" s="94">
        <v>3.1063995558154598E-13</v>
      </c>
      <c r="L17" s="94">
        <v>3.3209184999322299E-14</v>
      </c>
      <c r="M17" s="94">
        <v>1.2834666448186799E-4</v>
      </c>
      <c r="N17" s="94">
        <v>3.9653771399299302E-16</v>
      </c>
      <c r="O17" s="94"/>
      <c r="P17" s="94">
        <v>0.16120748689008399</v>
      </c>
      <c r="Q17" s="94">
        <v>0.70086375249631705</v>
      </c>
      <c r="R17" s="94">
        <v>0.26024085046197198</v>
      </c>
      <c r="S17" s="94">
        <v>0.72051274557720701</v>
      </c>
      <c r="T17" s="94">
        <v>0.26416921738118598</v>
      </c>
      <c r="U17" s="94">
        <v>1.83406555321859E-5</v>
      </c>
      <c r="V17" s="94">
        <v>0.61100842239361397</v>
      </c>
      <c r="W17" s="94">
        <v>3.5431468477077198E-4</v>
      </c>
      <c r="X17" s="94">
        <v>0.89134368221393501</v>
      </c>
      <c r="Y17" s="94">
        <v>6.1518092375030302E-2</v>
      </c>
      <c r="Z17" s="94">
        <v>0.37509034908595101</v>
      </c>
      <c r="AA17" s="94">
        <v>5.1296391599796903E-2</v>
      </c>
      <c r="AB17" s="94">
        <v>0.83146791901881401</v>
      </c>
      <c r="AC17" s="94">
        <v>0.557211641220829</v>
      </c>
      <c r="AD17" s="94">
        <v>0.196054826475276</v>
      </c>
      <c r="AE17" s="94">
        <v>0.93828481596270197</v>
      </c>
      <c r="AF17" s="94">
        <v>0.81383614160031503</v>
      </c>
      <c r="AG17" s="94">
        <v>7.97521438841552E-4</v>
      </c>
      <c r="AH17" s="94">
        <v>1.3615689203494801E-4</v>
      </c>
      <c r="AI17" s="94">
        <v>4.2046632377021501E-7</v>
      </c>
      <c r="AJ17" s="94">
        <v>1.49262563234112E-5</v>
      </c>
      <c r="AK17" s="94">
        <v>7.45844530775227E-4</v>
      </c>
      <c r="AL17" s="94">
        <v>0.40596065946446802</v>
      </c>
      <c r="AM17" s="94">
        <v>0.61663215183395303</v>
      </c>
      <c r="AN17" s="94">
        <v>0.63701154748456201</v>
      </c>
      <c r="AO17" s="94">
        <v>0.50114738263561698</v>
      </c>
      <c r="AP17" s="94">
        <v>0.49168254947370199</v>
      </c>
      <c r="AQ17" s="94">
        <v>0.58080017476246304</v>
      </c>
      <c r="AR17" s="94">
        <v>6.8602452014704803E-8</v>
      </c>
      <c r="AS17" s="94">
        <v>0.11034413395548701</v>
      </c>
      <c r="AT17" s="94">
        <v>0.86759495012257204</v>
      </c>
      <c r="AU17" s="86"/>
    </row>
    <row r="18" spans="1:47" x14ac:dyDescent="0.2">
      <c r="A18" s="77" t="s">
        <v>47</v>
      </c>
      <c r="B18" s="94">
        <v>3.23330607063037E-2</v>
      </c>
      <c r="C18" s="94">
        <v>0.52094370130120105</v>
      </c>
      <c r="D18" s="94">
        <v>0.39173935869266602</v>
      </c>
      <c r="E18" s="94">
        <v>0.50495265319952698</v>
      </c>
      <c r="F18" s="94">
        <v>5.9821902274503097E-2</v>
      </c>
      <c r="G18" s="94">
        <v>0.24201470126869401</v>
      </c>
      <c r="H18" s="94">
        <v>0.159469790589188</v>
      </c>
      <c r="I18" s="94">
        <v>0.98101786621474296</v>
      </c>
      <c r="J18" s="94">
        <v>0.79986380287979297</v>
      </c>
      <c r="K18" s="94">
        <v>0.15424875262641899</v>
      </c>
      <c r="L18" s="94">
        <v>0.14542325706142101</v>
      </c>
      <c r="M18" s="94">
        <v>0.78283646398275297</v>
      </c>
      <c r="N18" s="94">
        <v>8.0420871562972104E-2</v>
      </c>
      <c r="O18" s="94">
        <v>0.16120748689008399</v>
      </c>
      <c r="P18" s="94"/>
      <c r="Q18" s="94">
        <v>0.27305666249634702</v>
      </c>
      <c r="R18" s="94">
        <v>0.36292285294801302</v>
      </c>
      <c r="S18" s="94">
        <v>0.66959698550019497</v>
      </c>
      <c r="T18" s="94">
        <v>0.63980155959124396</v>
      </c>
      <c r="U18" s="94">
        <v>0.40011371345150099</v>
      </c>
      <c r="V18" s="94">
        <v>0.83519851899681596</v>
      </c>
      <c r="W18" s="94">
        <v>9.63532579832269E-2</v>
      </c>
      <c r="X18" s="94">
        <v>0.78317303919933401</v>
      </c>
      <c r="Y18" s="94">
        <v>0.83000648005830702</v>
      </c>
      <c r="Z18" s="94">
        <v>0.65882499310239295</v>
      </c>
      <c r="AA18" s="94">
        <v>0.68566407679630903</v>
      </c>
      <c r="AB18" s="94">
        <v>0.175915464296719</v>
      </c>
      <c r="AC18" s="94">
        <v>0.38783501242911</v>
      </c>
      <c r="AD18" s="94">
        <v>0.98898986700857405</v>
      </c>
      <c r="AE18" s="94">
        <v>0.469984219892081</v>
      </c>
      <c r="AF18" s="94">
        <v>0.189778480765597</v>
      </c>
      <c r="AG18" s="94">
        <v>4.4747172143183196E-3</v>
      </c>
      <c r="AH18" s="94">
        <v>3.4433392137190197E-2</v>
      </c>
      <c r="AI18" s="94">
        <v>1.9139031369036E-2</v>
      </c>
      <c r="AJ18" s="94">
        <v>5.1670136628467499E-2</v>
      </c>
      <c r="AK18" s="94">
        <v>3.2276984128158603E-2</v>
      </c>
      <c r="AL18" s="94">
        <v>0.57555543624596694</v>
      </c>
      <c r="AM18" s="94">
        <v>0.25136548265351999</v>
      </c>
      <c r="AN18" s="94">
        <v>0.424121346409847</v>
      </c>
      <c r="AO18" s="94">
        <v>0.91500318033442496</v>
      </c>
      <c r="AP18" s="94">
        <v>0.348186791239741</v>
      </c>
      <c r="AQ18" s="94">
        <v>0.13163103432833101</v>
      </c>
      <c r="AR18" s="94">
        <v>0.32253401817702698</v>
      </c>
      <c r="AS18" s="94">
        <v>0.76365953420729105</v>
      </c>
      <c r="AT18" s="94">
        <v>0.69165906660258503</v>
      </c>
      <c r="AU18" s="86"/>
    </row>
    <row r="19" spans="1:47" x14ac:dyDescent="0.2">
      <c r="A19" s="77" t="s">
        <v>50</v>
      </c>
      <c r="B19" s="94">
        <v>0.88196915178129498</v>
      </c>
      <c r="C19" s="94">
        <v>5.0575499399297397E-3</v>
      </c>
      <c r="D19" s="94">
        <v>0.86377189862439996</v>
      </c>
      <c r="E19" s="94">
        <v>5.0772904632007398E-2</v>
      </c>
      <c r="F19" s="94">
        <v>0.90643033739134604</v>
      </c>
      <c r="G19" s="94">
        <v>0.36047662226865201</v>
      </c>
      <c r="H19" s="94">
        <v>0.30648916514228602</v>
      </c>
      <c r="I19" s="94">
        <v>0.95843639279536397</v>
      </c>
      <c r="J19" s="94">
        <v>0.69601464168182203</v>
      </c>
      <c r="K19" s="94">
        <v>0.16289507314815799</v>
      </c>
      <c r="L19" s="94">
        <v>0.358505740965464</v>
      </c>
      <c r="M19" s="94">
        <v>0.905955637122556</v>
      </c>
      <c r="N19" s="94">
        <v>0.63998072694768604</v>
      </c>
      <c r="O19" s="94">
        <v>0.70086375249631705</v>
      </c>
      <c r="P19" s="94">
        <v>0.27305666249634702</v>
      </c>
      <c r="Q19" s="94"/>
      <c r="R19" s="94">
        <v>5.5857656334610105E-20</v>
      </c>
      <c r="S19" s="94">
        <v>1.49359459311515E-27</v>
      </c>
      <c r="T19" s="94">
        <v>8.1729634425547606E-2</v>
      </c>
      <c r="U19" s="94">
        <v>2.2664081317488701E-2</v>
      </c>
      <c r="V19" s="94">
        <v>1.13110569144946E-22</v>
      </c>
      <c r="W19" s="94">
        <v>0.34479194480434899</v>
      </c>
      <c r="X19" s="94">
        <v>8.7224764680154604E-10</v>
      </c>
      <c r="Y19" s="94">
        <v>0.56221386598775103</v>
      </c>
      <c r="Z19" s="94">
        <v>1.2603419638192601E-10</v>
      </c>
      <c r="AA19" s="94">
        <v>0.80866369309131803</v>
      </c>
      <c r="AB19" s="94">
        <v>9.8397784251008298E-20</v>
      </c>
      <c r="AC19" s="94">
        <v>1.9350231083651999E-20</v>
      </c>
      <c r="AD19" s="94">
        <v>0.29084898112805802</v>
      </c>
      <c r="AE19" s="94">
        <v>3.8158865545902703E-14</v>
      </c>
      <c r="AF19" s="94">
        <v>0.95127965622077204</v>
      </c>
      <c r="AG19" s="94">
        <v>0.64037269822784804</v>
      </c>
      <c r="AH19" s="94">
        <v>0.63219269734406103</v>
      </c>
      <c r="AI19" s="94">
        <v>0.85764757378678302</v>
      </c>
      <c r="AJ19" s="94">
        <v>0.45227119513978897</v>
      </c>
      <c r="AK19" s="94">
        <v>0.98206070378625498</v>
      </c>
      <c r="AL19" s="94">
        <v>0.56534199766985804</v>
      </c>
      <c r="AM19" s="94">
        <v>0.87211778945759</v>
      </c>
      <c r="AN19" s="94">
        <v>0.79732794490855297</v>
      </c>
      <c r="AO19" s="94">
        <v>0.60670537467751395</v>
      </c>
      <c r="AP19" s="94">
        <v>0.69737129433429601</v>
      </c>
      <c r="AQ19" s="94">
        <v>0.94683522496702599</v>
      </c>
      <c r="AR19" s="94">
        <v>0.62995215046870801</v>
      </c>
      <c r="AS19" s="94">
        <v>0.77201554478656598</v>
      </c>
      <c r="AT19" s="94">
        <v>4.9925196317469298E-14</v>
      </c>
      <c r="AU19" s="86"/>
    </row>
    <row r="20" spans="1:47" x14ac:dyDescent="0.2">
      <c r="A20" s="77" t="s">
        <v>53</v>
      </c>
      <c r="B20" s="94">
        <v>0.56748102555407898</v>
      </c>
      <c r="C20" s="94">
        <v>2.98636490236951E-2</v>
      </c>
      <c r="D20" s="94">
        <v>0.17280836627612201</v>
      </c>
      <c r="E20" s="94">
        <v>8.8891646566495605E-2</v>
      </c>
      <c r="F20" s="94">
        <v>0.158547763975141</v>
      </c>
      <c r="G20" s="94">
        <v>2.2069852556795801E-2</v>
      </c>
      <c r="H20" s="94">
        <v>0.82651559520200901</v>
      </c>
      <c r="I20" s="94">
        <v>0.41629881766716198</v>
      </c>
      <c r="J20" s="94">
        <v>0.55297075326230904</v>
      </c>
      <c r="K20" s="94">
        <v>9.3698007183897602E-3</v>
      </c>
      <c r="L20" s="94">
        <v>4.1744994043366797E-2</v>
      </c>
      <c r="M20" s="94">
        <v>0.54995432865991301</v>
      </c>
      <c r="N20" s="94">
        <v>0.50865287536582904</v>
      </c>
      <c r="O20" s="94">
        <v>0.26024085046197198</v>
      </c>
      <c r="P20" s="94">
        <v>0.36292285294801302</v>
      </c>
      <c r="Q20" s="94">
        <v>5.5857656334610105E-20</v>
      </c>
      <c r="R20" s="94"/>
      <c r="S20" s="94">
        <v>5.2134078135072698E-30</v>
      </c>
      <c r="T20" s="94">
        <v>5.9031085973173403E-3</v>
      </c>
      <c r="U20" s="94">
        <v>1.9517508342725101E-2</v>
      </c>
      <c r="V20" s="94">
        <v>2.0062296552618001E-27</v>
      </c>
      <c r="W20" s="94">
        <v>0.403266852712101</v>
      </c>
      <c r="X20" s="94">
        <v>3.7230272362468199E-8</v>
      </c>
      <c r="Y20" s="94">
        <v>0.68790040193616897</v>
      </c>
      <c r="Z20" s="94">
        <v>1.74219032430378E-11</v>
      </c>
      <c r="AA20" s="94">
        <v>0.96259219189507605</v>
      </c>
      <c r="AB20" s="94">
        <v>3.0335267765549598E-18</v>
      </c>
      <c r="AC20" s="94">
        <v>6.7710938978815396E-38</v>
      </c>
      <c r="AD20" s="94">
        <v>0.336410595126164</v>
      </c>
      <c r="AE20" s="94">
        <v>3.6286044379756699E-16</v>
      </c>
      <c r="AF20" s="94">
        <v>0.323374008420587</v>
      </c>
      <c r="AG20" s="94">
        <v>0.71956958959241302</v>
      </c>
      <c r="AH20" s="94">
        <v>0.28522334039720199</v>
      </c>
      <c r="AI20" s="94">
        <v>0.21891509967968001</v>
      </c>
      <c r="AJ20" s="94">
        <v>0.13859330241471801</v>
      </c>
      <c r="AK20" s="94">
        <v>0.46007484640398799</v>
      </c>
      <c r="AL20" s="94">
        <v>0.619802884540541</v>
      </c>
      <c r="AM20" s="94">
        <v>0.81030935172117702</v>
      </c>
      <c r="AN20" s="94">
        <v>0.26585413512710099</v>
      </c>
      <c r="AO20" s="94">
        <v>0.53956068597764195</v>
      </c>
      <c r="AP20" s="94">
        <v>0.93257401247778604</v>
      </c>
      <c r="AQ20" s="94">
        <v>0.92467273575890097</v>
      </c>
      <c r="AR20" s="94">
        <v>0.92378472233775799</v>
      </c>
      <c r="AS20" s="94">
        <v>0.34761740779635902</v>
      </c>
      <c r="AT20" s="94">
        <v>3.7863274559870999E-13</v>
      </c>
      <c r="AU20" s="86"/>
    </row>
    <row r="21" spans="1:47" x14ac:dyDescent="0.2">
      <c r="A21" s="77" t="s">
        <v>55</v>
      </c>
      <c r="B21" s="94">
        <v>0.84989555611412604</v>
      </c>
      <c r="C21" s="94">
        <v>1.68078384899529E-2</v>
      </c>
      <c r="D21" s="94">
        <v>0.80207805540462296</v>
      </c>
      <c r="E21" s="94">
        <v>3.3109073458740097E-2</v>
      </c>
      <c r="F21" s="94">
        <v>0.87803527040684703</v>
      </c>
      <c r="G21" s="94">
        <v>0.45524484064019199</v>
      </c>
      <c r="H21" s="94">
        <v>0.53691364453388202</v>
      </c>
      <c r="I21" s="94">
        <v>0.72193580850611005</v>
      </c>
      <c r="J21" s="94">
        <v>0.28866891819863599</v>
      </c>
      <c r="K21" s="94">
        <v>0.47127195725349602</v>
      </c>
      <c r="L21" s="94">
        <v>0.45427200103065701</v>
      </c>
      <c r="M21" s="94">
        <v>0.68228322493313098</v>
      </c>
      <c r="N21" s="94">
        <v>0.63329806640072195</v>
      </c>
      <c r="O21" s="94">
        <v>0.72051274557720701</v>
      </c>
      <c r="P21" s="94">
        <v>0.66959698550019497</v>
      </c>
      <c r="Q21" s="94">
        <v>1.49359459311515E-27</v>
      </c>
      <c r="R21" s="94">
        <v>5.2134078135072698E-30</v>
      </c>
      <c r="S21" s="94"/>
      <c r="T21" s="94">
        <v>2.96825580664558E-2</v>
      </c>
      <c r="U21" s="94">
        <v>8.9097643729342799E-2</v>
      </c>
      <c r="V21" s="94">
        <v>1.7658996318812501E-26</v>
      </c>
      <c r="W21" s="94">
        <v>0.135759626669261</v>
      </c>
      <c r="X21" s="94">
        <v>4.7594612060041099E-9</v>
      </c>
      <c r="Y21" s="94">
        <v>0.82548240046038401</v>
      </c>
      <c r="Z21" s="94">
        <v>9.9593535826512799E-9</v>
      </c>
      <c r="AA21" s="94">
        <v>0.69549126664167304</v>
      </c>
      <c r="AB21" s="94">
        <v>1.0218947618193E-19</v>
      </c>
      <c r="AC21" s="94">
        <v>1.22953634992582E-30</v>
      </c>
      <c r="AD21" s="94">
        <v>0.117080288998703</v>
      </c>
      <c r="AE21" s="94">
        <v>5.1641989127498603E-20</v>
      </c>
      <c r="AF21" s="94">
        <v>0.78610082925078895</v>
      </c>
      <c r="AG21" s="94">
        <v>0.91562220737664901</v>
      </c>
      <c r="AH21" s="94">
        <v>0.87149444837425905</v>
      </c>
      <c r="AI21" s="94">
        <v>0.96154288782450203</v>
      </c>
      <c r="AJ21" s="94">
        <v>0.62453765353262902</v>
      </c>
      <c r="AK21" s="94">
        <v>0.417400466596627</v>
      </c>
      <c r="AL21" s="94">
        <v>0.97168947821134</v>
      </c>
      <c r="AM21" s="94">
        <v>0.72858969613963198</v>
      </c>
      <c r="AN21" s="94">
        <v>0.580149345612329</v>
      </c>
      <c r="AO21" s="94">
        <v>0.86711450186177497</v>
      </c>
      <c r="AP21" s="94">
        <v>0.236167769486155</v>
      </c>
      <c r="AQ21" s="94">
        <v>0.73146472975026999</v>
      </c>
      <c r="AR21" s="94">
        <v>0.79925756088442701</v>
      </c>
      <c r="AS21" s="94">
        <v>0.47378291414982299</v>
      </c>
      <c r="AT21" s="94">
        <v>1.4340614189409401E-16</v>
      </c>
      <c r="AU21" s="86"/>
    </row>
    <row r="22" spans="1:47" x14ac:dyDescent="0.2">
      <c r="A22" s="77" t="s">
        <v>210</v>
      </c>
      <c r="B22" s="94">
        <v>0.83620988569994203</v>
      </c>
      <c r="C22" s="94">
        <v>0.52480299502173899</v>
      </c>
      <c r="D22" s="94">
        <v>0.71422483739467102</v>
      </c>
      <c r="E22" s="94">
        <v>0.14543250264639501</v>
      </c>
      <c r="F22" s="94">
        <v>0.99163569050698197</v>
      </c>
      <c r="G22" s="94">
        <v>0.68084268665186498</v>
      </c>
      <c r="H22" s="94">
        <v>0.53201746014308604</v>
      </c>
      <c r="I22" s="94">
        <v>0.69883980242414001</v>
      </c>
      <c r="J22" s="94">
        <v>0.96883565966023699</v>
      </c>
      <c r="K22" s="94">
        <v>0.74855435100948498</v>
      </c>
      <c r="L22" s="94">
        <v>0.610986879246321</v>
      </c>
      <c r="M22" s="94">
        <v>0.25779431288806398</v>
      </c>
      <c r="N22" s="94">
        <v>0.614974441418906</v>
      </c>
      <c r="O22" s="94">
        <v>0.26416921738118598</v>
      </c>
      <c r="P22" s="94">
        <v>0.63980155959124396</v>
      </c>
      <c r="Q22" s="94">
        <v>8.1729634425547606E-2</v>
      </c>
      <c r="R22" s="94">
        <v>5.9031085973173403E-3</v>
      </c>
      <c r="S22" s="94">
        <v>2.96825580664558E-2</v>
      </c>
      <c r="T22" s="94"/>
      <c r="U22" s="94">
        <v>0.91009366965410798</v>
      </c>
      <c r="V22" s="94">
        <v>1.5633748816788399E-3</v>
      </c>
      <c r="W22" s="94">
        <v>0.74295430649246597</v>
      </c>
      <c r="X22" s="94">
        <v>5.69988882277771E-2</v>
      </c>
      <c r="Y22" s="94">
        <v>5.5770486076050202E-2</v>
      </c>
      <c r="Z22" s="94">
        <v>0.167256687249312</v>
      </c>
      <c r="AA22" s="94">
        <v>0.84510557961077903</v>
      </c>
      <c r="AB22" s="94">
        <v>2.9872372668693699E-2</v>
      </c>
      <c r="AC22" s="94">
        <v>3.09801835191784E-3</v>
      </c>
      <c r="AD22" s="94">
        <v>0.43094764654815798</v>
      </c>
      <c r="AE22" s="94">
        <v>1.40216981568247E-2</v>
      </c>
      <c r="AF22" s="94">
        <v>0.88306204561579105</v>
      </c>
      <c r="AG22" s="94">
        <v>0.68167463580125098</v>
      </c>
      <c r="AH22" s="94">
        <v>0.73006615666271601</v>
      </c>
      <c r="AI22" s="94">
        <v>0.57226834910025004</v>
      </c>
      <c r="AJ22" s="94">
        <v>0.67216469839219095</v>
      </c>
      <c r="AK22" s="94">
        <v>0.71081975431510502</v>
      </c>
      <c r="AL22" s="94">
        <v>0.23699762649483799</v>
      </c>
      <c r="AM22" s="94">
        <v>0.496079974464397</v>
      </c>
      <c r="AN22" s="94">
        <v>1.3237366059020501E-2</v>
      </c>
      <c r="AO22" s="94">
        <v>0.428019688592777</v>
      </c>
      <c r="AP22" s="94">
        <v>0.53868703033545096</v>
      </c>
      <c r="AQ22" s="94">
        <v>0.32931720663764402</v>
      </c>
      <c r="AR22" s="94">
        <v>7.5938632975203299E-2</v>
      </c>
      <c r="AS22" s="94">
        <v>0.61721869553467501</v>
      </c>
      <c r="AT22" s="94">
        <v>4.55121737001042E-2</v>
      </c>
      <c r="AU22" s="86"/>
    </row>
    <row r="23" spans="1:47" x14ac:dyDescent="0.2">
      <c r="A23" s="77" t="s">
        <v>59</v>
      </c>
      <c r="B23" s="94">
        <v>3.4573885937492098E-8</v>
      </c>
      <c r="C23" s="94">
        <v>0.93029569764746201</v>
      </c>
      <c r="D23" s="94">
        <v>8.9495531879491799E-4</v>
      </c>
      <c r="E23" s="94">
        <v>0.36260641062716198</v>
      </c>
      <c r="F23" s="94">
        <v>1.05045152142398E-9</v>
      </c>
      <c r="G23" s="94">
        <v>9.4405864139200705E-7</v>
      </c>
      <c r="H23" s="94">
        <v>3.0310880231439702E-3</v>
      </c>
      <c r="I23" s="94">
        <v>3.1369089861455401E-3</v>
      </c>
      <c r="J23" s="94">
        <v>1.4893810635277099E-3</v>
      </c>
      <c r="K23" s="94">
        <v>1.3153661738253401E-7</v>
      </c>
      <c r="L23" s="94">
        <v>8.6234748965842802E-7</v>
      </c>
      <c r="M23" s="94">
        <v>1.22408419541753E-2</v>
      </c>
      <c r="N23" s="94">
        <v>4.3406735383547003E-6</v>
      </c>
      <c r="O23" s="94">
        <v>1.83406555321859E-5</v>
      </c>
      <c r="P23" s="94">
        <v>0.40011371345150099</v>
      </c>
      <c r="Q23" s="94">
        <v>2.2664081317488701E-2</v>
      </c>
      <c r="R23" s="94">
        <v>1.9517508342725101E-2</v>
      </c>
      <c r="S23" s="94">
        <v>8.9097643729342799E-2</v>
      </c>
      <c r="T23" s="94">
        <v>0.91009366965410798</v>
      </c>
      <c r="U23" s="94"/>
      <c r="V23" s="94">
        <v>5.67139605692479E-2</v>
      </c>
      <c r="W23" s="94">
        <v>5.5591673593173496E-3</v>
      </c>
      <c r="X23" s="94">
        <v>6.0966517539165401E-3</v>
      </c>
      <c r="Y23" s="94">
        <v>0.39782320334578097</v>
      </c>
      <c r="Z23" s="94">
        <v>0.16663623054056401</v>
      </c>
      <c r="AA23" s="94">
        <v>2.3716188206851199E-3</v>
      </c>
      <c r="AB23" s="94">
        <v>0.13362853565215899</v>
      </c>
      <c r="AC23" s="94">
        <v>1.6838472007179299E-2</v>
      </c>
      <c r="AD23" s="94">
        <v>0.64125669278129205</v>
      </c>
      <c r="AE23" s="94">
        <v>0.14890860628830099</v>
      </c>
      <c r="AF23" s="94">
        <v>0.89903932938934705</v>
      </c>
      <c r="AG23" s="94">
        <v>1.2377448350373101E-5</v>
      </c>
      <c r="AH23" s="94">
        <v>5.07325488885785E-8</v>
      </c>
      <c r="AI23" s="94">
        <v>5.2980169203699499E-8</v>
      </c>
      <c r="AJ23" s="94">
        <v>5.2157765963400197E-8</v>
      </c>
      <c r="AK23" s="94">
        <v>1.2340055238772E-4</v>
      </c>
      <c r="AL23" s="94">
        <v>3.6549271314941699E-2</v>
      </c>
      <c r="AM23" s="94">
        <v>0.73822316422491896</v>
      </c>
      <c r="AN23" s="94">
        <v>0.38334285102698601</v>
      </c>
      <c r="AO23" s="94">
        <v>3.9823295807331301E-2</v>
      </c>
      <c r="AP23" s="94">
        <v>0.38069076185755002</v>
      </c>
      <c r="AQ23" s="94">
        <v>3.2214612501792E-3</v>
      </c>
      <c r="AR23" s="94">
        <v>3.10470333019127E-4</v>
      </c>
      <c r="AS23" s="94">
        <v>0.94335937387220703</v>
      </c>
      <c r="AT23" s="94">
        <v>0.34188985334439498</v>
      </c>
      <c r="AU23" s="86"/>
    </row>
    <row r="24" spans="1:47" x14ac:dyDescent="0.2">
      <c r="A24" s="77" t="s">
        <v>62</v>
      </c>
      <c r="B24" s="94">
        <v>0.23074266440909</v>
      </c>
      <c r="C24" s="94">
        <v>1.933567657021E-2</v>
      </c>
      <c r="D24" s="94">
        <v>0.93872040706549198</v>
      </c>
      <c r="E24" s="94">
        <v>1.14297557911549E-2</v>
      </c>
      <c r="F24" s="94">
        <v>0.158829643538931</v>
      </c>
      <c r="G24" s="94">
        <v>8.1073527386799196E-2</v>
      </c>
      <c r="H24" s="94">
        <v>0.57501425449793797</v>
      </c>
      <c r="I24" s="94">
        <v>0.73552809107064798</v>
      </c>
      <c r="J24" s="94">
        <v>0.361556154304779</v>
      </c>
      <c r="K24" s="94">
        <v>5.95447478418063E-2</v>
      </c>
      <c r="L24" s="94">
        <v>0.21196553944132401</v>
      </c>
      <c r="M24" s="94">
        <v>0.77045320256949701</v>
      </c>
      <c r="N24" s="94">
        <v>0.61348041056685798</v>
      </c>
      <c r="O24" s="94">
        <v>0.61100842239361397</v>
      </c>
      <c r="P24" s="94">
        <v>0.83519851899681596</v>
      </c>
      <c r="Q24" s="94">
        <v>1.13110569144946E-22</v>
      </c>
      <c r="R24" s="94">
        <v>2.0062296552618001E-27</v>
      </c>
      <c r="S24" s="94">
        <v>1.7658996318812501E-26</v>
      </c>
      <c r="T24" s="94">
        <v>1.5633748816788399E-3</v>
      </c>
      <c r="U24" s="94">
        <v>5.67139605692479E-2</v>
      </c>
      <c r="V24" s="94"/>
      <c r="W24" s="94">
        <v>0.20234755021631501</v>
      </c>
      <c r="X24" s="94">
        <v>6.5525291014402396E-10</v>
      </c>
      <c r="Y24" s="94">
        <v>0.21600397618068901</v>
      </c>
      <c r="Z24" s="94">
        <v>1.2069263368220401E-8</v>
      </c>
      <c r="AA24" s="94">
        <v>0.825719088805419</v>
      </c>
      <c r="AB24" s="94">
        <v>3.0349192703285098E-17</v>
      </c>
      <c r="AC24" s="94">
        <v>3.9510748412565499E-28</v>
      </c>
      <c r="AD24" s="94">
        <v>0.27289686969311999</v>
      </c>
      <c r="AE24" s="94">
        <v>5.1792793369076299E-15</v>
      </c>
      <c r="AF24" s="94">
        <v>0.66637825175448795</v>
      </c>
      <c r="AG24" s="94">
        <v>0.79240842408814904</v>
      </c>
      <c r="AH24" s="94">
        <v>0.97494252954259697</v>
      </c>
      <c r="AI24" s="94">
        <v>0.663790237153146</v>
      </c>
      <c r="AJ24" s="94">
        <v>0.61193906320605795</v>
      </c>
      <c r="AK24" s="94">
        <v>0.60843397412638101</v>
      </c>
      <c r="AL24" s="94">
        <v>0.92841243152590502</v>
      </c>
      <c r="AM24" s="94">
        <v>0.75466368979235099</v>
      </c>
      <c r="AN24" s="94">
        <v>0.52422315784970697</v>
      </c>
      <c r="AO24" s="94">
        <v>0.236274703179152</v>
      </c>
      <c r="AP24" s="94">
        <v>0.67939312941565899</v>
      </c>
      <c r="AQ24" s="94">
        <v>0.689308409035984</v>
      </c>
      <c r="AR24" s="94">
        <v>0.95980763100448596</v>
      </c>
      <c r="AS24" s="94">
        <v>0.29798618557839601</v>
      </c>
      <c r="AT24" s="94">
        <v>7.9039334286685698E-18</v>
      </c>
      <c r="AU24" s="86"/>
    </row>
    <row r="25" spans="1:47" x14ac:dyDescent="0.2">
      <c r="A25" s="77" t="s">
        <v>65</v>
      </c>
      <c r="B25" s="94">
        <v>1.59762800656779E-6</v>
      </c>
      <c r="C25" s="94">
        <v>0.83428709156470404</v>
      </c>
      <c r="D25" s="94">
        <v>7.6319197414969204E-6</v>
      </c>
      <c r="E25" s="94">
        <v>0.43506171207476602</v>
      </c>
      <c r="F25" s="94">
        <v>1.22807804011633E-3</v>
      </c>
      <c r="G25" s="94">
        <v>4.5101890600005E-8</v>
      </c>
      <c r="H25" s="94">
        <v>4.1822882347181697E-4</v>
      </c>
      <c r="I25" s="94">
        <v>1.0710142800525401E-3</v>
      </c>
      <c r="J25" s="94">
        <v>0.33875023263342102</v>
      </c>
      <c r="K25" s="94">
        <v>2.6484868311753701E-12</v>
      </c>
      <c r="L25" s="94">
        <v>1.0238143349375999E-7</v>
      </c>
      <c r="M25" s="94">
        <v>0.31701474389037898</v>
      </c>
      <c r="N25" s="94">
        <v>2.0270393246275E-6</v>
      </c>
      <c r="O25" s="94">
        <v>3.5431468477077198E-4</v>
      </c>
      <c r="P25" s="94">
        <v>9.63532579832269E-2</v>
      </c>
      <c r="Q25" s="94">
        <v>0.34479194480434899</v>
      </c>
      <c r="R25" s="94">
        <v>0.403266852712101</v>
      </c>
      <c r="S25" s="94">
        <v>0.135759626669261</v>
      </c>
      <c r="T25" s="94">
        <v>0.74295430649246597</v>
      </c>
      <c r="U25" s="94">
        <v>5.5591673593173496E-3</v>
      </c>
      <c r="V25" s="94">
        <v>0.20234755021631501</v>
      </c>
      <c r="W25" s="94"/>
      <c r="X25" s="94">
        <v>0.99549398237053699</v>
      </c>
      <c r="Y25" s="94">
        <v>0.132602880905941</v>
      </c>
      <c r="Z25" s="94">
        <v>0.195046116341482</v>
      </c>
      <c r="AA25" s="94">
        <v>1.5448370642167401E-11</v>
      </c>
      <c r="AB25" s="94">
        <v>0.80496641758875598</v>
      </c>
      <c r="AC25" s="94">
        <v>0.50475208018703699</v>
      </c>
      <c r="AD25" s="94">
        <v>0.219797414635131</v>
      </c>
      <c r="AE25" s="94">
        <v>0.14209007646003699</v>
      </c>
      <c r="AF25" s="94">
        <v>0.55173681387031004</v>
      </c>
      <c r="AG25" s="94">
        <v>0.116399322066729</v>
      </c>
      <c r="AH25" s="94">
        <v>2.7895876889141802E-23</v>
      </c>
      <c r="AI25" s="94">
        <v>3.7359500212294401E-26</v>
      </c>
      <c r="AJ25" s="94">
        <v>7.8844818621752103E-25</v>
      </c>
      <c r="AK25" s="94">
        <v>0.12099891912282799</v>
      </c>
      <c r="AL25" s="94">
        <v>0.88630597082773199</v>
      </c>
      <c r="AM25" s="94">
        <v>0.75751816027836605</v>
      </c>
      <c r="AN25" s="94">
        <v>0.64815023251926596</v>
      </c>
      <c r="AO25" s="94">
        <v>0.76525355531903605</v>
      </c>
      <c r="AP25" s="94">
        <v>6.0460143807078002E-5</v>
      </c>
      <c r="AQ25" s="94">
        <v>0.56863273323806796</v>
      </c>
      <c r="AR25" s="94">
        <v>1.29121441285159E-2</v>
      </c>
      <c r="AS25" s="94">
        <v>0.21515323521972901</v>
      </c>
      <c r="AT25" s="94">
        <v>0.200531585424885</v>
      </c>
      <c r="AU25" s="86"/>
    </row>
    <row r="26" spans="1:47" x14ac:dyDescent="0.2">
      <c r="A26" s="77" t="s">
        <v>178</v>
      </c>
      <c r="B26" s="94">
        <v>0.184861554806944</v>
      </c>
      <c r="C26" s="94">
        <v>3.1716611433722702E-2</v>
      </c>
      <c r="D26" s="94">
        <v>0.12326772361840201</v>
      </c>
      <c r="E26" s="94">
        <v>1.1846745002532799E-3</v>
      </c>
      <c r="F26" s="94">
        <v>5.2629546793835601E-2</v>
      </c>
      <c r="G26" s="94">
        <v>8.1679725903182801E-2</v>
      </c>
      <c r="H26" s="94">
        <v>0.90464312692759596</v>
      </c>
      <c r="I26" s="94">
        <v>0.65102716987696196</v>
      </c>
      <c r="J26" s="94">
        <v>5.2898795757694302E-2</v>
      </c>
      <c r="K26" s="94">
        <v>1.2506127967961401E-2</v>
      </c>
      <c r="L26" s="94">
        <v>2.6772030367928901E-2</v>
      </c>
      <c r="M26" s="94">
        <v>0.40614754519694202</v>
      </c>
      <c r="N26" s="94">
        <v>0.62928414421944601</v>
      </c>
      <c r="O26" s="94">
        <v>0.89134368221393501</v>
      </c>
      <c r="P26" s="94">
        <v>0.78317303919933401</v>
      </c>
      <c r="Q26" s="94">
        <v>8.7224764680154604E-10</v>
      </c>
      <c r="R26" s="94">
        <v>3.7230272362468199E-8</v>
      </c>
      <c r="S26" s="94">
        <v>4.7594612060041099E-9</v>
      </c>
      <c r="T26" s="94">
        <v>5.69988882277771E-2</v>
      </c>
      <c r="U26" s="94">
        <v>6.0966517539165401E-3</v>
      </c>
      <c r="V26" s="94">
        <v>6.5525291014402396E-10</v>
      </c>
      <c r="W26" s="94">
        <v>0.99549398237053699</v>
      </c>
      <c r="X26" s="94"/>
      <c r="Y26" s="94">
        <v>0.436241663027993</v>
      </c>
      <c r="Z26" s="94">
        <v>4.6674344023164201E-9</v>
      </c>
      <c r="AA26" s="94">
        <v>7.1152813406886894E-2</v>
      </c>
      <c r="AB26" s="94">
        <v>8.6311925549356601E-11</v>
      </c>
      <c r="AC26" s="94">
        <v>4.5472883011367902E-10</v>
      </c>
      <c r="AD26" s="94">
        <v>0.95176510206614795</v>
      </c>
      <c r="AE26" s="94">
        <v>1.6879149082198499E-11</v>
      </c>
      <c r="AF26" s="94">
        <v>0.70337932056538999</v>
      </c>
      <c r="AG26" s="94">
        <v>0.32117181706583398</v>
      </c>
      <c r="AH26" s="94">
        <v>5.8326449503573199E-2</v>
      </c>
      <c r="AI26" s="94">
        <v>4.8089942122122101E-2</v>
      </c>
      <c r="AJ26" s="94">
        <v>0.10780632008886901</v>
      </c>
      <c r="AK26" s="94">
        <v>0.52865483523776602</v>
      </c>
      <c r="AL26" s="94">
        <v>0.93779508073218398</v>
      </c>
      <c r="AM26" s="94">
        <v>0.105461997332038</v>
      </c>
      <c r="AN26" s="94">
        <v>0.62265634372874801</v>
      </c>
      <c r="AO26" s="94">
        <v>0.65360102607341797</v>
      </c>
      <c r="AP26" s="94">
        <v>0.43438678651201801</v>
      </c>
      <c r="AQ26" s="94">
        <v>0.27098874979973397</v>
      </c>
      <c r="AR26" s="94">
        <v>0.12608497022851201</v>
      </c>
      <c r="AS26" s="94">
        <v>2.05284036123944E-2</v>
      </c>
      <c r="AT26" s="94">
        <v>2.1958516577071802E-12</v>
      </c>
      <c r="AU26" s="86"/>
    </row>
    <row r="27" spans="1:47" x14ac:dyDescent="0.2">
      <c r="A27" s="77" t="s">
        <v>70</v>
      </c>
      <c r="B27" s="94">
        <v>1.63181690947121E-2</v>
      </c>
      <c r="C27" s="94">
        <v>0.92717056540124698</v>
      </c>
      <c r="D27" s="94">
        <v>0.15496137187172301</v>
      </c>
      <c r="E27" s="94">
        <v>0.41901757041028798</v>
      </c>
      <c r="F27" s="94">
        <v>6.1490884402712297E-3</v>
      </c>
      <c r="G27" s="94">
        <v>4.4629424234926697E-2</v>
      </c>
      <c r="H27" s="94">
        <v>0.485103051772453</v>
      </c>
      <c r="I27" s="94">
        <v>0.55817245203080801</v>
      </c>
      <c r="J27" s="94">
        <v>0.68704506081579997</v>
      </c>
      <c r="K27" s="94">
        <v>0.12609891506031701</v>
      </c>
      <c r="L27" s="94">
        <v>2.5916639394637599E-2</v>
      </c>
      <c r="M27" s="94">
        <v>0.21609195529674199</v>
      </c>
      <c r="N27" s="94">
        <v>0.17228147774366001</v>
      </c>
      <c r="O27" s="94">
        <v>6.1518092375030302E-2</v>
      </c>
      <c r="P27" s="94">
        <v>0.83000648005830702</v>
      </c>
      <c r="Q27" s="94">
        <v>0.56221386598775103</v>
      </c>
      <c r="R27" s="94">
        <v>0.68790040193616897</v>
      </c>
      <c r="S27" s="94">
        <v>0.82548240046038401</v>
      </c>
      <c r="T27" s="94">
        <v>5.5770486076050202E-2</v>
      </c>
      <c r="U27" s="94">
        <v>0.39782320334578097</v>
      </c>
      <c r="V27" s="94">
        <v>0.21600397618068901</v>
      </c>
      <c r="W27" s="94">
        <v>0.132602880905941</v>
      </c>
      <c r="X27" s="94">
        <v>0.436241663027993</v>
      </c>
      <c r="Y27" s="94"/>
      <c r="Z27" s="94">
        <v>0.77410530170137704</v>
      </c>
      <c r="AA27" s="94">
        <v>0.224034971119317</v>
      </c>
      <c r="AB27" s="94">
        <v>0.47659152366151503</v>
      </c>
      <c r="AC27" s="94">
        <v>0.45234527765239502</v>
      </c>
      <c r="AD27" s="94">
        <v>0.20153375542277499</v>
      </c>
      <c r="AE27" s="94">
        <v>0.80987021686444305</v>
      </c>
      <c r="AF27" s="94">
        <v>2.9036548087262699E-2</v>
      </c>
      <c r="AG27" s="94">
        <v>8.2621911348290195E-2</v>
      </c>
      <c r="AH27" s="94">
        <v>0.41211039775205599</v>
      </c>
      <c r="AI27" s="94">
        <v>0.25736020833391898</v>
      </c>
      <c r="AJ27" s="94">
        <v>0.65379845568920403</v>
      </c>
      <c r="AK27" s="94">
        <v>0.245902052281053</v>
      </c>
      <c r="AL27" s="94">
        <v>0.87367427462277303</v>
      </c>
      <c r="AM27" s="94">
        <v>0.73486167966067195</v>
      </c>
      <c r="AN27" s="94">
        <v>0.90639371062915797</v>
      </c>
      <c r="AO27" s="94">
        <v>0.95078706061892004</v>
      </c>
      <c r="AP27" s="94">
        <v>0.85825970082498504</v>
      </c>
      <c r="AQ27" s="94">
        <v>0.87329184348282296</v>
      </c>
      <c r="AR27" s="94">
        <v>0.52915080341069898</v>
      </c>
      <c r="AS27" s="94">
        <v>0.14614026517826501</v>
      </c>
      <c r="AT27" s="94">
        <v>0.74835854192447204</v>
      </c>
      <c r="AU27" s="86"/>
    </row>
    <row r="28" spans="1:47" x14ac:dyDescent="0.2">
      <c r="A28" s="77" t="s">
        <v>72</v>
      </c>
      <c r="B28" s="94">
        <v>0.930338745147121</v>
      </c>
      <c r="C28" s="94">
        <v>0.86913596924787095</v>
      </c>
      <c r="D28" s="94">
        <v>3.8927114869468697E-2</v>
      </c>
      <c r="E28" s="94">
        <v>6.30621941127361E-2</v>
      </c>
      <c r="F28" s="94">
        <v>0.15097257033852701</v>
      </c>
      <c r="G28" s="94">
        <v>0.109942763829182</v>
      </c>
      <c r="H28" s="94">
        <v>0.53106188096609797</v>
      </c>
      <c r="I28" s="94">
        <v>0.84032263990073996</v>
      </c>
      <c r="J28" s="94">
        <v>0.76411927764931498</v>
      </c>
      <c r="K28" s="94">
        <v>9.5551505634284307E-3</v>
      </c>
      <c r="L28" s="94">
        <v>2.5242765069935499E-2</v>
      </c>
      <c r="M28" s="94">
        <v>0.25160239000226398</v>
      </c>
      <c r="N28" s="94">
        <v>0.43323725283695103</v>
      </c>
      <c r="O28" s="94">
        <v>0.37509034908595101</v>
      </c>
      <c r="P28" s="94">
        <v>0.65882499310239295</v>
      </c>
      <c r="Q28" s="94">
        <v>1.2603419638192601E-10</v>
      </c>
      <c r="R28" s="94">
        <v>1.74219032430378E-11</v>
      </c>
      <c r="S28" s="94">
        <v>9.9593535826512799E-9</v>
      </c>
      <c r="T28" s="94">
        <v>0.167256687249312</v>
      </c>
      <c r="U28" s="94">
        <v>0.16663623054056401</v>
      </c>
      <c r="V28" s="94">
        <v>1.2069263368220401E-8</v>
      </c>
      <c r="W28" s="94">
        <v>0.195046116341482</v>
      </c>
      <c r="X28" s="94">
        <v>4.6674344023164201E-9</v>
      </c>
      <c r="Y28" s="94">
        <v>0.77410530170137704</v>
      </c>
      <c r="Z28" s="94"/>
      <c r="AA28" s="94">
        <v>0.85884263051777998</v>
      </c>
      <c r="AB28" s="94">
        <v>1.6780133503721599E-12</v>
      </c>
      <c r="AC28" s="94">
        <v>2.3740466826670301E-11</v>
      </c>
      <c r="AD28" s="94">
        <v>0.87622210036596904</v>
      </c>
      <c r="AE28" s="94">
        <v>1.08527751731194E-9</v>
      </c>
      <c r="AF28" s="94">
        <v>0.76124943563535197</v>
      </c>
      <c r="AG28" s="94">
        <v>0.40348291551280302</v>
      </c>
      <c r="AH28" s="94">
        <v>0.31774707679028602</v>
      </c>
      <c r="AI28" s="94">
        <v>0.22095248601536399</v>
      </c>
      <c r="AJ28" s="94">
        <v>0.23797343823893999</v>
      </c>
      <c r="AK28" s="94">
        <v>0.911369470067385</v>
      </c>
      <c r="AL28" s="94">
        <v>0.14918987742276199</v>
      </c>
      <c r="AM28" s="94">
        <v>2.25659141780137E-2</v>
      </c>
      <c r="AN28" s="94">
        <v>0.30730892657866898</v>
      </c>
      <c r="AO28" s="94">
        <v>0.122691084916214</v>
      </c>
      <c r="AP28" s="94">
        <v>0.120130751243128</v>
      </c>
      <c r="AQ28" s="94">
        <v>0.43091589968872901</v>
      </c>
      <c r="AR28" s="94">
        <v>3.4674697379059601E-2</v>
      </c>
      <c r="AS28" s="94">
        <v>2.1765103654624901E-3</v>
      </c>
      <c r="AT28" s="94">
        <v>1.7027348539050399E-9</v>
      </c>
      <c r="AU28" s="86"/>
    </row>
    <row r="29" spans="1:47" x14ac:dyDescent="0.2">
      <c r="A29" s="77" t="s">
        <v>74</v>
      </c>
      <c r="B29" s="94">
        <v>6.3173626023900599E-6</v>
      </c>
      <c r="C29" s="94">
        <v>0.47371149361304199</v>
      </c>
      <c r="D29" s="94">
        <v>1.78800775905055E-6</v>
      </c>
      <c r="E29" s="94">
        <v>0.359715378526555</v>
      </c>
      <c r="F29" s="94">
        <v>3.9940533773353401E-3</v>
      </c>
      <c r="G29" s="94">
        <v>2.6029960049497101E-6</v>
      </c>
      <c r="H29" s="94">
        <v>2.3915498329669599E-3</v>
      </c>
      <c r="I29" s="94">
        <v>0.10464822917118299</v>
      </c>
      <c r="J29" s="94">
        <v>0.28289145993723802</v>
      </c>
      <c r="K29" s="94">
        <v>2.3387929418808901E-8</v>
      </c>
      <c r="L29" s="94">
        <v>2.26834226270794E-5</v>
      </c>
      <c r="M29" s="94">
        <v>7.8121294891835405E-2</v>
      </c>
      <c r="N29" s="94">
        <v>1.6901522897442801E-8</v>
      </c>
      <c r="O29" s="94">
        <v>5.1296391599796903E-2</v>
      </c>
      <c r="P29" s="94">
        <v>0.68566407679630903</v>
      </c>
      <c r="Q29" s="94">
        <v>0.80866369309131803</v>
      </c>
      <c r="R29" s="94">
        <v>0.96259219189507605</v>
      </c>
      <c r="S29" s="94">
        <v>0.69549126664167304</v>
      </c>
      <c r="T29" s="94">
        <v>0.84510557961077903</v>
      </c>
      <c r="U29" s="94">
        <v>2.3716188206851199E-3</v>
      </c>
      <c r="V29" s="94">
        <v>0.825719088805419</v>
      </c>
      <c r="W29" s="94">
        <v>1.5448370642167401E-11</v>
      </c>
      <c r="X29" s="94">
        <v>7.1152813406886894E-2</v>
      </c>
      <c r="Y29" s="94">
        <v>0.224034971119317</v>
      </c>
      <c r="Z29" s="94">
        <v>0.85884263051777998</v>
      </c>
      <c r="AA29" s="94"/>
      <c r="AB29" s="94">
        <v>0.29955913651135901</v>
      </c>
      <c r="AC29" s="94">
        <v>0.580073562189661</v>
      </c>
      <c r="AD29" s="94">
        <v>0.61493290172922899</v>
      </c>
      <c r="AE29" s="94">
        <v>0.88071024408032095</v>
      </c>
      <c r="AF29" s="94">
        <v>0.65576501739288995</v>
      </c>
      <c r="AG29" s="94">
        <v>0.35994536371416702</v>
      </c>
      <c r="AH29" s="94">
        <v>5.26549031205736E-13</v>
      </c>
      <c r="AI29" s="94">
        <v>2.1465542749039598E-12</v>
      </c>
      <c r="AJ29" s="94">
        <v>3.0797983114573399E-11</v>
      </c>
      <c r="AK29" s="94">
        <v>7.0342033903252804E-2</v>
      </c>
      <c r="AL29" s="94">
        <v>0.33181895405603701</v>
      </c>
      <c r="AM29" s="94">
        <v>0.229640775797264</v>
      </c>
      <c r="AN29" s="94">
        <v>0.72127218860675901</v>
      </c>
      <c r="AO29" s="94">
        <v>0.90044294715447804</v>
      </c>
      <c r="AP29" s="94">
        <v>6.8531212733661306E-2</v>
      </c>
      <c r="AQ29" s="94">
        <v>0.106648205303428</v>
      </c>
      <c r="AR29" s="94">
        <v>8.1361757108660601E-2</v>
      </c>
      <c r="AS29" s="94">
        <v>0.44376631044860898</v>
      </c>
      <c r="AT29" s="94">
        <v>0.86708232533338003</v>
      </c>
      <c r="AU29" s="86"/>
    </row>
    <row r="30" spans="1:47" x14ac:dyDescent="0.2">
      <c r="A30" s="77" t="s">
        <v>179</v>
      </c>
      <c r="B30" s="94">
        <v>0.31452909643850502</v>
      </c>
      <c r="C30" s="94">
        <v>0.29898417405931799</v>
      </c>
      <c r="D30" s="94">
        <v>0.113650444084354</v>
      </c>
      <c r="E30" s="94">
        <v>0.15869339780705699</v>
      </c>
      <c r="F30" s="94">
        <v>8.6768180015440496E-2</v>
      </c>
      <c r="G30" s="94">
        <v>1.7075331463437099E-3</v>
      </c>
      <c r="H30" s="94">
        <v>0.839192460913881</v>
      </c>
      <c r="I30" s="94">
        <v>0.90259829941630398</v>
      </c>
      <c r="J30" s="94">
        <v>0.52088394156558704</v>
      </c>
      <c r="K30" s="94">
        <v>7.7121301515626402E-4</v>
      </c>
      <c r="L30" s="94">
        <v>1.27933922483131E-3</v>
      </c>
      <c r="M30" s="94">
        <v>0.130616579768254</v>
      </c>
      <c r="N30" s="94">
        <v>0.97904441499669104</v>
      </c>
      <c r="O30" s="94">
        <v>0.83146791901881401</v>
      </c>
      <c r="P30" s="94">
        <v>0.175915464296719</v>
      </c>
      <c r="Q30" s="94">
        <v>9.8397784251008298E-20</v>
      </c>
      <c r="R30" s="94">
        <v>3.0335267765549598E-18</v>
      </c>
      <c r="S30" s="94">
        <v>1.0218947618193E-19</v>
      </c>
      <c r="T30" s="94">
        <v>2.9872372668693699E-2</v>
      </c>
      <c r="U30" s="94">
        <v>0.13362853565215899</v>
      </c>
      <c r="V30" s="94">
        <v>3.0349192703285098E-17</v>
      </c>
      <c r="W30" s="94">
        <v>0.80496641758875598</v>
      </c>
      <c r="X30" s="94">
        <v>8.6311925549356601E-11</v>
      </c>
      <c r="Y30" s="94">
        <v>0.47659152366151503</v>
      </c>
      <c r="Z30" s="94">
        <v>1.6780133503721599E-12</v>
      </c>
      <c r="AA30" s="94">
        <v>0.29955913651135901</v>
      </c>
      <c r="AB30" s="94"/>
      <c r="AC30" s="94">
        <v>6.2126769408975106E-17</v>
      </c>
      <c r="AD30" s="94">
        <v>0.35318214731276998</v>
      </c>
      <c r="AE30" s="94">
        <v>2.6249127532522499E-14</v>
      </c>
      <c r="AF30" s="94">
        <v>0.79855633193804998</v>
      </c>
      <c r="AG30" s="94">
        <v>0.45598879521077401</v>
      </c>
      <c r="AH30" s="94">
        <v>0.37007418471922399</v>
      </c>
      <c r="AI30" s="94">
        <v>0.44058361258081602</v>
      </c>
      <c r="AJ30" s="94">
        <v>0.30716220830017699</v>
      </c>
      <c r="AK30" s="94">
        <v>0.33404439736605801</v>
      </c>
      <c r="AL30" s="94">
        <v>4.65646530820528E-2</v>
      </c>
      <c r="AM30" s="94">
        <v>0.28815608938078902</v>
      </c>
      <c r="AN30" s="94">
        <v>0.811473298038907</v>
      </c>
      <c r="AO30" s="94">
        <v>0.110163250798948</v>
      </c>
      <c r="AP30" s="94">
        <v>3.4941270212917201E-2</v>
      </c>
      <c r="AQ30" s="94">
        <v>0.40363268099060501</v>
      </c>
      <c r="AR30" s="94">
        <v>9.7474337405987297E-3</v>
      </c>
      <c r="AS30" s="94">
        <v>2.55329075084971E-5</v>
      </c>
      <c r="AT30" s="94">
        <v>4.6924662256180199E-15</v>
      </c>
      <c r="AU30" s="86"/>
    </row>
    <row r="31" spans="1:47" x14ac:dyDescent="0.2">
      <c r="A31" s="77" t="s">
        <v>180</v>
      </c>
      <c r="B31" s="94">
        <v>0.50869253638941503</v>
      </c>
      <c r="C31" s="94">
        <v>3.6244475569166802E-2</v>
      </c>
      <c r="D31" s="94">
        <v>0.39598899543288002</v>
      </c>
      <c r="E31" s="94">
        <v>5.2464497454712503E-2</v>
      </c>
      <c r="F31" s="94">
        <v>0.21199765771448201</v>
      </c>
      <c r="G31" s="94">
        <v>1.99940525902805E-2</v>
      </c>
      <c r="H31" s="94">
        <v>0.92599677763338195</v>
      </c>
      <c r="I31" s="94">
        <v>0.95334209038352302</v>
      </c>
      <c r="J31" s="94">
        <v>0.32935418964067498</v>
      </c>
      <c r="K31" s="94">
        <v>2.6545983396982401E-2</v>
      </c>
      <c r="L31" s="94">
        <v>3.1479287261097201E-2</v>
      </c>
      <c r="M31" s="94">
        <v>0.455983737006666</v>
      </c>
      <c r="N31" s="94">
        <v>0.486069754115111</v>
      </c>
      <c r="O31" s="94">
        <v>0.557211641220829</v>
      </c>
      <c r="P31" s="94">
        <v>0.38783501242911</v>
      </c>
      <c r="Q31" s="94">
        <v>1.9350231083651999E-20</v>
      </c>
      <c r="R31" s="94">
        <v>6.7710938978815396E-38</v>
      </c>
      <c r="S31" s="94">
        <v>1.22953634992582E-30</v>
      </c>
      <c r="T31" s="94">
        <v>3.09801835191784E-3</v>
      </c>
      <c r="U31" s="94">
        <v>1.6838472007179299E-2</v>
      </c>
      <c r="V31" s="94">
        <v>3.9510748412565499E-28</v>
      </c>
      <c r="W31" s="94">
        <v>0.50475208018703699</v>
      </c>
      <c r="X31" s="94">
        <v>4.5472883011367902E-10</v>
      </c>
      <c r="Y31" s="94">
        <v>0.45234527765239502</v>
      </c>
      <c r="Z31" s="94">
        <v>2.3740466826670301E-11</v>
      </c>
      <c r="AA31" s="94">
        <v>0.580073562189661</v>
      </c>
      <c r="AB31" s="94">
        <v>6.2126769408975106E-17</v>
      </c>
      <c r="AC31" s="94"/>
      <c r="AD31" s="94">
        <v>0.116777330938936</v>
      </c>
      <c r="AE31" s="94">
        <v>3.4895524492849501E-19</v>
      </c>
      <c r="AF31" s="94">
        <v>0.946858495167055</v>
      </c>
      <c r="AG31" s="94">
        <v>0.91428188396295196</v>
      </c>
      <c r="AH31" s="94">
        <v>0.37913500962414098</v>
      </c>
      <c r="AI31" s="94">
        <v>0.421366559127136</v>
      </c>
      <c r="AJ31" s="94">
        <v>0.25180801050673002</v>
      </c>
      <c r="AK31" s="94">
        <v>0.233319963151671</v>
      </c>
      <c r="AL31" s="94">
        <v>0.86324033620347296</v>
      </c>
      <c r="AM31" s="94">
        <v>0.77539909620677405</v>
      </c>
      <c r="AN31" s="94">
        <v>0.752651336942884</v>
      </c>
      <c r="AO31" s="94">
        <v>0.82577091287653204</v>
      </c>
      <c r="AP31" s="94">
        <v>0.65443409410936304</v>
      </c>
      <c r="AQ31" s="94">
        <v>0.69156524678751796</v>
      </c>
      <c r="AR31" s="94">
        <v>0.72620160676386503</v>
      </c>
      <c r="AS31" s="94">
        <v>0.39707958372427099</v>
      </c>
      <c r="AT31" s="94">
        <v>2.2011097455531199E-18</v>
      </c>
      <c r="AU31" s="86"/>
    </row>
    <row r="32" spans="1:47" x14ac:dyDescent="0.2">
      <c r="A32" s="77" t="s">
        <v>81</v>
      </c>
      <c r="B32" s="94">
        <v>0.84453896904785297</v>
      </c>
      <c r="C32" s="94">
        <v>0.16639340167477501</v>
      </c>
      <c r="D32" s="94">
        <v>0.92640443474010403</v>
      </c>
      <c r="E32" s="94">
        <v>0.23791907563662301</v>
      </c>
      <c r="F32" s="94">
        <v>0.15867665566768799</v>
      </c>
      <c r="G32" s="94">
        <v>0.29538201891938598</v>
      </c>
      <c r="H32" s="94">
        <v>0.74977098913922602</v>
      </c>
      <c r="I32" s="94">
        <v>0.82363805885797703</v>
      </c>
      <c r="J32" s="94">
        <v>0.397981702305851</v>
      </c>
      <c r="K32" s="94">
        <v>0.96158584197407704</v>
      </c>
      <c r="L32" s="94">
        <v>0.75449356074836205</v>
      </c>
      <c r="M32" s="94">
        <v>5.9631035436472401E-3</v>
      </c>
      <c r="N32" s="94">
        <v>0.30018438571973599</v>
      </c>
      <c r="O32" s="94">
        <v>0.196054826475276</v>
      </c>
      <c r="P32" s="94">
        <v>0.98898986700857405</v>
      </c>
      <c r="Q32" s="94">
        <v>0.29084898112805802</v>
      </c>
      <c r="R32" s="94">
        <v>0.336410595126164</v>
      </c>
      <c r="S32" s="94">
        <v>0.117080288998703</v>
      </c>
      <c r="T32" s="94">
        <v>0.43094764654815798</v>
      </c>
      <c r="U32" s="94">
        <v>0.64125669278129205</v>
      </c>
      <c r="V32" s="94">
        <v>0.27289686969311999</v>
      </c>
      <c r="W32" s="94">
        <v>0.219797414635131</v>
      </c>
      <c r="X32" s="94">
        <v>0.95176510206614795</v>
      </c>
      <c r="Y32" s="94">
        <v>0.20153375542277499</v>
      </c>
      <c r="Z32" s="94">
        <v>0.87622210036596904</v>
      </c>
      <c r="AA32" s="94">
        <v>0.61493290172922899</v>
      </c>
      <c r="AB32" s="94">
        <v>0.35318214731276998</v>
      </c>
      <c r="AC32" s="94">
        <v>0.116777330938936</v>
      </c>
      <c r="AD32" s="94"/>
      <c r="AE32" s="94">
        <v>2.5120448602665199E-2</v>
      </c>
      <c r="AF32" s="94">
        <v>0.88177321173296497</v>
      </c>
      <c r="AG32" s="94">
        <v>0.12910861248327399</v>
      </c>
      <c r="AH32" s="94">
        <v>0.33513984950547798</v>
      </c>
      <c r="AI32" s="94">
        <v>0.79705650846354004</v>
      </c>
      <c r="AJ32" s="94">
        <v>0.57981228323229606</v>
      </c>
      <c r="AK32" s="94">
        <v>1.5776998713380098E-2</v>
      </c>
      <c r="AL32" s="94">
        <v>0.18263168891224099</v>
      </c>
      <c r="AM32" s="94">
        <v>1.6715188462091898E-2</v>
      </c>
      <c r="AN32" s="94">
        <v>0.17220469746570799</v>
      </c>
      <c r="AO32" s="94">
        <v>0.94199787199805696</v>
      </c>
      <c r="AP32" s="94">
        <v>0.33474682791752902</v>
      </c>
      <c r="AQ32" s="94">
        <v>6.3654955409327404E-2</v>
      </c>
      <c r="AR32" s="94">
        <v>7.0079318814405397E-3</v>
      </c>
      <c r="AS32" s="94">
        <v>8.5252807291197399E-3</v>
      </c>
      <c r="AT32" s="94">
        <v>0.40020699183137198</v>
      </c>
      <c r="AU32" s="86"/>
    </row>
    <row r="33" spans="1:47" x14ac:dyDescent="0.2">
      <c r="A33" s="77" t="s">
        <v>84</v>
      </c>
      <c r="B33" s="94">
        <v>0.482617866534714</v>
      </c>
      <c r="C33" s="94">
        <v>0.27022050586305102</v>
      </c>
      <c r="D33" s="94">
        <v>6.2220484793849E-2</v>
      </c>
      <c r="E33" s="94">
        <v>2.4611557862328302E-2</v>
      </c>
      <c r="F33" s="94">
        <v>0.15223926298708501</v>
      </c>
      <c r="G33" s="94">
        <v>6.1510855145817001E-2</v>
      </c>
      <c r="H33" s="94">
        <v>0.82860027147958004</v>
      </c>
      <c r="I33" s="94">
        <v>0.31757170126044099</v>
      </c>
      <c r="J33" s="94">
        <v>0.30864118960695203</v>
      </c>
      <c r="K33" s="94">
        <v>4.8311956777954697E-2</v>
      </c>
      <c r="L33" s="94">
        <v>7.4664609377723498E-2</v>
      </c>
      <c r="M33" s="94">
        <v>0.67082118715160099</v>
      </c>
      <c r="N33" s="94">
        <v>0.28528191248748902</v>
      </c>
      <c r="O33" s="94">
        <v>0.93828481596270197</v>
      </c>
      <c r="P33" s="94">
        <v>0.469984219892081</v>
      </c>
      <c r="Q33" s="94">
        <v>3.8158865545902703E-14</v>
      </c>
      <c r="R33" s="94">
        <v>3.6286044379756699E-16</v>
      </c>
      <c r="S33" s="94">
        <v>5.1641989127498603E-20</v>
      </c>
      <c r="T33" s="94">
        <v>1.40216981568247E-2</v>
      </c>
      <c r="U33" s="94">
        <v>0.14890860628830099</v>
      </c>
      <c r="V33" s="94">
        <v>5.1792793369076299E-15</v>
      </c>
      <c r="W33" s="94">
        <v>0.14209007646003699</v>
      </c>
      <c r="X33" s="94">
        <v>1.6879149082198499E-11</v>
      </c>
      <c r="Y33" s="94">
        <v>0.80987021686444305</v>
      </c>
      <c r="Z33" s="94">
        <v>1.08527751731194E-9</v>
      </c>
      <c r="AA33" s="94">
        <v>0.88071024408032095</v>
      </c>
      <c r="AB33" s="94">
        <v>2.6249127532522499E-14</v>
      </c>
      <c r="AC33" s="94">
        <v>3.4895524492849501E-19</v>
      </c>
      <c r="AD33" s="94">
        <v>2.5120448602665199E-2</v>
      </c>
      <c r="AE33" s="94"/>
      <c r="AF33" s="94">
        <v>0.822498415411682</v>
      </c>
      <c r="AG33" s="94">
        <v>0.67228176210522905</v>
      </c>
      <c r="AH33" s="94">
        <v>0.96912034844531003</v>
      </c>
      <c r="AI33" s="94">
        <v>0.75124760465580598</v>
      </c>
      <c r="AJ33" s="94">
        <v>0.85907268750852595</v>
      </c>
      <c r="AK33" s="94">
        <v>0.65512905890741002</v>
      </c>
      <c r="AL33" s="94">
        <v>0.61273578155200803</v>
      </c>
      <c r="AM33" s="94">
        <v>0.74111440316659405</v>
      </c>
      <c r="AN33" s="94">
        <v>0.39189271640252499</v>
      </c>
      <c r="AO33" s="94">
        <v>0.95671999567815202</v>
      </c>
      <c r="AP33" s="94">
        <v>0.50116244516659203</v>
      </c>
      <c r="AQ33" s="94">
        <v>0.76762191995238305</v>
      </c>
      <c r="AR33" s="94">
        <v>0.69612461582034102</v>
      </c>
      <c r="AS33" s="94">
        <v>0.371852173380321</v>
      </c>
      <c r="AT33" s="94">
        <v>2.2558797379519999E-15</v>
      </c>
      <c r="AU33" s="86"/>
    </row>
    <row r="34" spans="1:47" x14ac:dyDescent="0.2">
      <c r="A34" s="77" t="s">
        <v>87</v>
      </c>
      <c r="B34" s="94">
        <v>0.61304484786085001</v>
      </c>
      <c r="C34" s="94">
        <v>0.85694650206108303</v>
      </c>
      <c r="D34" s="94">
        <v>0.60490028510634097</v>
      </c>
      <c r="E34" s="94">
        <v>0.98785734040543105</v>
      </c>
      <c r="F34" s="94">
        <v>0.72504963407502798</v>
      </c>
      <c r="G34" s="94">
        <v>0.776926548958777</v>
      </c>
      <c r="H34" s="94">
        <v>4.6449421931546699E-2</v>
      </c>
      <c r="I34" s="94">
        <v>0.91505233947175102</v>
      </c>
      <c r="J34" s="94">
        <v>1.59860719796687E-3</v>
      </c>
      <c r="K34" s="94">
        <v>0.79427906865782705</v>
      </c>
      <c r="L34" s="94">
        <v>0.86138538841537604</v>
      </c>
      <c r="M34" s="94">
        <v>0.18543077398688601</v>
      </c>
      <c r="N34" s="94">
        <v>0.73991144081387095</v>
      </c>
      <c r="O34" s="94">
        <v>0.81383614160031503</v>
      </c>
      <c r="P34" s="94">
        <v>0.189778480765597</v>
      </c>
      <c r="Q34" s="94">
        <v>0.95127965622077204</v>
      </c>
      <c r="R34" s="94">
        <v>0.323374008420587</v>
      </c>
      <c r="S34" s="94">
        <v>0.78610082925078895</v>
      </c>
      <c r="T34" s="94">
        <v>0.88306204561579105</v>
      </c>
      <c r="U34" s="94">
        <v>0.89903932938934705</v>
      </c>
      <c r="V34" s="94">
        <v>0.66637825175448795</v>
      </c>
      <c r="W34" s="94">
        <v>0.55173681387031004</v>
      </c>
      <c r="X34" s="94">
        <v>0.70337932056538999</v>
      </c>
      <c r="Y34" s="94">
        <v>2.9036548087262699E-2</v>
      </c>
      <c r="Z34" s="94">
        <v>0.76124943563535197</v>
      </c>
      <c r="AA34" s="94">
        <v>0.65576501739288995</v>
      </c>
      <c r="AB34" s="94">
        <v>0.79855633193804998</v>
      </c>
      <c r="AC34" s="94">
        <v>0.946858495167055</v>
      </c>
      <c r="AD34" s="94">
        <v>0.88177321173296497</v>
      </c>
      <c r="AE34" s="94">
        <v>0.822498415411682</v>
      </c>
      <c r="AF34" s="94"/>
      <c r="AG34" s="94">
        <v>0.23732925517357401</v>
      </c>
      <c r="AH34" s="94">
        <v>0.866266969765212</v>
      </c>
      <c r="AI34" s="94">
        <v>0.899530634838554</v>
      </c>
      <c r="AJ34" s="94">
        <v>0.78868525568804104</v>
      </c>
      <c r="AK34" s="94">
        <v>0.720762182718373</v>
      </c>
      <c r="AL34" s="94">
        <v>0.58597064311520297</v>
      </c>
      <c r="AM34" s="94">
        <v>0.53197877627551704</v>
      </c>
      <c r="AN34" s="94">
        <v>0.39526540625069101</v>
      </c>
      <c r="AO34" s="94">
        <v>0.96241304122315696</v>
      </c>
      <c r="AP34" s="94">
        <v>8.7184472828226806E-2</v>
      </c>
      <c r="AQ34" s="94">
        <v>2.30929643314793E-3</v>
      </c>
      <c r="AR34" s="94">
        <v>0.87111889271742005</v>
      </c>
      <c r="AS34" s="94">
        <v>0.82491814511479</v>
      </c>
      <c r="AT34" s="94">
        <v>0.95769700139446401</v>
      </c>
      <c r="AU34" s="86"/>
    </row>
    <row r="35" spans="1:47" x14ac:dyDescent="0.2">
      <c r="A35" s="77" t="s">
        <v>89</v>
      </c>
      <c r="B35" s="94">
        <v>1.2232864713253999E-4</v>
      </c>
      <c r="C35" s="94">
        <v>0.38761146799450102</v>
      </c>
      <c r="D35" s="94">
        <v>6.3294379483413397E-3</v>
      </c>
      <c r="E35" s="94">
        <v>0.47194656762776799</v>
      </c>
      <c r="F35" s="94">
        <v>1.6900538971435601E-4</v>
      </c>
      <c r="G35" s="94">
        <v>9.6188900495103296E-3</v>
      </c>
      <c r="H35" s="94">
        <v>0.114859554370411</v>
      </c>
      <c r="I35" s="94">
        <v>3.5008627068319503E-2</v>
      </c>
      <c r="J35" s="94">
        <v>9.2842444726207198E-5</v>
      </c>
      <c r="K35" s="94">
        <v>2.5437575571269E-3</v>
      </c>
      <c r="L35" s="94">
        <v>4.2185704788454403E-3</v>
      </c>
      <c r="M35" s="94">
        <v>0.35233236713060001</v>
      </c>
      <c r="N35" s="94">
        <v>1.99603891930192E-2</v>
      </c>
      <c r="O35" s="94">
        <v>7.97521438841552E-4</v>
      </c>
      <c r="P35" s="94">
        <v>4.4747172143183196E-3</v>
      </c>
      <c r="Q35" s="94">
        <v>0.64037269822784804</v>
      </c>
      <c r="R35" s="94">
        <v>0.71956958959241302</v>
      </c>
      <c r="S35" s="94">
        <v>0.91562220737664901</v>
      </c>
      <c r="T35" s="94">
        <v>0.68167463580125098</v>
      </c>
      <c r="U35" s="94">
        <v>1.2377448350373101E-5</v>
      </c>
      <c r="V35" s="94">
        <v>0.79240842408814904</v>
      </c>
      <c r="W35" s="94">
        <v>0.116399322066729</v>
      </c>
      <c r="X35" s="94">
        <v>0.32117181706583398</v>
      </c>
      <c r="Y35" s="94">
        <v>8.2621911348290195E-2</v>
      </c>
      <c r="Z35" s="94">
        <v>0.40348291551280302</v>
      </c>
      <c r="AA35" s="94">
        <v>0.35994536371416702</v>
      </c>
      <c r="AB35" s="94">
        <v>0.45598879521077401</v>
      </c>
      <c r="AC35" s="94">
        <v>0.91428188396295196</v>
      </c>
      <c r="AD35" s="94">
        <v>0.12910861248327399</v>
      </c>
      <c r="AE35" s="94">
        <v>0.67228176210522905</v>
      </c>
      <c r="AF35" s="94">
        <v>0.23732925517357401</v>
      </c>
      <c r="AG35" s="94"/>
      <c r="AH35" s="94">
        <v>9.6650674750427996E-3</v>
      </c>
      <c r="AI35" s="94">
        <v>4.2014043699546699E-4</v>
      </c>
      <c r="AJ35" s="94">
        <v>2.0627231134516702E-3</v>
      </c>
      <c r="AK35" s="94">
        <v>1.2618716760801101E-4</v>
      </c>
      <c r="AL35" s="94">
        <v>0.65848579717913702</v>
      </c>
      <c r="AM35" s="94">
        <v>0.66782683567587098</v>
      </c>
      <c r="AN35" s="94">
        <v>5.2224798709128897E-2</v>
      </c>
      <c r="AO35" s="94">
        <v>1.4481177992632099E-2</v>
      </c>
      <c r="AP35" s="94">
        <v>1.5138868833704E-2</v>
      </c>
      <c r="AQ35" s="94">
        <v>0.62731025713793198</v>
      </c>
      <c r="AR35" s="94">
        <v>2.5440936501867802E-3</v>
      </c>
      <c r="AS35" s="94">
        <v>0.95925497063374798</v>
      </c>
      <c r="AT35" s="94">
        <v>0.55808340419512703</v>
      </c>
      <c r="AU35" s="86"/>
    </row>
    <row r="36" spans="1:47" x14ac:dyDescent="0.2">
      <c r="A36" s="77" t="s">
        <v>91</v>
      </c>
      <c r="B36" s="94">
        <v>2.7815102607889599E-7</v>
      </c>
      <c r="C36" s="94">
        <v>0.65024121420438297</v>
      </c>
      <c r="D36" s="94">
        <v>1.04886952214485E-7</v>
      </c>
      <c r="E36" s="94">
        <v>0.18672362451924601</v>
      </c>
      <c r="F36" s="94">
        <v>7.2089715580846104E-5</v>
      </c>
      <c r="G36" s="94">
        <v>5.2005848850919598E-8</v>
      </c>
      <c r="H36" s="94">
        <v>1.6200855402697201E-3</v>
      </c>
      <c r="I36" s="94">
        <v>6.1548336500942395E-4</v>
      </c>
      <c r="J36" s="94">
        <v>0.137531005588339</v>
      </c>
      <c r="K36" s="94">
        <v>4.0850052906498003E-12</v>
      </c>
      <c r="L36" s="94">
        <v>6.7302999757015002E-9</v>
      </c>
      <c r="M36" s="94">
        <v>0.471225227869084</v>
      </c>
      <c r="N36" s="94">
        <v>4.3379539857025097E-5</v>
      </c>
      <c r="O36" s="94">
        <v>1.3615689203494801E-4</v>
      </c>
      <c r="P36" s="94">
        <v>3.4433392137190197E-2</v>
      </c>
      <c r="Q36" s="94">
        <v>0.63219269734406103</v>
      </c>
      <c r="R36" s="94">
        <v>0.28522334039720199</v>
      </c>
      <c r="S36" s="94">
        <v>0.87149444837425905</v>
      </c>
      <c r="T36" s="94">
        <v>0.73006615666271601</v>
      </c>
      <c r="U36" s="94">
        <v>5.07325488885785E-8</v>
      </c>
      <c r="V36" s="94">
        <v>0.97494252954259697</v>
      </c>
      <c r="W36" s="94">
        <v>2.7895876889141802E-23</v>
      </c>
      <c r="X36" s="94">
        <v>5.8326449503573199E-2</v>
      </c>
      <c r="Y36" s="94">
        <v>0.41211039775205599</v>
      </c>
      <c r="Z36" s="94">
        <v>0.31774707679028602</v>
      </c>
      <c r="AA36" s="94">
        <v>5.26549031205736E-13</v>
      </c>
      <c r="AB36" s="94">
        <v>0.37007418471922399</v>
      </c>
      <c r="AC36" s="94">
        <v>0.37913500962414098</v>
      </c>
      <c r="AD36" s="94">
        <v>0.33513984950547798</v>
      </c>
      <c r="AE36" s="94">
        <v>0.96912034844531003</v>
      </c>
      <c r="AF36" s="94">
        <v>0.866266969765212</v>
      </c>
      <c r="AG36" s="94">
        <v>9.6650674750427996E-3</v>
      </c>
      <c r="AH36" s="94"/>
      <c r="AI36" s="94">
        <v>1.9179537997468599E-34</v>
      </c>
      <c r="AJ36" s="94">
        <v>2.4464170972522301E-37</v>
      </c>
      <c r="AK36" s="94">
        <v>1.94828431121635E-2</v>
      </c>
      <c r="AL36" s="94">
        <v>0.16623549735453799</v>
      </c>
      <c r="AM36" s="94">
        <v>0.224884342813677</v>
      </c>
      <c r="AN36" s="94">
        <v>0.40576499709686598</v>
      </c>
      <c r="AO36" s="94">
        <v>0.362668985683397</v>
      </c>
      <c r="AP36" s="94">
        <v>4.4711570696892898E-3</v>
      </c>
      <c r="AQ36" s="94">
        <v>0.13690950338949401</v>
      </c>
      <c r="AR36" s="94">
        <v>1.82859412157391E-2</v>
      </c>
      <c r="AS36" s="94">
        <v>0.14078042492683199</v>
      </c>
      <c r="AT36" s="94">
        <v>0.79648215524162902</v>
      </c>
      <c r="AU36" s="86"/>
    </row>
    <row r="37" spans="1:47" x14ac:dyDescent="0.2">
      <c r="A37" s="77" t="s">
        <v>94</v>
      </c>
      <c r="B37" s="94">
        <v>4.8544060392721501E-11</v>
      </c>
      <c r="C37" s="94">
        <v>0.64659764814669796</v>
      </c>
      <c r="D37" s="94">
        <v>4.6229641853779999E-9</v>
      </c>
      <c r="E37" s="94">
        <v>0.86522811155632795</v>
      </c>
      <c r="F37" s="94">
        <v>1.9866797529419001E-7</v>
      </c>
      <c r="G37" s="94">
        <v>8.4883477272745002E-11</v>
      </c>
      <c r="H37" s="94">
        <v>5.9517636433483899E-4</v>
      </c>
      <c r="I37" s="94">
        <v>2.4066510365166102E-3</v>
      </c>
      <c r="J37" s="94">
        <v>2.26286339985423E-2</v>
      </c>
      <c r="K37" s="94">
        <v>3.2007957440790402E-16</v>
      </c>
      <c r="L37" s="94">
        <v>3.16169529883887E-11</v>
      </c>
      <c r="M37" s="94">
        <v>0.10343638293937001</v>
      </c>
      <c r="N37" s="94">
        <v>3.0935963975468597E-8</v>
      </c>
      <c r="O37" s="94">
        <v>4.2046632377021501E-7</v>
      </c>
      <c r="P37" s="94">
        <v>1.9139031369036E-2</v>
      </c>
      <c r="Q37" s="94">
        <v>0.85764757378678302</v>
      </c>
      <c r="R37" s="94">
        <v>0.21891509967968001</v>
      </c>
      <c r="S37" s="94">
        <v>0.96154288782450203</v>
      </c>
      <c r="T37" s="94">
        <v>0.57226834910025004</v>
      </c>
      <c r="U37" s="94">
        <v>5.2980169203699499E-8</v>
      </c>
      <c r="V37" s="94">
        <v>0.663790237153146</v>
      </c>
      <c r="W37" s="94">
        <v>3.7359500212294401E-26</v>
      </c>
      <c r="X37" s="94">
        <v>4.8089942122122101E-2</v>
      </c>
      <c r="Y37" s="94">
        <v>0.25736020833391898</v>
      </c>
      <c r="Z37" s="94">
        <v>0.22095248601536399</v>
      </c>
      <c r="AA37" s="94">
        <v>2.1465542749039598E-12</v>
      </c>
      <c r="AB37" s="94">
        <v>0.44058361258081602</v>
      </c>
      <c r="AC37" s="94">
        <v>0.421366559127136</v>
      </c>
      <c r="AD37" s="94">
        <v>0.79705650846354004</v>
      </c>
      <c r="AE37" s="94">
        <v>0.75124760465580598</v>
      </c>
      <c r="AF37" s="94">
        <v>0.899530634838554</v>
      </c>
      <c r="AG37" s="94">
        <v>4.2014043699546699E-4</v>
      </c>
      <c r="AH37" s="94">
        <v>1.9179537997468599E-34</v>
      </c>
      <c r="AI37" s="94"/>
      <c r="AJ37" s="94">
        <v>3.22662058065062E-49</v>
      </c>
      <c r="AK37" s="94">
        <v>6.9766010232799498E-3</v>
      </c>
      <c r="AL37" s="94">
        <v>0.34230618570358901</v>
      </c>
      <c r="AM37" s="94">
        <v>0.59133547309494705</v>
      </c>
      <c r="AN37" s="94">
        <v>0.43196883063741098</v>
      </c>
      <c r="AO37" s="94">
        <v>0.815803662525031</v>
      </c>
      <c r="AP37" s="94">
        <v>9.3549546445935103E-4</v>
      </c>
      <c r="AQ37" s="94">
        <v>0.40762597161962699</v>
      </c>
      <c r="AR37" s="94">
        <v>1.7605986267415599E-4</v>
      </c>
      <c r="AS37" s="94">
        <v>8.9121940670268004E-2</v>
      </c>
      <c r="AT37" s="94">
        <v>0.73091318927900095</v>
      </c>
      <c r="AU37" s="86"/>
    </row>
    <row r="38" spans="1:47" x14ac:dyDescent="0.2">
      <c r="A38" s="77" t="s">
        <v>96</v>
      </c>
      <c r="B38" s="94">
        <v>1.31206129606255E-7</v>
      </c>
      <c r="C38" s="94">
        <v>0.75283301862060004</v>
      </c>
      <c r="D38" s="94">
        <v>3.1178758786636102E-7</v>
      </c>
      <c r="E38" s="94">
        <v>0.362786192297674</v>
      </c>
      <c r="F38" s="94">
        <v>2.35238908308249E-5</v>
      </c>
      <c r="G38" s="94">
        <v>1.3206594412029601E-7</v>
      </c>
      <c r="H38" s="94">
        <v>9.9902740508184997E-5</v>
      </c>
      <c r="I38" s="94">
        <v>1.04190130126616E-4</v>
      </c>
      <c r="J38" s="94">
        <v>3.2539650353202599E-3</v>
      </c>
      <c r="K38" s="94">
        <v>1.65116576785154E-12</v>
      </c>
      <c r="L38" s="94">
        <v>2.6704798276275798E-8</v>
      </c>
      <c r="M38" s="94">
        <v>6.3924189157128802E-2</v>
      </c>
      <c r="N38" s="94">
        <v>1.19908144500185E-5</v>
      </c>
      <c r="O38" s="94">
        <v>1.49262563234112E-5</v>
      </c>
      <c r="P38" s="94">
        <v>5.1670136628467499E-2</v>
      </c>
      <c r="Q38" s="94">
        <v>0.45227119513978897</v>
      </c>
      <c r="R38" s="94">
        <v>0.13859330241471801</v>
      </c>
      <c r="S38" s="94">
        <v>0.62453765353262902</v>
      </c>
      <c r="T38" s="94">
        <v>0.67216469839219095</v>
      </c>
      <c r="U38" s="94">
        <v>5.2157765963400197E-8</v>
      </c>
      <c r="V38" s="94">
        <v>0.61193906320605795</v>
      </c>
      <c r="W38" s="94">
        <v>7.8844818621752103E-25</v>
      </c>
      <c r="X38" s="94">
        <v>0.10780632008886901</v>
      </c>
      <c r="Y38" s="94">
        <v>0.65379845568920403</v>
      </c>
      <c r="Z38" s="94">
        <v>0.23797343823893999</v>
      </c>
      <c r="AA38" s="94">
        <v>3.0797983114573399E-11</v>
      </c>
      <c r="AB38" s="94">
        <v>0.30716220830017699</v>
      </c>
      <c r="AC38" s="94">
        <v>0.25180801050673002</v>
      </c>
      <c r="AD38" s="94">
        <v>0.57981228323229606</v>
      </c>
      <c r="AE38" s="94">
        <v>0.85907268750852595</v>
      </c>
      <c r="AF38" s="94">
        <v>0.78868525568804104</v>
      </c>
      <c r="AG38" s="94">
        <v>2.0627231134516702E-3</v>
      </c>
      <c r="AH38" s="94">
        <v>2.4464170972522301E-37</v>
      </c>
      <c r="AI38" s="94">
        <v>3.22662058065062E-49</v>
      </c>
      <c r="AJ38" s="94"/>
      <c r="AK38" s="94">
        <v>5.4595661236143799E-3</v>
      </c>
      <c r="AL38" s="94">
        <v>0.36447414198804601</v>
      </c>
      <c r="AM38" s="94">
        <v>0.98605514321764698</v>
      </c>
      <c r="AN38" s="94">
        <v>0.83596915423384999</v>
      </c>
      <c r="AO38" s="94">
        <v>0.24868969395681001</v>
      </c>
      <c r="AP38" s="94">
        <v>3.7310158108459501E-3</v>
      </c>
      <c r="AQ38" s="94">
        <v>0.63653598681322598</v>
      </c>
      <c r="AR38" s="94">
        <v>1.4679446906518001E-4</v>
      </c>
      <c r="AS38" s="94">
        <v>0.470307673118879</v>
      </c>
      <c r="AT38" s="94">
        <v>0.92536469960284795</v>
      </c>
      <c r="AU38" s="86"/>
    </row>
    <row r="39" spans="1:47" x14ac:dyDescent="0.2">
      <c r="A39" s="77" t="s">
        <v>181</v>
      </c>
      <c r="B39" s="94">
        <v>2.00301576331077E-3</v>
      </c>
      <c r="C39" s="94">
        <v>0.287982708398489</v>
      </c>
      <c r="D39" s="94">
        <v>2.4763232526641799E-2</v>
      </c>
      <c r="E39" s="94">
        <v>0.31029502882238702</v>
      </c>
      <c r="F39" s="94">
        <v>1.67184333432736E-4</v>
      </c>
      <c r="G39" s="94">
        <v>6.8609862616179204E-3</v>
      </c>
      <c r="H39" s="94">
        <v>3.6978846912755502E-4</v>
      </c>
      <c r="I39" s="94">
        <v>6.4670474538111901E-3</v>
      </c>
      <c r="J39" s="94">
        <v>2.51331150334736E-2</v>
      </c>
      <c r="K39" s="94">
        <v>7.2548430036298905E-2</v>
      </c>
      <c r="L39" s="94">
        <v>6.7063637330799994E-2</v>
      </c>
      <c r="M39" s="94">
        <v>7.0224521203039597E-3</v>
      </c>
      <c r="N39" s="94">
        <v>3.1264746637783803E-5</v>
      </c>
      <c r="O39" s="94">
        <v>7.45844530775227E-4</v>
      </c>
      <c r="P39" s="94">
        <v>3.2276984128158603E-2</v>
      </c>
      <c r="Q39" s="94">
        <v>0.98206070378625498</v>
      </c>
      <c r="R39" s="94">
        <v>0.46007484640398799</v>
      </c>
      <c r="S39" s="94">
        <v>0.417400466596627</v>
      </c>
      <c r="T39" s="94">
        <v>0.71081975431510502</v>
      </c>
      <c r="U39" s="94">
        <v>1.2340055238772E-4</v>
      </c>
      <c r="V39" s="94">
        <v>0.60843397412638101</v>
      </c>
      <c r="W39" s="94">
        <v>0.12099891912282799</v>
      </c>
      <c r="X39" s="94">
        <v>0.52865483523776602</v>
      </c>
      <c r="Y39" s="94">
        <v>0.245902052281053</v>
      </c>
      <c r="Z39" s="94">
        <v>0.911369470067385</v>
      </c>
      <c r="AA39" s="94">
        <v>7.0342033903252804E-2</v>
      </c>
      <c r="AB39" s="94">
        <v>0.33404439736605801</v>
      </c>
      <c r="AC39" s="94">
        <v>0.233319963151671</v>
      </c>
      <c r="AD39" s="94">
        <v>1.5776998713380098E-2</v>
      </c>
      <c r="AE39" s="94">
        <v>0.65512905890741002</v>
      </c>
      <c r="AF39" s="94">
        <v>0.720762182718373</v>
      </c>
      <c r="AG39" s="94">
        <v>1.2618716760801101E-4</v>
      </c>
      <c r="AH39" s="94">
        <v>1.94828431121635E-2</v>
      </c>
      <c r="AI39" s="94">
        <v>6.9766010232799498E-3</v>
      </c>
      <c r="AJ39" s="94">
        <v>5.4595661236143799E-3</v>
      </c>
      <c r="AK39" s="94"/>
      <c r="AL39" s="94">
        <v>3.1796293475472698E-3</v>
      </c>
      <c r="AM39" s="94">
        <v>2.27889759067742E-2</v>
      </c>
      <c r="AN39" s="94">
        <v>0.45747809363636999</v>
      </c>
      <c r="AO39" s="94">
        <v>1.0946502338198201E-2</v>
      </c>
      <c r="AP39" s="94">
        <v>3.1381674665768199E-4</v>
      </c>
      <c r="AQ39" s="94">
        <v>0.73007677163882201</v>
      </c>
      <c r="AR39" s="94">
        <v>1.15878136622738E-6</v>
      </c>
      <c r="AS39" s="94">
        <v>4.9970948094787297E-2</v>
      </c>
      <c r="AT39" s="94">
        <v>9.5839390461157997E-2</v>
      </c>
      <c r="AU39" s="86"/>
    </row>
    <row r="40" spans="1:47" x14ac:dyDescent="0.2">
      <c r="A40" s="77" t="s">
        <v>101</v>
      </c>
      <c r="B40" s="94">
        <v>0.98019440989900297</v>
      </c>
      <c r="C40" s="94">
        <v>0.73795317781428504</v>
      </c>
      <c r="D40" s="94">
        <v>0.75531379882913796</v>
      </c>
      <c r="E40" s="94">
        <v>0.86877631388219001</v>
      </c>
      <c r="F40" s="94">
        <v>0.38844290005945598</v>
      </c>
      <c r="G40" s="94">
        <v>0.205323084912202</v>
      </c>
      <c r="H40" s="94">
        <v>7.0198298786099095E-2</v>
      </c>
      <c r="I40" s="94">
        <v>0.24733778177179</v>
      </c>
      <c r="J40" s="94">
        <v>2.8243758152404701E-2</v>
      </c>
      <c r="K40" s="94">
        <v>0.382121974922422</v>
      </c>
      <c r="L40" s="94">
        <v>0.33246934709808601</v>
      </c>
      <c r="M40" s="94">
        <v>1.2341256804968099E-3</v>
      </c>
      <c r="N40" s="94">
        <v>0.17671724923819801</v>
      </c>
      <c r="O40" s="94">
        <v>0.40596065946446802</v>
      </c>
      <c r="P40" s="94">
        <v>0.57555543624596694</v>
      </c>
      <c r="Q40" s="94">
        <v>0.56534199766985804</v>
      </c>
      <c r="R40" s="94">
        <v>0.619802884540541</v>
      </c>
      <c r="S40" s="94">
        <v>0.97168947821134</v>
      </c>
      <c r="T40" s="94">
        <v>0.23699762649483799</v>
      </c>
      <c r="U40" s="94">
        <v>3.6549271314941699E-2</v>
      </c>
      <c r="V40" s="94">
        <v>0.92841243152590502</v>
      </c>
      <c r="W40" s="94">
        <v>0.88630597082773199</v>
      </c>
      <c r="X40" s="94">
        <v>0.93779508073218398</v>
      </c>
      <c r="Y40" s="94">
        <v>0.87367427462277303</v>
      </c>
      <c r="Z40" s="94">
        <v>0.14918987742276199</v>
      </c>
      <c r="AA40" s="94">
        <v>0.33181895405603701</v>
      </c>
      <c r="AB40" s="94">
        <v>4.65646530820528E-2</v>
      </c>
      <c r="AC40" s="94">
        <v>0.86324033620347296</v>
      </c>
      <c r="AD40" s="94">
        <v>0.18263168891224099</v>
      </c>
      <c r="AE40" s="94">
        <v>0.61273578155200803</v>
      </c>
      <c r="AF40" s="94">
        <v>0.58597064311520297</v>
      </c>
      <c r="AG40" s="94">
        <v>0.65848579717913702</v>
      </c>
      <c r="AH40" s="94">
        <v>0.16623549735453799</v>
      </c>
      <c r="AI40" s="94">
        <v>0.34230618570358901</v>
      </c>
      <c r="AJ40" s="94">
        <v>0.36447414198804601</v>
      </c>
      <c r="AK40" s="94">
        <v>3.1796293475472698E-3</v>
      </c>
      <c r="AL40" s="94"/>
      <c r="AM40" s="94">
        <v>0.47334931589618201</v>
      </c>
      <c r="AN40" s="94">
        <v>0.89381951563621997</v>
      </c>
      <c r="AO40" s="94">
        <v>3.8260194179401699E-2</v>
      </c>
      <c r="AP40" s="94">
        <v>2.57239519294334E-3</v>
      </c>
      <c r="AQ40" s="94">
        <v>0.183739795574966</v>
      </c>
      <c r="AR40" s="94">
        <v>8.5661730568672208E-3</v>
      </c>
      <c r="AS40" s="94">
        <v>6.2922843612768604E-3</v>
      </c>
      <c r="AT40" s="94">
        <v>0.38415364765861898</v>
      </c>
      <c r="AU40" s="86"/>
    </row>
    <row r="41" spans="1:47" x14ac:dyDescent="0.2">
      <c r="A41" s="77" t="s">
        <v>104</v>
      </c>
      <c r="B41" s="94">
        <v>0.86303989355340704</v>
      </c>
      <c r="C41" s="94">
        <v>0.38532761513543801</v>
      </c>
      <c r="D41" s="94">
        <v>0.98095333100690796</v>
      </c>
      <c r="E41" s="94">
        <v>0.14168765789450199</v>
      </c>
      <c r="F41" s="94">
        <v>0.79477577490386797</v>
      </c>
      <c r="G41" s="94">
        <v>1.8609481087704299E-2</v>
      </c>
      <c r="H41" s="94">
        <v>0.47203604310590003</v>
      </c>
      <c r="I41" s="94">
        <v>0.473291639816798</v>
      </c>
      <c r="J41" s="94">
        <v>0.38846288244564797</v>
      </c>
      <c r="K41" s="94">
        <v>0.140351918524173</v>
      </c>
      <c r="L41" s="94">
        <v>8.6114510761110694E-2</v>
      </c>
      <c r="M41" s="94">
        <v>2.6023998616834798E-3</v>
      </c>
      <c r="N41" s="94">
        <v>0.26182983112494501</v>
      </c>
      <c r="O41" s="94">
        <v>0.61663215183395303</v>
      </c>
      <c r="P41" s="94">
        <v>0.25136548265351999</v>
      </c>
      <c r="Q41" s="94">
        <v>0.87211778945759</v>
      </c>
      <c r="R41" s="94">
        <v>0.81030935172117702</v>
      </c>
      <c r="S41" s="94">
        <v>0.72858969613963198</v>
      </c>
      <c r="T41" s="94">
        <v>0.496079974464397</v>
      </c>
      <c r="U41" s="94">
        <v>0.73822316422491896</v>
      </c>
      <c r="V41" s="94">
        <v>0.75466368979235099</v>
      </c>
      <c r="W41" s="94">
        <v>0.75751816027836605</v>
      </c>
      <c r="X41" s="94">
        <v>0.105461997332038</v>
      </c>
      <c r="Y41" s="94">
        <v>0.73486167966067195</v>
      </c>
      <c r="Z41" s="94">
        <v>2.25659141780137E-2</v>
      </c>
      <c r="AA41" s="94">
        <v>0.229640775797264</v>
      </c>
      <c r="AB41" s="94">
        <v>0.28815608938078902</v>
      </c>
      <c r="AC41" s="94">
        <v>0.77539909620677405</v>
      </c>
      <c r="AD41" s="94">
        <v>1.6715188462091898E-2</v>
      </c>
      <c r="AE41" s="94">
        <v>0.74111440316659405</v>
      </c>
      <c r="AF41" s="94">
        <v>0.53197877627551704</v>
      </c>
      <c r="AG41" s="94">
        <v>0.66782683567587098</v>
      </c>
      <c r="AH41" s="94">
        <v>0.224884342813677</v>
      </c>
      <c r="AI41" s="94">
        <v>0.59133547309494705</v>
      </c>
      <c r="AJ41" s="94">
        <v>0.98605514321764698</v>
      </c>
      <c r="AK41" s="94">
        <v>2.27889759067742E-2</v>
      </c>
      <c r="AL41" s="94">
        <v>0.47334931589618201</v>
      </c>
      <c r="AM41" s="94"/>
      <c r="AN41" s="94">
        <v>0.37696946153044603</v>
      </c>
      <c r="AO41" s="94">
        <v>0.66339987797834798</v>
      </c>
      <c r="AP41" s="94">
        <v>4.1280583523479797E-2</v>
      </c>
      <c r="AQ41" s="94">
        <v>1.31298511842203E-3</v>
      </c>
      <c r="AR41" s="94">
        <v>8.4256951390315597E-4</v>
      </c>
      <c r="AS41" s="94">
        <v>8.0379615446687092E-3</v>
      </c>
      <c r="AT41" s="94">
        <v>0.53713385858165597</v>
      </c>
      <c r="AU41" s="86"/>
    </row>
    <row r="42" spans="1:47" x14ac:dyDescent="0.2">
      <c r="A42" s="77" t="s">
        <v>106</v>
      </c>
      <c r="B42" s="94">
        <v>0.11521539319405499</v>
      </c>
      <c r="C42" s="94">
        <v>0.43363248368201501</v>
      </c>
      <c r="D42" s="94">
        <v>0.280858725513083</v>
      </c>
      <c r="E42" s="94">
        <v>0.443693617734088</v>
      </c>
      <c r="F42" s="94">
        <v>0.572736077233997</v>
      </c>
      <c r="G42" s="94">
        <v>0.16227058794560301</v>
      </c>
      <c r="H42" s="94">
        <v>5.8199531107278298E-3</v>
      </c>
      <c r="I42" s="94">
        <v>0.52028046685253604</v>
      </c>
      <c r="J42" s="94">
        <v>0.68300176623272701</v>
      </c>
      <c r="K42" s="94">
        <v>0.204039533279748</v>
      </c>
      <c r="L42" s="94">
        <v>0.50248681537012396</v>
      </c>
      <c r="M42" s="94">
        <v>9.4126837691634795E-4</v>
      </c>
      <c r="N42" s="94">
        <v>0.34314841361838999</v>
      </c>
      <c r="O42" s="94">
        <v>0.63701154748456201</v>
      </c>
      <c r="P42" s="94">
        <v>0.424121346409847</v>
      </c>
      <c r="Q42" s="94">
        <v>0.79732794490855297</v>
      </c>
      <c r="R42" s="94">
        <v>0.26585413512710099</v>
      </c>
      <c r="S42" s="94">
        <v>0.580149345612329</v>
      </c>
      <c r="T42" s="94">
        <v>1.3237366059020501E-2</v>
      </c>
      <c r="U42" s="94">
        <v>0.38334285102698601</v>
      </c>
      <c r="V42" s="94">
        <v>0.52422315784970697</v>
      </c>
      <c r="W42" s="94">
        <v>0.64815023251926596</v>
      </c>
      <c r="X42" s="94">
        <v>0.62265634372874801</v>
      </c>
      <c r="Y42" s="94">
        <v>0.90639371062915797</v>
      </c>
      <c r="Z42" s="94">
        <v>0.30730892657866898</v>
      </c>
      <c r="AA42" s="94">
        <v>0.72127218860675901</v>
      </c>
      <c r="AB42" s="94">
        <v>0.811473298038907</v>
      </c>
      <c r="AC42" s="94">
        <v>0.752651336942884</v>
      </c>
      <c r="AD42" s="94">
        <v>0.17220469746570799</v>
      </c>
      <c r="AE42" s="94">
        <v>0.39189271640252499</v>
      </c>
      <c r="AF42" s="94">
        <v>0.39526540625069101</v>
      </c>
      <c r="AG42" s="94">
        <v>5.2224798709128897E-2</v>
      </c>
      <c r="AH42" s="94">
        <v>0.40576499709686598</v>
      </c>
      <c r="AI42" s="94">
        <v>0.43196883063741098</v>
      </c>
      <c r="AJ42" s="94">
        <v>0.83596915423384999</v>
      </c>
      <c r="AK42" s="94">
        <v>0.45747809363636999</v>
      </c>
      <c r="AL42" s="94">
        <v>0.89381951563621997</v>
      </c>
      <c r="AM42" s="94">
        <v>0.37696946153044603</v>
      </c>
      <c r="AN42" s="94"/>
      <c r="AO42" s="94">
        <v>0.71258391925171305</v>
      </c>
      <c r="AP42" s="94">
        <v>0.85156580578728003</v>
      </c>
      <c r="AQ42" s="94">
        <v>0.150462656973885</v>
      </c>
      <c r="AR42" s="94">
        <v>0.148631784773227</v>
      </c>
      <c r="AS42" s="94">
        <v>0.19519744681351101</v>
      </c>
      <c r="AT42" s="94">
        <v>0.15667980317800501</v>
      </c>
      <c r="AU42" s="86"/>
    </row>
    <row r="43" spans="1:47" x14ac:dyDescent="0.2">
      <c r="A43" s="77" t="s">
        <v>108</v>
      </c>
      <c r="B43" s="94">
        <v>0.678949181011272</v>
      </c>
      <c r="C43" s="94">
        <v>0.97073799002996597</v>
      </c>
      <c r="D43" s="94">
        <v>0.735589199580857</v>
      </c>
      <c r="E43" s="94">
        <v>0.40619589781313098</v>
      </c>
      <c r="F43" s="94">
        <v>0.869188268378984</v>
      </c>
      <c r="G43" s="94">
        <v>0.14192922895726201</v>
      </c>
      <c r="H43" s="94">
        <v>9.9390316395971595E-2</v>
      </c>
      <c r="I43" s="94">
        <v>0.179132098236892</v>
      </c>
      <c r="J43" s="94">
        <v>7.1211859249106901E-3</v>
      </c>
      <c r="K43" s="94">
        <v>0.168707767430092</v>
      </c>
      <c r="L43" s="94">
        <v>0.183175167833385</v>
      </c>
      <c r="M43" s="94">
        <v>0.53439909252874795</v>
      </c>
      <c r="N43" s="94">
        <v>0.84642835751882906</v>
      </c>
      <c r="O43" s="94">
        <v>0.50114738263561698</v>
      </c>
      <c r="P43" s="94">
        <v>0.91500318033442496</v>
      </c>
      <c r="Q43" s="94">
        <v>0.60670537467751395</v>
      </c>
      <c r="R43" s="94">
        <v>0.53956068597764195</v>
      </c>
      <c r="S43" s="94">
        <v>0.86711450186177497</v>
      </c>
      <c r="T43" s="94">
        <v>0.428019688592777</v>
      </c>
      <c r="U43" s="94">
        <v>3.9823295807331301E-2</v>
      </c>
      <c r="V43" s="94">
        <v>0.236274703179152</v>
      </c>
      <c r="W43" s="94">
        <v>0.76525355531903605</v>
      </c>
      <c r="X43" s="94">
        <v>0.65360102607341797</v>
      </c>
      <c r="Y43" s="94">
        <v>0.95078706061892004</v>
      </c>
      <c r="Z43" s="94">
        <v>0.122691084916214</v>
      </c>
      <c r="AA43" s="94">
        <v>0.90044294715447804</v>
      </c>
      <c r="AB43" s="94">
        <v>0.110163250798948</v>
      </c>
      <c r="AC43" s="94">
        <v>0.82577091287653204</v>
      </c>
      <c r="AD43" s="94">
        <v>0.94199787199805696</v>
      </c>
      <c r="AE43" s="94">
        <v>0.95671999567815202</v>
      </c>
      <c r="AF43" s="94">
        <v>0.96241304122315696</v>
      </c>
      <c r="AG43" s="94">
        <v>1.4481177992632099E-2</v>
      </c>
      <c r="AH43" s="94">
        <v>0.362668985683397</v>
      </c>
      <c r="AI43" s="94">
        <v>0.815803662525031</v>
      </c>
      <c r="AJ43" s="94">
        <v>0.24868969395681001</v>
      </c>
      <c r="AK43" s="94">
        <v>1.0946502338198201E-2</v>
      </c>
      <c r="AL43" s="94">
        <v>3.8260194179401699E-2</v>
      </c>
      <c r="AM43" s="94">
        <v>0.66339987797834798</v>
      </c>
      <c r="AN43" s="94">
        <v>0.71258391925171305</v>
      </c>
      <c r="AO43" s="94"/>
      <c r="AP43" s="94">
        <v>1.06144417649222E-5</v>
      </c>
      <c r="AQ43" s="94">
        <v>0.73327633766123301</v>
      </c>
      <c r="AR43" s="94">
        <v>2.5601854199902699E-2</v>
      </c>
      <c r="AS43" s="94">
        <v>2.6774806137820101E-6</v>
      </c>
      <c r="AT43" s="94">
        <v>0.49050936514101301</v>
      </c>
      <c r="AU43" s="86"/>
    </row>
    <row r="44" spans="1:47" x14ac:dyDescent="0.2">
      <c r="A44" s="77" t="s">
        <v>111</v>
      </c>
      <c r="B44" s="94">
        <v>2.1570692637681299E-2</v>
      </c>
      <c r="C44" s="94">
        <v>0.71763738208174599</v>
      </c>
      <c r="D44" s="94">
        <v>9.2493025804682494E-2</v>
      </c>
      <c r="E44" s="94">
        <v>0.58992839354967797</v>
      </c>
      <c r="F44" s="94">
        <v>0.42261217075730401</v>
      </c>
      <c r="G44" s="94">
        <v>1.0213696274082001E-3</v>
      </c>
      <c r="H44" s="94">
        <v>0.60498417136897897</v>
      </c>
      <c r="I44" s="94">
        <v>0.60244863607130605</v>
      </c>
      <c r="J44" s="94">
        <v>5.7119870148215305E-4</v>
      </c>
      <c r="K44" s="94">
        <v>5.0285790866142399E-4</v>
      </c>
      <c r="L44" s="94">
        <v>1.1081853792589901E-2</v>
      </c>
      <c r="M44" s="94">
        <v>0.51789496286778802</v>
      </c>
      <c r="N44" s="94">
        <v>0.41510365494164297</v>
      </c>
      <c r="O44" s="94">
        <v>0.49168254947370199</v>
      </c>
      <c r="P44" s="94">
        <v>0.348186791239741</v>
      </c>
      <c r="Q44" s="94">
        <v>0.69737129433429601</v>
      </c>
      <c r="R44" s="94">
        <v>0.93257401247778604</v>
      </c>
      <c r="S44" s="94">
        <v>0.236167769486155</v>
      </c>
      <c r="T44" s="94">
        <v>0.53868703033545096</v>
      </c>
      <c r="U44" s="94">
        <v>0.38069076185755002</v>
      </c>
      <c r="V44" s="94">
        <v>0.67939312941565899</v>
      </c>
      <c r="W44" s="94">
        <v>6.0460143807078002E-5</v>
      </c>
      <c r="X44" s="94">
        <v>0.43438678651201801</v>
      </c>
      <c r="Y44" s="94">
        <v>0.85825970082498504</v>
      </c>
      <c r="Z44" s="94">
        <v>0.120130751243128</v>
      </c>
      <c r="AA44" s="94">
        <v>6.8531212733661306E-2</v>
      </c>
      <c r="AB44" s="94">
        <v>3.4941270212917201E-2</v>
      </c>
      <c r="AC44" s="94">
        <v>0.65443409410936304</v>
      </c>
      <c r="AD44" s="94">
        <v>0.33474682791752902</v>
      </c>
      <c r="AE44" s="94">
        <v>0.50116244516659203</v>
      </c>
      <c r="AF44" s="94">
        <v>8.7184472828226806E-2</v>
      </c>
      <c r="AG44" s="94">
        <v>1.5138868833704E-2</v>
      </c>
      <c r="AH44" s="94">
        <v>4.4711570696892898E-3</v>
      </c>
      <c r="AI44" s="94">
        <v>9.3549546445935103E-4</v>
      </c>
      <c r="AJ44" s="94">
        <v>3.7310158108459501E-3</v>
      </c>
      <c r="AK44" s="94">
        <v>3.1381674665768199E-4</v>
      </c>
      <c r="AL44" s="94">
        <v>2.57239519294334E-3</v>
      </c>
      <c r="AM44" s="94">
        <v>4.1280583523479797E-2</v>
      </c>
      <c r="AN44" s="94">
        <v>0.85156580578728003</v>
      </c>
      <c r="AO44" s="94">
        <v>1.06144417649222E-5</v>
      </c>
      <c r="AP44" s="94"/>
      <c r="AQ44" s="94">
        <v>0.23277445542439301</v>
      </c>
      <c r="AR44" s="94">
        <v>8.0023043207751998E-2</v>
      </c>
      <c r="AS44" s="94">
        <v>5.6897197605068002E-9</v>
      </c>
      <c r="AT44" s="94">
        <v>0.46511279214346202</v>
      </c>
      <c r="AU44" s="86"/>
    </row>
    <row r="45" spans="1:47" x14ac:dyDescent="0.2">
      <c r="A45" s="77" t="s">
        <v>114</v>
      </c>
      <c r="B45" s="94">
        <v>3.1668654862224803E-2</v>
      </c>
      <c r="C45" s="94">
        <v>0.26631606400768298</v>
      </c>
      <c r="D45" s="94">
        <v>3.4607236745779098E-2</v>
      </c>
      <c r="E45" s="94">
        <v>0.82553628441350901</v>
      </c>
      <c r="F45" s="94">
        <v>3.3063539002397501E-3</v>
      </c>
      <c r="G45" s="94">
        <v>2.5605085408135698E-4</v>
      </c>
      <c r="H45" s="94">
        <v>0.91232346564627698</v>
      </c>
      <c r="I45" s="94">
        <v>0.22717279265960899</v>
      </c>
      <c r="J45" s="94">
        <v>5.0333457553154701E-5</v>
      </c>
      <c r="K45" s="94">
        <v>2.8397408416802401E-3</v>
      </c>
      <c r="L45" s="94">
        <v>9.9664877533670697E-3</v>
      </c>
      <c r="M45" s="94">
        <v>0.58510956182108498</v>
      </c>
      <c r="N45" s="94">
        <v>6.76122844668713E-2</v>
      </c>
      <c r="O45" s="94">
        <v>0.58080017476246304</v>
      </c>
      <c r="P45" s="94">
        <v>0.13163103432833101</v>
      </c>
      <c r="Q45" s="94">
        <v>0.94683522496702599</v>
      </c>
      <c r="R45" s="94">
        <v>0.92467273575890097</v>
      </c>
      <c r="S45" s="94">
        <v>0.73146472975026999</v>
      </c>
      <c r="T45" s="94">
        <v>0.32931720663764402</v>
      </c>
      <c r="U45" s="94">
        <v>3.2214612501792E-3</v>
      </c>
      <c r="V45" s="94">
        <v>0.689308409035984</v>
      </c>
      <c r="W45" s="94">
        <v>0.56863273323806796</v>
      </c>
      <c r="X45" s="94">
        <v>0.27098874979973397</v>
      </c>
      <c r="Y45" s="94">
        <v>0.87329184348282296</v>
      </c>
      <c r="Z45" s="94">
        <v>0.43091589968872901</v>
      </c>
      <c r="AA45" s="94">
        <v>0.106648205303428</v>
      </c>
      <c r="AB45" s="94">
        <v>0.40363268099060501</v>
      </c>
      <c r="AC45" s="94">
        <v>0.69156524678751796</v>
      </c>
      <c r="AD45" s="94">
        <v>6.3654955409327404E-2</v>
      </c>
      <c r="AE45" s="94">
        <v>0.76762191995238305</v>
      </c>
      <c r="AF45" s="94">
        <v>2.30929643314793E-3</v>
      </c>
      <c r="AG45" s="94">
        <v>0.62731025713793198</v>
      </c>
      <c r="AH45" s="94">
        <v>0.13690950338949401</v>
      </c>
      <c r="AI45" s="94">
        <v>0.40762597161962699</v>
      </c>
      <c r="AJ45" s="94">
        <v>0.63653598681322598</v>
      </c>
      <c r="AK45" s="94">
        <v>0.73007677163882201</v>
      </c>
      <c r="AL45" s="94">
        <v>0.183739795574966</v>
      </c>
      <c r="AM45" s="94">
        <v>1.31298511842203E-3</v>
      </c>
      <c r="AN45" s="94">
        <v>0.150462656973885</v>
      </c>
      <c r="AO45" s="94">
        <v>0.73327633766123301</v>
      </c>
      <c r="AP45" s="94">
        <v>0.23277445542439301</v>
      </c>
      <c r="AQ45" s="94"/>
      <c r="AR45" s="94">
        <v>3.56092019781605E-3</v>
      </c>
      <c r="AS45" s="94">
        <v>3.2384047299201199E-3</v>
      </c>
      <c r="AT45" s="94">
        <v>0.124130872640266</v>
      </c>
      <c r="AU45" s="86"/>
    </row>
    <row r="46" spans="1:47" x14ac:dyDescent="0.2">
      <c r="A46" s="77" t="s">
        <v>117</v>
      </c>
      <c r="B46" s="94">
        <v>3.2516134093953498E-6</v>
      </c>
      <c r="C46" s="94">
        <v>0.92642229599979098</v>
      </c>
      <c r="D46" s="94">
        <v>3.4333327944245498E-2</v>
      </c>
      <c r="E46" s="94">
        <v>0.41187912196068999</v>
      </c>
      <c r="F46" s="94">
        <v>9.75385396877585E-4</v>
      </c>
      <c r="G46" s="94">
        <v>2.9804086926839501E-2</v>
      </c>
      <c r="H46" s="94">
        <v>5.8776848645744704E-4</v>
      </c>
      <c r="I46" s="94">
        <v>0.144099075902728</v>
      </c>
      <c r="J46" s="94">
        <v>4.56616850862768E-5</v>
      </c>
      <c r="K46" s="94">
        <v>2.6282273500258201E-2</v>
      </c>
      <c r="L46" s="94">
        <v>4.4003905253835802E-2</v>
      </c>
      <c r="M46" s="94">
        <v>1.3465227365782901E-9</v>
      </c>
      <c r="N46" s="94">
        <v>6.51741328463323E-9</v>
      </c>
      <c r="O46" s="94">
        <v>6.8602452014704803E-8</v>
      </c>
      <c r="P46" s="94">
        <v>0.32253401817702698</v>
      </c>
      <c r="Q46" s="94">
        <v>0.62995215046870801</v>
      </c>
      <c r="R46" s="94">
        <v>0.92378472233775799</v>
      </c>
      <c r="S46" s="94">
        <v>0.79925756088442701</v>
      </c>
      <c r="T46" s="94">
        <v>7.5938632975203299E-2</v>
      </c>
      <c r="U46" s="94">
        <v>3.10470333019127E-4</v>
      </c>
      <c r="V46" s="94">
        <v>0.95980763100448596</v>
      </c>
      <c r="W46" s="94">
        <v>1.29121441285159E-2</v>
      </c>
      <c r="X46" s="94">
        <v>0.12608497022851201</v>
      </c>
      <c r="Y46" s="94">
        <v>0.52915080341069898</v>
      </c>
      <c r="Z46" s="94">
        <v>3.4674697379059601E-2</v>
      </c>
      <c r="AA46" s="94">
        <v>8.1361757108660601E-2</v>
      </c>
      <c r="AB46" s="94">
        <v>9.7474337405987297E-3</v>
      </c>
      <c r="AC46" s="94">
        <v>0.72620160676386503</v>
      </c>
      <c r="AD46" s="94">
        <v>7.0079318814405397E-3</v>
      </c>
      <c r="AE46" s="94">
        <v>0.69612461582034102</v>
      </c>
      <c r="AF46" s="94">
        <v>0.87111889271742005</v>
      </c>
      <c r="AG46" s="94">
        <v>2.5440936501867802E-3</v>
      </c>
      <c r="AH46" s="94">
        <v>1.82859412157391E-2</v>
      </c>
      <c r="AI46" s="94">
        <v>1.7605986267415599E-4</v>
      </c>
      <c r="AJ46" s="94">
        <v>1.4679446906518001E-4</v>
      </c>
      <c r="AK46" s="94">
        <v>1.15878136622738E-6</v>
      </c>
      <c r="AL46" s="94">
        <v>8.5661730568672208E-3</v>
      </c>
      <c r="AM46" s="94">
        <v>8.4256951390315597E-4</v>
      </c>
      <c r="AN46" s="94">
        <v>0.148631784773227</v>
      </c>
      <c r="AO46" s="94">
        <v>2.5601854199902699E-2</v>
      </c>
      <c r="AP46" s="94">
        <v>8.0023043207751998E-2</v>
      </c>
      <c r="AQ46" s="94">
        <v>3.56092019781605E-3</v>
      </c>
      <c r="AR46" s="94"/>
      <c r="AS46" s="94">
        <v>1.7390952087156499E-4</v>
      </c>
      <c r="AT46" s="94">
        <v>0.30910023300081002</v>
      </c>
      <c r="AU46" s="86"/>
    </row>
    <row r="47" spans="1:47" x14ac:dyDescent="0.2">
      <c r="A47" s="77" t="s">
        <v>120</v>
      </c>
      <c r="B47" s="94">
        <v>5.5047094883264695E-4</v>
      </c>
      <c r="C47" s="94">
        <v>0.37131806594081601</v>
      </c>
      <c r="D47" s="94">
        <v>1.9530439389284601E-4</v>
      </c>
      <c r="E47" s="94">
        <v>0.42204461721966202</v>
      </c>
      <c r="F47" s="94">
        <v>3.3728436935087202E-4</v>
      </c>
      <c r="G47" s="94">
        <v>1.13415191332183E-8</v>
      </c>
      <c r="H47" s="94">
        <v>0.52937959468975804</v>
      </c>
      <c r="I47" s="94">
        <v>0.14695846896782999</v>
      </c>
      <c r="J47" s="94">
        <v>5.8673950712125698E-3</v>
      </c>
      <c r="K47" s="94">
        <v>1.8548021270574701E-8</v>
      </c>
      <c r="L47" s="94">
        <v>6.5343961611776902E-7</v>
      </c>
      <c r="M47" s="94">
        <v>5.9187768205070301E-3</v>
      </c>
      <c r="N47" s="94">
        <v>6.1242811050002698E-2</v>
      </c>
      <c r="O47" s="94">
        <v>0.11034413395548701</v>
      </c>
      <c r="P47" s="94">
        <v>0.76365953420729105</v>
      </c>
      <c r="Q47" s="94">
        <v>0.77201554478656598</v>
      </c>
      <c r="R47" s="94">
        <v>0.34761740779635902</v>
      </c>
      <c r="S47" s="94">
        <v>0.47378291414982299</v>
      </c>
      <c r="T47" s="94">
        <v>0.61721869553467501</v>
      </c>
      <c r="U47" s="94">
        <v>0.94335937387220703</v>
      </c>
      <c r="V47" s="94">
        <v>0.29798618557839601</v>
      </c>
      <c r="W47" s="94">
        <v>0.21515323521972901</v>
      </c>
      <c r="X47" s="94">
        <v>2.05284036123944E-2</v>
      </c>
      <c r="Y47" s="94">
        <v>0.14614026517826501</v>
      </c>
      <c r="Z47" s="94">
        <v>2.1765103654624901E-3</v>
      </c>
      <c r="AA47" s="94">
        <v>0.44376631044860898</v>
      </c>
      <c r="AB47" s="94">
        <v>2.55329075084971E-5</v>
      </c>
      <c r="AC47" s="94">
        <v>0.39707958372427099</v>
      </c>
      <c r="AD47" s="94">
        <v>8.5252807291197399E-3</v>
      </c>
      <c r="AE47" s="94">
        <v>0.371852173380321</v>
      </c>
      <c r="AF47" s="94">
        <v>0.82491814511479</v>
      </c>
      <c r="AG47" s="94">
        <v>0.95925497063374798</v>
      </c>
      <c r="AH47" s="94">
        <v>0.14078042492683199</v>
      </c>
      <c r="AI47" s="94">
        <v>8.9121940670268004E-2</v>
      </c>
      <c r="AJ47" s="94">
        <v>0.470307673118879</v>
      </c>
      <c r="AK47" s="94">
        <v>4.9970948094787297E-2</v>
      </c>
      <c r="AL47" s="94">
        <v>6.2922843612768604E-3</v>
      </c>
      <c r="AM47" s="94">
        <v>8.0379615446687092E-3</v>
      </c>
      <c r="AN47" s="94">
        <v>0.19519744681351101</v>
      </c>
      <c r="AO47" s="94">
        <v>2.6774806137820101E-6</v>
      </c>
      <c r="AP47" s="94">
        <v>5.6897197605068002E-9</v>
      </c>
      <c r="AQ47" s="94">
        <v>3.2384047299201199E-3</v>
      </c>
      <c r="AR47" s="94">
        <v>1.7390952087156499E-4</v>
      </c>
      <c r="AS47" s="94"/>
      <c r="AT47" s="94">
        <v>0.37613448834404201</v>
      </c>
      <c r="AU47" s="86"/>
    </row>
    <row r="48" spans="1:47" x14ac:dyDescent="0.2">
      <c r="A48" s="77" t="s">
        <v>182</v>
      </c>
      <c r="B48" s="94">
        <v>0.73289740695356498</v>
      </c>
      <c r="C48" s="94">
        <v>0.10696196909173999</v>
      </c>
      <c r="D48" s="94">
        <v>0.70033706990141598</v>
      </c>
      <c r="E48" s="94">
        <v>3.3446491485752898E-2</v>
      </c>
      <c r="F48" s="94">
        <v>0.166557023567104</v>
      </c>
      <c r="G48" s="94">
        <v>0.19603213597875799</v>
      </c>
      <c r="H48" s="94">
        <v>0.91540467028327599</v>
      </c>
      <c r="I48" s="94">
        <v>0.69802620663154002</v>
      </c>
      <c r="J48" s="94">
        <v>7.5554014926516894E-2</v>
      </c>
      <c r="K48" s="94">
        <v>0.36953414276482199</v>
      </c>
      <c r="L48" s="94">
        <v>0.202912286016139</v>
      </c>
      <c r="M48" s="94">
        <v>0.53124102686305996</v>
      </c>
      <c r="N48" s="94">
        <v>0.684469282120441</v>
      </c>
      <c r="O48" s="94">
        <v>0.86759495012257204</v>
      </c>
      <c r="P48" s="94">
        <v>0.69165906660258503</v>
      </c>
      <c r="Q48" s="94">
        <v>4.9925196317469298E-14</v>
      </c>
      <c r="R48" s="94">
        <v>3.7863274559870999E-13</v>
      </c>
      <c r="S48" s="94">
        <v>1.4340614189409401E-16</v>
      </c>
      <c r="T48" s="94">
        <v>4.55121737001042E-2</v>
      </c>
      <c r="U48" s="94">
        <v>0.34188985334439498</v>
      </c>
      <c r="V48" s="94">
        <v>7.9039334286685698E-18</v>
      </c>
      <c r="W48" s="94">
        <v>0.200531585424885</v>
      </c>
      <c r="X48" s="94">
        <v>2.1958516577071802E-12</v>
      </c>
      <c r="Y48" s="94">
        <v>0.74835854192447204</v>
      </c>
      <c r="Z48" s="94">
        <v>1.7027348539050399E-9</v>
      </c>
      <c r="AA48" s="94">
        <v>0.86708232533338003</v>
      </c>
      <c r="AB48" s="94">
        <v>4.6924662256180199E-15</v>
      </c>
      <c r="AC48" s="94">
        <v>2.2011097455531199E-18</v>
      </c>
      <c r="AD48" s="94">
        <v>0.40020699183137198</v>
      </c>
      <c r="AE48" s="94">
        <v>2.2558797379519999E-15</v>
      </c>
      <c r="AF48" s="94">
        <v>0.95769700139446401</v>
      </c>
      <c r="AG48" s="94">
        <v>0.55808340419512703</v>
      </c>
      <c r="AH48" s="94">
        <v>0.79648215524162902</v>
      </c>
      <c r="AI48" s="94">
        <v>0.73091318927900095</v>
      </c>
      <c r="AJ48" s="94">
        <v>0.92536469960284795</v>
      </c>
      <c r="AK48" s="94">
        <v>9.5839390461157997E-2</v>
      </c>
      <c r="AL48" s="94">
        <v>0.38415364765861898</v>
      </c>
      <c r="AM48" s="94">
        <v>0.53713385858165597</v>
      </c>
      <c r="AN48" s="94">
        <v>0.15667980317800501</v>
      </c>
      <c r="AO48" s="94">
        <v>0.49050936514101301</v>
      </c>
      <c r="AP48" s="94">
        <v>0.46511279214346202</v>
      </c>
      <c r="AQ48" s="94">
        <v>0.124130872640266</v>
      </c>
      <c r="AR48" s="94">
        <v>0.30910023300081002</v>
      </c>
      <c r="AS48" s="94">
        <v>0.37613448834404201</v>
      </c>
      <c r="AT48" s="94"/>
      <c r="AU48" s="86"/>
    </row>
    <row r="50" spans="1:50" x14ac:dyDescent="0.2">
      <c r="A50" s="76" t="s">
        <v>184</v>
      </c>
      <c r="B50" s="76" t="s">
        <v>5</v>
      </c>
      <c r="C50" s="76" t="s">
        <v>9</v>
      </c>
      <c r="D50" s="76" t="s">
        <v>12</v>
      </c>
      <c r="E50" s="76" t="s">
        <v>15</v>
      </c>
      <c r="F50" s="76" t="s">
        <v>18</v>
      </c>
      <c r="G50" s="76" t="s">
        <v>20</v>
      </c>
      <c r="H50" s="76" t="s">
        <v>23</v>
      </c>
      <c r="I50" s="76" t="s">
        <v>26</v>
      </c>
      <c r="J50" s="76" t="s">
        <v>30</v>
      </c>
      <c r="K50" s="76" t="s">
        <v>33</v>
      </c>
      <c r="L50" s="76" t="s">
        <v>36</v>
      </c>
      <c r="M50" s="76" t="s">
        <v>39</v>
      </c>
      <c r="N50" s="76" t="s">
        <v>41</v>
      </c>
      <c r="O50" s="76" t="s">
        <v>44</v>
      </c>
      <c r="P50" s="76" t="s">
        <v>47</v>
      </c>
      <c r="Q50" s="76" t="s">
        <v>50</v>
      </c>
      <c r="R50" s="76" t="s">
        <v>53</v>
      </c>
      <c r="S50" s="76" t="s">
        <v>55</v>
      </c>
      <c r="T50" s="76" t="s">
        <v>177</v>
      </c>
      <c r="U50" s="76" t="s">
        <v>59</v>
      </c>
      <c r="V50" s="76" t="s">
        <v>62</v>
      </c>
      <c r="W50" s="76" t="s">
        <v>65</v>
      </c>
      <c r="X50" s="76" t="s">
        <v>178</v>
      </c>
      <c r="Y50" s="76" t="s">
        <v>70</v>
      </c>
      <c r="Z50" s="76" t="s">
        <v>72</v>
      </c>
      <c r="AA50" s="76" t="s">
        <v>74</v>
      </c>
      <c r="AB50" s="76" t="s">
        <v>179</v>
      </c>
      <c r="AC50" s="76" t="s">
        <v>180</v>
      </c>
      <c r="AD50" s="76" t="s">
        <v>81</v>
      </c>
      <c r="AE50" s="76" t="s">
        <v>84</v>
      </c>
      <c r="AF50" s="76" t="s">
        <v>87</v>
      </c>
      <c r="AG50" s="76" t="s">
        <v>89</v>
      </c>
      <c r="AH50" s="76" t="s">
        <v>91</v>
      </c>
      <c r="AI50" s="76" t="s">
        <v>94</v>
      </c>
      <c r="AJ50" s="76" t="s">
        <v>96</v>
      </c>
      <c r="AK50" s="76" t="s">
        <v>181</v>
      </c>
      <c r="AL50" s="76" t="s">
        <v>101</v>
      </c>
      <c r="AM50" s="76" t="s">
        <v>104</v>
      </c>
      <c r="AN50" s="76" t="s">
        <v>106</v>
      </c>
      <c r="AO50" s="76" t="s">
        <v>108</v>
      </c>
      <c r="AP50" s="76" t="s">
        <v>111</v>
      </c>
      <c r="AQ50" s="76" t="s">
        <v>114</v>
      </c>
      <c r="AR50" s="76" t="s">
        <v>117</v>
      </c>
      <c r="AS50" s="76" t="s">
        <v>120</v>
      </c>
      <c r="AT50" s="76" t="s">
        <v>182</v>
      </c>
      <c r="AU50" s="87"/>
      <c r="AV50" s="76" t="s">
        <v>185</v>
      </c>
      <c r="AW50" s="76" t="s">
        <v>186</v>
      </c>
      <c r="AX50" s="76" t="s">
        <v>187</v>
      </c>
    </row>
    <row r="51" spans="1:50" x14ac:dyDescent="0.2">
      <c r="A51" s="77" t="s">
        <v>5</v>
      </c>
      <c r="B51" s="78">
        <v>1</v>
      </c>
      <c r="C51" s="79">
        <v>6.92505617952974E-2</v>
      </c>
      <c r="D51" s="79">
        <v>0.48056447413862502</v>
      </c>
      <c r="E51" s="79">
        <v>4.6199083298060099E-2</v>
      </c>
      <c r="F51" s="79">
        <v>0.69269983142749803</v>
      </c>
      <c r="G51" s="79">
        <v>0.73274964529284503</v>
      </c>
      <c r="H51" s="79">
        <v>0.33096158718257501</v>
      </c>
      <c r="I51" s="79">
        <v>0.10148711753159299</v>
      </c>
      <c r="J51" s="79">
        <v>0.12969312924378701</v>
      </c>
      <c r="K51" s="79">
        <v>0.70520902908965399</v>
      </c>
      <c r="L51" s="79">
        <v>0.66380427903828298</v>
      </c>
      <c r="M51" s="79">
        <v>0.10505908008680299</v>
      </c>
      <c r="N51" s="79">
        <v>0.70707340852756795</v>
      </c>
      <c r="O51" s="79">
        <v>0.58022209631661303</v>
      </c>
      <c r="P51" s="79">
        <v>0.19718798280020799</v>
      </c>
      <c r="Q51" s="79">
        <v>-1.3935662092369299E-2</v>
      </c>
      <c r="R51" s="79">
        <v>-5.36296346716712E-2</v>
      </c>
      <c r="S51" s="79">
        <v>1.7762555389369002E-2</v>
      </c>
      <c r="T51" s="79">
        <v>-1.9235320654578801E-2</v>
      </c>
      <c r="U51" s="79">
        <v>0.49062341888259198</v>
      </c>
      <c r="V51" s="79">
        <v>-0.112136157841289</v>
      </c>
      <c r="W51" s="79">
        <v>0.42849613591894098</v>
      </c>
      <c r="X51" s="79">
        <v>-0.123976977513111</v>
      </c>
      <c r="Y51" s="79">
        <v>-0.220711977486137</v>
      </c>
      <c r="Z51" s="79">
        <v>8.20534308757866E-3</v>
      </c>
      <c r="AA51" s="79">
        <v>0.40226612735413197</v>
      </c>
      <c r="AB51" s="79">
        <v>-9.4195124659625706E-2</v>
      </c>
      <c r="AC51" s="79">
        <v>-6.1972820343741498E-2</v>
      </c>
      <c r="AD51" s="79">
        <v>-1.8404360622609101E-2</v>
      </c>
      <c r="AE51" s="79">
        <v>-6.58303498711931E-2</v>
      </c>
      <c r="AF51" s="79">
        <v>-4.8082337289010298E-2</v>
      </c>
      <c r="AG51" s="79">
        <v>0.35355711499735898</v>
      </c>
      <c r="AH51" s="79">
        <v>0.46094285311080202</v>
      </c>
      <c r="AI51" s="79">
        <v>0.56899809173403804</v>
      </c>
      <c r="AJ51" s="79">
        <v>0.47196521724160401</v>
      </c>
      <c r="AK51" s="79">
        <v>0.28769040957257003</v>
      </c>
      <c r="AL51" s="79">
        <v>-2.3616110047518799E-3</v>
      </c>
      <c r="AM51" s="79">
        <v>-1.6120209335244301E-2</v>
      </c>
      <c r="AN51" s="79">
        <v>-0.14704785592862499</v>
      </c>
      <c r="AO51" s="79">
        <v>-3.9358723477868798E-2</v>
      </c>
      <c r="AP51" s="79">
        <v>-0.21600607132911401</v>
      </c>
      <c r="AQ51" s="79">
        <v>-0.198782671288875</v>
      </c>
      <c r="AR51" s="79">
        <v>0.413522095546492</v>
      </c>
      <c r="AS51" s="79">
        <v>-0.31997990178959201</v>
      </c>
      <c r="AT51" s="79">
        <v>3.2025176577446898E-2</v>
      </c>
      <c r="AU51" s="86"/>
      <c r="AV51" s="84">
        <f t="shared" ref="AV51:AV95" si="0">(COUNTIF($B51:$AT51,"&gt;0.5")-1)</f>
        <v>7</v>
      </c>
      <c r="AW51" s="80">
        <f t="shared" ref="AW51:AW95" si="1">COUNTIF($B51:$AT51,"&lt;-0.5")</f>
        <v>0</v>
      </c>
      <c r="AX51" s="80">
        <f t="shared" ref="AX51:AX95" si="2">SUM(AV51:AW51)</f>
        <v>7</v>
      </c>
    </row>
    <row r="52" spans="1:50" x14ac:dyDescent="0.2">
      <c r="A52" s="77" t="s">
        <v>9</v>
      </c>
      <c r="B52" s="79">
        <v>6.92505617952974E-2</v>
      </c>
      <c r="C52" s="78">
        <v>1</v>
      </c>
      <c r="D52" s="79">
        <v>0.25282543517990402</v>
      </c>
      <c r="E52" s="79">
        <v>-0.154329771530166</v>
      </c>
      <c r="F52" s="79">
        <v>0.13262996448779099</v>
      </c>
      <c r="G52" s="79">
        <v>7.7369773372183903E-3</v>
      </c>
      <c r="H52" s="79">
        <v>0.153976108158386</v>
      </c>
      <c r="I52" s="79">
        <v>-8.8129949971193805E-2</v>
      </c>
      <c r="J52" s="79">
        <v>2.1117976815871801E-2</v>
      </c>
      <c r="K52" s="79">
        <v>6.8164618765513899E-2</v>
      </c>
      <c r="L52" s="79">
        <v>9.5405116448361998E-2</v>
      </c>
      <c r="M52" s="79">
        <v>2.6464159342526501E-2</v>
      </c>
      <c r="N52" s="79">
        <v>3.8589965781147803E-2</v>
      </c>
      <c r="O52" s="79">
        <v>7.0393290735688702E-2</v>
      </c>
      <c r="P52" s="79">
        <v>5.9673436829421597E-2</v>
      </c>
      <c r="Q52" s="79">
        <v>0.25864079263504502</v>
      </c>
      <c r="R52" s="79">
        <v>0.20176166849586</v>
      </c>
      <c r="S52" s="79">
        <v>0.22162024720809401</v>
      </c>
      <c r="T52" s="79">
        <v>5.9122923294992101E-2</v>
      </c>
      <c r="U52" s="79">
        <v>8.3211277364691402E-3</v>
      </c>
      <c r="V52" s="79">
        <v>0.216926792459712</v>
      </c>
      <c r="W52" s="79">
        <v>1.96350991308928E-2</v>
      </c>
      <c r="X52" s="79">
        <v>0.19958380392501801</v>
      </c>
      <c r="Y52" s="79">
        <v>-8.5049233449127192E-3</v>
      </c>
      <c r="Z52" s="79">
        <v>1.54637722900466E-2</v>
      </c>
      <c r="AA52" s="79">
        <v>-6.6590484307210096E-2</v>
      </c>
      <c r="AB52" s="79">
        <v>9.7257346279002496E-2</v>
      </c>
      <c r="AC52" s="79">
        <v>0.19468301246662101</v>
      </c>
      <c r="AD52" s="79">
        <v>-0.12935090895396401</v>
      </c>
      <c r="AE52" s="79">
        <v>0.103213741397297</v>
      </c>
      <c r="AF52" s="79">
        <v>1.7147075192374499E-2</v>
      </c>
      <c r="AG52" s="79">
        <v>8.2049372982630805E-2</v>
      </c>
      <c r="AH52" s="79">
        <v>4.3114365203002103E-2</v>
      </c>
      <c r="AI52" s="79">
        <v>4.3595686611910899E-2</v>
      </c>
      <c r="AJ52" s="79">
        <v>2.9950224669347499E-2</v>
      </c>
      <c r="AK52" s="79">
        <v>-0.100823047833923</v>
      </c>
      <c r="AL52" s="79">
        <v>-3.1819050404037798E-2</v>
      </c>
      <c r="AM52" s="79">
        <v>8.0995546462678994E-2</v>
      </c>
      <c r="AN52" s="79">
        <v>-7.3395600201805494E-2</v>
      </c>
      <c r="AO52" s="79">
        <v>-3.4896092386732E-3</v>
      </c>
      <c r="AP52" s="79">
        <v>3.43904861752014E-2</v>
      </c>
      <c r="AQ52" s="79">
        <v>-0.10360170921761901</v>
      </c>
      <c r="AR52" s="79">
        <v>-8.5925495657459602E-3</v>
      </c>
      <c r="AS52" s="79">
        <v>-8.4893063496282395E-2</v>
      </c>
      <c r="AT52" s="79">
        <v>0.15044652816946899</v>
      </c>
      <c r="AU52" s="86"/>
      <c r="AV52" s="84">
        <f t="shared" si="0"/>
        <v>0</v>
      </c>
      <c r="AW52" s="80">
        <f t="shared" si="1"/>
        <v>0</v>
      </c>
      <c r="AX52" s="80">
        <f t="shared" si="2"/>
        <v>0</v>
      </c>
    </row>
    <row r="53" spans="1:50" x14ac:dyDescent="0.2">
      <c r="A53" s="77" t="s">
        <v>12</v>
      </c>
      <c r="B53" s="79">
        <v>0.48056447413862502</v>
      </c>
      <c r="C53" s="79">
        <v>0.25282543517990402</v>
      </c>
      <c r="D53" s="78">
        <v>1</v>
      </c>
      <c r="E53" s="79">
        <v>0.151547257638248</v>
      </c>
      <c r="F53" s="79">
        <v>0.57969764078670205</v>
      </c>
      <c r="G53" s="79">
        <v>0.56921132963506105</v>
      </c>
      <c r="H53" s="79">
        <v>0.47605383915039501</v>
      </c>
      <c r="I53" s="79">
        <v>0.14287190046372999</v>
      </c>
      <c r="J53" s="79">
        <v>8.1170463026821293E-2</v>
      </c>
      <c r="K53" s="79">
        <v>0.68667928031323999</v>
      </c>
      <c r="L53" s="79">
        <v>0.623831052774245</v>
      </c>
      <c r="M53" s="79">
        <v>0.127466188561037</v>
      </c>
      <c r="N53" s="79">
        <v>0.57595014286535795</v>
      </c>
      <c r="O53" s="79">
        <v>0.44956146395748398</v>
      </c>
      <c r="P53" s="79">
        <v>7.9566102058295105E-2</v>
      </c>
      <c r="Q53" s="79">
        <v>1.6103676276331601E-2</v>
      </c>
      <c r="R53" s="79">
        <v>-0.127436602797111</v>
      </c>
      <c r="S53" s="79">
        <v>2.3524611735348401E-2</v>
      </c>
      <c r="T53" s="79">
        <v>-3.4063156191507397E-2</v>
      </c>
      <c r="U53" s="79">
        <v>0.30825396575738001</v>
      </c>
      <c r="V53" s="79">
        <v>-7.2160202848727201E-3</v>
      </c>
      <c r="W53" s="79">
        <v>0.40218730097840999</v>
      </c>
      <c r="X53" s="79">
        <v>-0.14390952789296699</v>
      </c>
      <c r="Y53" s="79">
        <v>-0.13175734769799699</v>
      </c>
      <c r="Z53" s="79">
        <v>-0.19201792656744501</v>
      </c>
      <c r="AA53" s="79">
        <v>0.42332063432366701</v>
      </c>
      <c r="AB53" s="79">
        <v>-0.14767738426388799</v>
      </c>
      <c r="AC53" s="79">
        <v>-7.9546175503274003E-2</v>
      </c>
      <c r="AD53" s="79">
        <v>8.6700300682915309E-3</v>
      </c>
      <c r="AE53" s="79">
        <v>-0.17369757034050701</v>
      </c>
      <c r="AF53" s="79">
        <v>-4.918717325547E-2</v>
      </c>
      <c r="AG53" s="79">
        <v>0.25540193877492201</v>
      </c>
      <c r="AH53" s="79">
        <v>0.47517599882055001</v>
      </c>
      <c r="AI53" s="79">
        <v>0.51681844019512502</v>
      </c>
      <c r="AJ53" s="79">
        <v>0.45923387700372698</v>
      </c>
      <c r="AK53" s="79">
        <v>0.211159428573411</v>
      </c>
      <c r="AL53" s="79">
        <v>2.9639778445701301E-2</v>
      </c>
      <c r="AM53" s="79">
        <v>-2.2310786050231501E-3</v>
      </c>
      <c r="AN53" s="79">
        <v>-0.10096350790457299</v>
      </c>
      <c r="AO53" s="79">
        <v>-3.2117053866347001E-2</v>
      </c>
      <c r="AP53" s="79">
        <v>-0.15902536428130801</v>
      </c>
      <c r="AQ53" s="79">
        <v>-0.195549427672462</v>
      </c>
      <c r="AR53" s="79">
        <v>0.19500759110436799</v>
      </c>
      <c r="AS53" s="79">
        <v>-0.34351353733283002</v>
      </c>
      <c r="AT53" s="79">
        <v>-3.6113298815250397E-2</v>
      </c>
      <c r="AU53" s="86"/>
      <c r="AV53" s="84">
        <f t="shared" si="0"/>
        <v>6</v>
      </c>
      <c r="AW53" s="80">
        <f t="shared" si="1"/>
        <v>0</v>
      </c>
      <c r="AX53" s="80">
        <f t="shared" si="2"/>
        <v>6</v>
      </c>
    </row>
    <row r="54" spans="1:50" x14ac:dyDescent="0.2">
      <c r="A54" s="77" t="s">
        <v>15</v>
      </c>
      <c r="B54" s="79">
        <v>4.6199083298060099E-2</v>
      </c>
      <c r="C54" s="79">
        <v>-0.154329771530166</v>
      </c>
      <c r="D54" s="79">
        <v>0.151547257638248</v>
      </c>
      <c r="E54" s="78">
        <v>1</v>
      </c>
      <c r="F54" s="79">
        <v>0.18037129389786499</v>
      </c>
      <c r="G54" s="79">
        <v>0.14398717918176701</v>
      </c>
      <c r="H54" s="79">
        <v>-6.02513554880705E-2</v>
      </c>
      <c r="I54" s="79">
        <v>8.5045749803833101E-3</v>
      </c>
      <c r="J54" s="79">
        <v>0.31431491698333303</v>
      </c>
      <c r="K54" s="79">
        <v>0.113394333071777</v>
      </c>
      <c r="L54" s="79">
        <v>0.10642530635174099</v>
      </c>
      <c r="M54" s="79">
        <v>-3.6616920054428098E-2</v>
      </c>
      <c r="N54" s="79">
        <v>-1.1753678482842001E-2</v>
      </c>
      <c r="O54" s="79">
        <v>-0.11681978688332099</v>
      </c>
      <c r="P54" s="79">
        <v>0.103213819447599</v>
      </c>
      <c r="Q54" s="79">
        <v>-0.29636388394471802</v>
      </c>
      <c r="R54" s="79">
        <v>-0.25953262781762099</v>
      </c>
      <c r="S54" s="79">
        <v>-0.32188659405290199</v>
      </c>
      <c r="T54" s="79">
        <v>-0.223124133834884</v>
      </c>
      <c r="U54" s="79">
        <v>0.140613864143003</v>
      </c>
      <c r="V54" s="79">
        <v>-0.37792456140589897</v>
      </c>
      <c r="W54" s="79">
        <v>-0.120717717082663</v>
      </c>
      <c r="X54" s="79">
        <v>-0.47301262267919197</v>
      </c>
      <c r="Y54" s="79">
        <v>0.124948229830184</v>
      </c>
      <c r="Z54" s="79">
        <v>-0.28261082762224199</v>
      </c>
      <c r="AA54" s="79">
        <v>0.14145445057814501</v>
      </c>
      <c r="AB54" s="79">
        <v>-0.21618842009707601</v>
      </c>
      <c r="AC54" s="79">
        <v>-0.294321884793877</v>
      </c>
      <c r="AD54" s="79">
        <v>-0.181667171108743</v>
      </c>
      <c r="AE54" s="79">
        <v>-0.33848919138834699</v>
      </c>
      <c r="AF54" s="79">
        <v>2.36238193899536E-3</v>
      </c>
      <c r="AG54" s="79">
        <v>-0.11130757562850201</v>
      </c>
      <c r="AH54" s="79">
        <v>0.20281048946275201</v>
      </c>
      <c r="AI54" s="79">
        <v>2.63405586197983E-2</v>
      </c>
      <c r="AJ54" s="79">
        <v>0.14056172537022399</v>
      </c>
      <c r="AK54" s="79">
        <v>-0.15651776345968699</v>
      </c>
      <c r="AL54" s="79">
        <v>-2.5640880472026902E-2</v>
      </c>
      <c r="AM54" s="79">
        <v>-0.22516673699728301</v>
      </c>
      <c r="AN54" s="79">
        <v>-0.11847762900159101</v>
      </c>
      <c r="AO54" s="79">
        <v>-0.128395458384398</v>
      </c>
      <c r="AP54" s="79">
        <v>-8.3510201543486096E-2</v>
      </c>
      <c r="AQ54" s="79">
        <v>3.46255068664129E-2</v>
      </c>
      <c r="AR54" s="79">
        <v>-0.12685991012405101</v>
      </c>
      <c r="AS54" s="79">
        <v>-0.124143170894206</v>
      </c>
      <c r="AT54" s="79">
        <v>-0.32130390012976101</v>
      </c>
      <c r="AU54" s="86"/>
      <c r="AV54" s="84">
        <f t="shared" si="0"/>
        <v>0</v>
      </c>
      <c r="AW54" s="80">
        <f t="shared" si="1"/>
        <v>0</v>
      </c>
      <c r="AX54" s="80">
        <f t="shared" si="2"/>
        <v>0</v>
      </c>
    </row>
    <row r="55" spans="1:50" x14ac:dyDescent="0.2">
      <c r="A55" s="77" t="s">
        <v>18</v>
      </c>
      <c r="B55" s="79">
        <v>0.69269983142749803</v>
      </c>
      <c r="C55" s="79">
        <v>0.13262996448779099</v>
      </c>
      <c r="D55" s="79">
        <v>0.57969764078670205</v>
      </c>
      <c r="E55" s="79">
        <v>0.18037129389786499</v>
      </c>
      <c r="F55" s="78">
        <v>1</v>
      </c>
      <c r="G55" s="79">
        <v>0.72195868168271904</v>
      </c>
      <c r="H55" s="79">
        <v>0.48955420048353998</v>
      </c>
      <c r="I55" s="79">
        <v>0.15626301859125699</v>
      </c>
      <c r="J55" s="79">
        <v>0.186506253808846</v>
      </c>
      <c r="K55" s="79">
        <v>0.64709334247684402</v>
      </c>
      <c r="L55" s="79">
        <v>0.65595349486452303</v>
      </c>
      <c r="M55" s="79">
        <v>0.248021611867243</v>
      </c>
      <c r="N55" s="79">
        <v>0.69961551960898005</v>
      </c>
      <c r="O55" s="79">
        <v>0.56730037276251499</v>
      </c>
      <c r="P55" s="79">
        <v>0.17379083479419499</v>
      </c>
      <c r="Q55" s="79">
        <v>-1.1032676062140799E-2</v>
      </c>
      <c r="R55" s="79">
        <v>-0.13176811144504999</v>
      </c>
      <c r="S55" s="79">
        <v>-1.44036828808203E-2</v>
      </c>
      <c r="T55" s="79">
        <v>9.7544964990042501E-4</v>
      </c>
      <c r="U55" s="79">
        <v>0.53478611640388296</v>
      </c>
      <c r="V55" s="79">
        <v>-0.13167973899110699</v>
      </c>
      <c r="W55" s="79">
        <v>0.29654061388801201</v>
      </c>
      <c r="X55" s="79">
        <v>-0.18040843274847801</v>
      </c>
      <c r="Y55" s="79">
        <v>-0.250836717314258</v>
      </c>
      <c r="Z55" s="79">
        <v>-0.134188326463277</v>
      </c>
      <c r="AA55" s="79">
        <v>0.26311439594866798</v>
      </c>
      <c r="AB55" s="79">
        <v>-0.15972712829893801</v>
      </c>
      <c r="AC55" s="79">
        <v>-0.116749975678721</v>
      </c>
      <c r="AD55" s="79">
        <v>-0.13172768788129999</v>
      </c>
      <c r="AE55" s="79">
        <v>-0.13377738118228499</v>
      </c>
      <c r="AF55" s="79">
        <v>-3.3449514010283503E-2</v>
      </c>
      <c r="AG55" s="79">
        <v>0.34665448600321502</v>
      </c>
      <c r="AH55" s="79">
        <v>0.36451986090729199</v>
      </c>
      <c r="AI55" s="79">
        <v>0.46592735740178498</v>
      </c>
      <c r="AJ55" s="79">
        <v>0.386509974828877</v>
      </c>
      <c r="AK55" s="79">
        <v>0.34688843963718802</v>
      </c>
      <c r="AL55" s="79">
        <v>8.1906218563989205E-2</v>
      </c>
      <c r="AM55" s="79">
        <v>-2.4304956755195999E-2</v>
      </c>
      <c r="AN55" s="79">
        <v>-5.2904793960028E-2</v>
      </c>
      <c r="AO55" s="79">
        <v>1.56659328395733E-2</v>
      </c>
      <c r="AP55" s="79">
        <v>-7.6173442366559499E-2</v>
      </c>
      <c r="AQ55" s="79">
        <v>-0.26944357488898402</v>
      </c>
      <c r="AR55" s="79">
        <v>0.29974200881121699</v>
      </c>
      <c r="AS55" s="79">
        <v>-0.331339287713172</v>
      </c>
      <c r="AT55" s="79">
        <v>-0.129301408660151</v>
      </c>
      <c r="AU55" s="86"/>
      <c r="AV55" s="84">
        <f t="shared" si="0"/>
        <v>8</v>
      </c>
      <c r="AW55" s="80">
        <f t="shared" si="1"/>
        <v>0</v>
      </c>
      <c r="AX55" s="80">
        <f t="shared" si="2"/>
        <v>8</v>
      </c>
    </row>
    <row r="56" spans="1:50" x14ac:dyDescent="0.2">
      <c r="A56" s="77" t="s">
        <v>20</v>
      </c>
      <c r="B56" s="79">
        <v>0.73274964529284503</v>
      </c>
      <c r="C56" s="79">
        <v>7.7369773372183903E-3</v>
      </c>
      <c r="D56" s="79">
        <v>0.56921132963506105</v>
      </c>
      <c r="E56" s="79">
        <v>0.14398717918176701</v>
      </c>
      <c r="F56" s="79">
        <v>0.72195868168271904</v>
      </c>
      <c r="G56" s="78">
        <v>1</v>
      </c>
      <c r="H56" s="79">
        <v>0.40079121809683199</v>
      </c>
      <c r="I56" s="79">
        <v>0.14880397897398401</v>
      </c>
      <c r="J56" s="79">
        <v>7.2484862598975297E-2</v>
      </c>
      <c r="K56" s="79">
        <v>0.84265518462926203</v>
      </c>
      <c r="L56" s="79">
        <v>0.80802647004042805</v>
      </c>
      <c r="M56" s="79">
        <v>0.11915535444947201</v>
      </c>
      <c r="N56" s="79">
        <v>0.70248486221242901</v>
      </c>
      <c r="O56" s="79">
        <v>0.56878083697625104</v>
      </c>
      <c r="P56" s="79">
        <v>0.10854099405472301</v>
      </c>
      <c r="Q56" s="79">
        <v>-8.5676823315662301E-2</v>
      </c>
      <c r="R56" s="79">
        <v>-0.21241231891291601</v>
      </c>
      <c r="S56" s="79">
        <v>-7.0002318128399202E-2</v>
      </c>
      <c r="T56" s="79">
        <v>3.82578701499032E-2</v>
      </c>
      <c r="U56" s="79">
        <v>0.44214727060720799</v>
      </c>
      <c r="V56" s="79">
        <v>-0.16265294657558199</v>
      </c>
      <c r="W56" s="79">
        <v>0.48133625494944798</v>
      </c>
      <c r="X56" s="79">
        <v>-0.16233381843699801</v>
      </c>
      <c r="Y56" s="79">
        <v>-0.18523221799001</v>
      </c>
      <c r="Z56" s="79">
        <v>-0.14919622396363999</v>
      </c>
      <c r="AA56" s="79">
        <v>0.417203465983085</v>
      </c>
      <c r="AB56" s="79">
        <v>-0.28816885266049802</v>
      </c>
      <c r="AC56" s="79">
        <v>-0.21579176792246599</v>
      </c>
      <c r="AD56" s="79">
        <v>-9.7981778341598394E-2</v>
      </c>
      <c r="AE56" s="79">
        <v>-0.17416389679852201</v>
      </c>
      <c r="AF56" s="79">
        <v>-2.6947900725264502E-2</v>
      </c>
      <c r="AG56" s="79">
        <v>0.242621734467515</v>
      </c>
      <c r="AH56" s="79">
        <v>0.48502894404152003</v>
      </c>
      <c r="AI56" s="79">
        <v>0.56306141459844306</v>
      </c>
      <c r="AJ56" s="79">
        <v>0.47187104930467799</v>
      </c>
      <c r="AK56" s="79">
        <v>0.25298725011838102</v>
      </c>
      <c r="AL56" s="79">
        <v>-0.12004857922991501</v>
      </c>
      <c r="AM56" s="79">
        <v>-0.21728606277912199</v>
      </c>
      <c r="AN56" s="79">
        <v>-0.13061028354166801</v>
      </c>
      <c r="AO56" s="79">
        <v>-0.13903236270660799</v>
      </c>
      <c r="AP56" s="79">
        <v>-0.30498183716097699</v>
      </c>
      <c r="AQ56" s="79">
        <v>-0.33193741394955401</v>
      </c>
      <c r="AR56" s="79">
        <v>0.20011430929645499</v>
      </c>
      <c r="AS56" s="79">
        <v>-0.50540621465167301</v>
      </c>
      <c r="AT56" s="79">
        <v>-0.120914865943583</v>
      </c>
      <c r="AU56" s="86"/>
      <c r="AV56" s="84">
        <f t="shared" si="0"/>
        <v>8</v>
      </c>
      <c r="AW56" s="80">
        <f t="shared" si="1"/>
        <v>1</v>
      </c>
      <c r="AX56" s="80">
        <f t="shared" si="2"/>
        <v>9</v>
      </c>
    </row>
    <row r="57" spans="1:50" x14ac:dyDescent="0.2">
      <c r="A57" s="77" t="s">
        <v>23</v>
      </c>
      <c r="B57" s="79">
        <v>0.33096158718257501</v>
      </c>
      <c r="C57" s="79">
        <v>0.153976108158386</v>
      </c>
      <c r="D57" s="79">
        <v>0.47605383915039501</v>
      </c>
      <c r="E57" s="79">
        <v>-6.02513554880705E-2</v>
      </c>
      <c r="F57" s="79">
        <v>0.48955420048353998</v>
      </c>
      <c r="G57" s="79">
        <v>0.40079121809683199</v>
      </c>
      <c r="H57" s="78">
        <v>1</v>
      </c>
      <c r="I57" s="79">
        <v>0.26787880392459701</v>
      </c>
      <c r="J57" s="79">
        <v>0.20788799490271001</v>
      </c>
      <c r="K57" s="79">
        <v>0.39991088011322601</v>
      </c>
      <c r="L57" s="79">
        <v>0.38500358006717</v>
      </c>
      <c r="M57" s="79">
        <v>0.299545044272644</v>
      </c>
      <c r="N57" s="79">
        <v>0.41447449907310602</v>
      </c>
      <c r="O57" s="79">
        <v>0.30787720585192702</v>
      </c>
      <c r="P57" s="79">
        <v>-0.13034600494502999</v>
      </c>
      <c r="Q57" s="79">
        <v>9.5766250888627905E-2</v>
      </c>
      <c r="R57" s="79">
        <v>-2.05702820845538E-2</v>
      </c>
      <c r="S57" s="79">
        <v>5.7911229002695401E-2</v>
      </c>
      <c r="T57" s="79">
        <v>5.8099258173875998E-2</v>
      </c>
      <c r="U57" s="79">
        <v>0.276499016515177</v>
      </c>
      <c r="V57" s="79">
        <v>5.2591529997519898E-2</v>
      </c>
      <c r="W57" s="79">
        <v>0.32229847124723998</v>
      </c>
      <c r="X57" s="79">
        <v>1.12443918499818E-2</v>
      </c>
      <c r="Y57" s="79">
        <v>-6.4890011411327497E-2</v>
      </c>
      <c r="Z57" s="79">
        <v>5.8744392394345299E-2</v>
      </c>
      <c r="AA57" s="79">
        <v>0.27701097817197701</v>
      </c>
      <c r="AB57" s="79">
        <v>-1.9045806315613499E-2</v>
      </c>
      <c r="AC57" s="79">
        <v>8.7181908269136892E-3</v>
      </c>
      <c r="AD57" s="79">
        <v>-2.9930461705899799E-2</v>
      </c>
      <c r="AE57" s="79">
        <v>-2.0319228488728299E-2</v>
      </c>
      <c r="AF57" s="79">
        <v>-0.187742696879342</v>
      </c>
      <c r="AG57" s="79">
        <v>0.14915292660191201</v>
      </c>
      <c r="AH57" s="79">
        <v>0.29325281134614201</v>
      </c>
      <c r="AI57" s="79">
        <v>0.31812765796595099</v>
      </c>
      <c r="AJ57" s="79">
        <v>0.357802622357212</v>
      </c>
      <c r="AK57" s="79">
        <v>0.32923900827924202</v>
      </c>
      <c r="AL57" s="79">
        <v>0.17097416490301401</v>
      </c>
      <c r="AM57" s="79">
        <v>6.7133035034047495E-2</v>
      </c>
      <c r="AN57" s="79">
        <v>0.254575313076631</v>
      </c>
      <c r="AO57" s="79">
        <v>0.155797701382619</v>
      </c>
      <c r="AP57" s="79">
        <v>-4.9175760569543397E-2</v>
      </c>
      <c r="AQ57" s="79">
        <v>-1.02897266862446E-2</v>
      </c>
      <c r="AR57" s="79">
        <v>0.31181189974433698</v>
      </c>
      <c r="AS57" s="79">
        <v>-5.9778665681150103E-2</v>
      </c>
      <c r="AT57" s="79">
        <v>-9.9703774908415192E-3</v>
      </c>
      <c r="AU57" s="86"/>
      <c r="AV57" s="84">
        <f t="shared" si="0"/>
        <v>0</v>
      </c>
      <c r="AW57" s="80">
        <f t="shared" si="1"/>
        <v>0</v>
      </c>
      <c r="AX57" s="80">
        <f t="shared" si="2"/>
        <v>0</v>
      </c>
    </row>
    <row r="58" spans="1:50" x14ac:dyDescent="0.2">
      <c r="A58" s="77" t="s">
        <v>26</v>
      </c>
      <c r="B58" s="79">
        <v>0.10148711753159299</v>
      </c>
      <c r="C58" s="79">
        <v>-8.8129949971193805E-2</v>
      </c>
      <c r="D58" s="79">
        <v>0.14287190046372999</v>
      </c>
      <c r="E58" s="79">
        <v>8.5045749803833101E-3</v>
      </c>
      <c r="F58" s="79">
        <v>0.15626301859125699</v>
      </c>
      <c r="G58" s="79">
        <v>0.14880397897398401</v>
      </c>
      <c r="H58" s="79">
        <v>0.26787880392459701</v>
      </c>
      <c r="I58" s="78">
        <v>1</v>
      </c>
      <c r="J58" s="79">
        <v>9.2188435690997397E-2</v>
      </c>
      <c r="K58" s="79">
        <v>0.14057821545013</v>
      </c>
      <c r="L58" s="79">
        <v>0.14183412069998</v>
      </c>
      <c r="M58" s="79">
        <v>0.148321578281988</v>
      </c>
      <c r="N58" s="79">
        <v>0.172346681195686</v>
      </c>
      <c r="O58" s="79">
        <v>0.181989819681948</v>
      </c>
      <c r="P58" s="79">
        <v>-2.26340371279377E-3</v>
      </c>
      <c r="Q58" s="79">
        <v>5.0032227099321598E-3</v>
      </c>
      <c r="R58" s="79">
        <v>-7.7917816211871702E-2</v>
      </c>
      <c r="S58" s="79">
        <v>-3.4154728310454498E-2</v>
      </c>
      <c r="T58" s="79">
        <v>-3.67920262243299E-2</v>
      </c>
      <c r="U58" s="79">
        <v>0.27555130635262898</v>
      </c>
      <c r="V58" s="79">
        <v>3.2419329447790197E-2</v>
      </c>
      <c r="W58" s="79">
        <v>0.306449631449631</v>
      </c>
      <c r="X58" s="79">
        <v>-4.3404904983229999E-2</v>
      </c>
      <c r="Y58" s="79">
        <v>-5.5660824290071201E-2</v>
      </c>
      <c r="Z58" s="79">
        <v>-1.93408627639425E-2</v>
      </c>
      <c r="AA58" s="79">
        <v>0.15345372703598401</v>
      </c>
      <c r="AB58" s="79">
        <v>1.17483609198417E-2</v>
      </c>
      <c r="AC58" s="79">
        <v>-5.6171025799756497E-3</v>
      </c>
      <c r="AD58" s="79">
        <v>2.1393471393471399E-2</v>
      </c>
      <c r="AE58" s="79">
        <v>9.5730172574709199E-2</v>
      </c>
      <c r="AF58" s="79">
        <v>-1.01470490385255E-2</v>
      </c>
      <c r="AG58" s="79">
        <v>0.19855677330442001</v>
      </c>
      <c r="AH58" s="79">
        <v>0.31732816554660997</v>
      </c>
      <c r="AI58" s="79">
        <v>0.282786612549072</v>
      </c>
      <c r="AJ58" s="79">
        <v>0.35692660855678998</v>
      </c>
      <c r="AK58" s="79">
        <v>0.25476004181530698</v>
      </c>
      <c r="AL58" s="79">
        <v>0.109717347563926</v>
      </c>
      <c r="AM58" s="79">
        <v>-6.8451136115853198E-2</v>
      </c>
      <c r="AN58" s="79">
        <v>6.1662527753582802E-2</v>
      </c>
      <c r="AO58" s="79">
        <v>0.127279986031301</v>
      </c>
      <c r="AP58" s="79">
        <v>4.9521029179171699E-2</v>
      </c>
      <c r="AQ58" s="79">
        <v>-0.115025645868161</v>
      </c>
      <c r="AR58" s="79">
        <v>0.13828709970566</v>
      </c>
      <c r="AS58" s="79">
        <v>0.137317852152505</v>
      </c>
      <c r="AT58" s="79">
        <v>-3.72347490895805E-2</v>
      </c>
      <c r="AU58" s="86"/>
      <c r="AV58" s="84">
        <f t="shared" si="0"/>
        <v>0</v>
      </c>
      <c r="AW58" s="80">
        <f t="shared" si="1"/>
        <v>0</v>
      </c>
      <c r="AX58" s="80">
        <f t="shared" si="2"/>
        <v>0</v>
      </c>
    </row>
    <row r="59" spans="1:50" x14ac:dyDescent="0.2">
      <c r="A59" s="77" t="s">
        <v>30</v>
      </c>
      <c r="B59" s="79">
        <v>0.12969312924378701</v>
      </c>
      <c r="C59" s="79">
        <v>2.1117976815871801E-2</v>
      </c>
      <c r="D59" s="79">
        <v>8.1170463026821293E-2</v>
      </c>
      <c r="E59" s="79">
        <v>0.31431491698333303</v>
      </c>
      <c r="F59" s="79">
        <v>0.186506253808846</v>
      </c>
      <c r="G59" s="79">
        <v>7.2484862598975297E-2</v>
      </c>
      <c r="H59" s="79">
        <v>0.20788799490271001</v>
      </c>
      <c r="I59" s="79">
        <v>9.2188435690997397E-2</v>
      </c>
      <c r="J59" s="78">
        <v>1</v>
      </c>
      <c r="K59" s="79">
        <v>7.7450262825204605E-2</v>
      </c>
      <c r="L59" s="79">
        <v>0.100430833721472</v>
      </c>
      <c r="M59" s="79">
        <v>0.13394104730853701</v>
      </c>
      <c r="N59" s="79">
        <v>8.4295712854681501E-2</v>
      </c>
      <c r="O59" s="79">
        <v>0.10844866591256901</v>
      </c>
      <c r="P59" s="79">
        <v>2.4114121391370699E-2</v>
      </c>
      <c r="Q59" s="79">
        <v>-3.74955679079437E-2</v>
      </c>
      <c r="R59" s="79">
        <v>-5.6913499918558298E-2</v>
      </c>
      <c r="S59" s="79">
        <v>-0.101599284834613</v>
      </c>
      <c r="T59" s="79">
        <v>3.7165799923752898E-3</v>
      </c>
      <c r="U59" s="79">
        <v>0.29542795699664198</v>
      </c>
      <c r="V59" s="79">
        <v>-8.7425233584323594E-2</v>
      </c>
      <c r="W59" s="79">
        <v>9.1646191646191602E-2</v>
      </c>
      <c r="X59" s="79">
        <v>-0.18424239931039499</v>
      </c>
      <c r="Y59" s="79">
        <v>3.8310713248548602E-2</v>
      </c>
      <c r="Z59" s="79">
        <v>-2.8802072788298799E-2</v>
      </c>
      <c r="AA59" s="79">
        <v>0.10188868809078699</v>
      </c>
      <c r="AB59" s="79">
        <v>-6.1573528363520001E-2</v>
      </c>
      <c r="AC59" s="79">
        <v>-9.3437321925868594E-2</v>
      </c>
      <c r="AD59" s="79">
        <v>-8.1010881010880997E-2</v>
      </c>
      <c r="AE59" s="79">
        <v>-9.75049059502682E-2</v>
      </c>
      <c r="AF59" s="79">
        <v>0.29359904185241897</v>
      </c>
      <c r="AG59" s="79">
        <v>0.35932454201627501</v>
      </c>
      <c r="AH59" s="79">
        <v>0.140569898196819</v>
      </c>
      <c r="AI59" s="79">
        <v>0.214335617805576</v>
      </c>
      <c r="AJ59" s="79">
        <v>0.27453589726528699</v>
      </c>
      <c r="AK59" s="79">
        <v>0.210633046367149</v>
      </c>
      <c r="AL59" s="79">
        <v>0.20644995065876201</v>
      </c>
      <c r="AM59" s="79">
        <v>8.2274643134756104E-2</v>
      </c>
      <c r="AN59" s="79">
        <v>-3.9189533079194698E-2</v>
      </c>
      <c r="AO59" s="79">
        <v>0.25186515957654398</v>
      </c>
      <c r="AP59" s="79">
        <v>0.31910456264741199</v>
      </c>
      <c r="AQ59" s="79">
        <v>0.37331743340387202</v>
      </c>
      <c r="AR59" s="79">
        <v>0.37367833371881498</v>
      </c>
      <c r="AS59" s="79">
        <v>0.25765187304544501</v>
      </c>
      <c r="AT59" s="79">
        <v>-0.169370009428334</v>
      </c>
      <c r="AU59" s="86"/>
      <c r="AV59" s="84">
        <f t="shared" si="0"/>
        <v>0</v>
      </c>
      <c r="AW59" s="80">
        <f t="shared" si="1"/>
        <v>0</v>
      </c>
      <c r="AX59" s="80">
        <f t="shared" si="2"/>
        <v>0</v>
      </c>
    </row>
    <row r="60" spans="1:50" x14ac:dyDescent="0.2">
      <c r="A60" s="77" t="s">
        <v>33</v>
      </c>
      <c r="B60" s="79">
        <v>0.70520902908965399</v>
      </c>
      <c r="C60" s="79">
        <v>6.8164618765513899E-2</v>
      </c>
      <c r="D60" s="79">
        <v>0.68667928031323999</v>
      </c>
      <c r="E60" s="79">
        <v>0.113394333071777</v>
      </c>
      <c r="F60" s="79">
        <v>0.64709334247684402</v>
      </c>
      <c r="G60" s="79">
        <v>0.84265518462926203</v>
      </c>
      <c r="H60" s="79">
        <v>0.39991088011322601</v>
      </c>
      <c r="I60" s="79">
        <v>0.14057821545013</v>
      </c>
      <c r="J60" s="79">
        <v>7.7450262825204605E-2</v>
      </c>
      <c r="K60" s="78">
        <v>1</v>
      </c>
      <c r="L60" s="79">
        <v>0.86075473214057496</v>
      </c>
      <c r="M60" s="79">
        <v>0.112311417396163</v>
      </c>
      <c r="N60" s="79">
        <v>0.675035972803952</v>
      </c>
      <c r="O60" s="79">
        <v>0.60722228917642695</v>
      </c>
      <c r="P60" s="79">
        <v>0.13198323478972801</v>
      </c>
      <c r="Q60" s="79">
        <v>-0.13041800767977499</v>
      </c>
      <c r="R60" s="79">
        <v>-0.24029891711668</v>
      </c>
      <c r="S60" s="79">
        <v>-6.7543519082192596E-2</v>
      </c>
      <c r="T60" s="79">
        <v>-2.98195365829932E-2</v>
      </c>
      <c r="U60" s="79">
        <v>0.47192895235104498</v>
      </c>
      <c r="V60" s="79">
        <v>-0.175479275244768</v>
      </c>
      <c r="W60" s="79">
        <v>0.59175796717026097</v>
      </c>
      <c r="X60" s="79">
        <v>-0.23124224246305</v>
      </c>
      <c r="Y60" s="79">
        <v>-0.14161418861588701</v>
      </c>
      <c r="Z60" s="79">
        <v>-0.23969450749461199</v>
      </c>
      <c r="AA60" s="79">
        <v>0.48645291180422801</v>
      </c>
      <c r="AB60" s="79">
        <v>-0.30795065203627098</v>
      </c>
      <c r="AC60" s="79">
        <v>-0.20596529038570399</v>
      </c>
      <c r="AD60" s="79">
        <v>-4.5208165148195104E-3</v>
      </c>
      <c r="AE60" s="79">
        <v>-0.18376396660835101</v>
      </c>
      <c r="AF60" s="79">
        <v>-2.48020493712156E-2</v>
      </c>
      <c r="AG60" s="79">
        <v>0.28128945627068502</v>
      </c>
      <c r="AH60" s="79">
        <v>0.59395169339277398</v>
      </c>
      <c r="AI60" s="79">
        <v>0.67303213786679095</v>
      </c>
      <c r="AJ60" s="79">
        <v>0.60257668507552098</v>
      </c>
      <c r="AK60" s="79">
        <v>0.16958139778845999</v>
      </c>
      <c r="AL60" s="79">
        <v>-8.2999218649950801E-2</v>
      </c>
      <c r="AM60" s="79">
        <v>-0.137143372727389</v>
      </c>
      <c r="AN60" s="79">
        <v>-0.11879673236216701</v>
      </c>
      <c r="AO60" s="79">
        <v>-0.130374029996774</v>
      </c>
      <c r="AP60" s="79">
        <v>-0.32211125597093698</v>
      </c>
      <c r="AQ60" s="79">
        <v>-0.273577102192605</v>
      </c>
      <c r="AR60" s="79">
        <v>0.204562511298884</v>
      </c>
      <c r="AS60" s="79">
        <v>-0.49896866058952699</v>
      </c>
      <c r="AT60" s="79">
        <v>-8.4079413109159104E-2</v>
      </c>
      <c r="AU60" s="86"/>
      <c r="AV60" s="84">
        <f t="shared" si="0"/>
        <v>11</v>
      </c>
      <c r="AW60" s="80">
        <f t="shared" si="1"/>
        <v>0</v>
      </c>
      <c r="AX60" s="80">
        <f t="shared" si="2"/>
        <v>11</v>
      </c>
    </row>
    <row r="61" spans="1:50" x14ac:dyDescent="0.2">
      <c r="A61" s="77" t="s">
        <v>36</v>
      </c>
      <c r="B61" s="79">
        <v>0.66380427903828298</v>
      </c>
      <c r="C61" s="79">
        <v>9.5405116448361998E-2</v>
      </c>
      <c r="D61" s="79">
        <v>0.623831052774245</v>
      </c>
      <c r="E61" s="79">
        <v>0.10642530635174099</v>
      </c>
      <c r="F61" s="79">
        <v>0.65595349486452303</v>
      </c>
      <c r="G61" s="79">
        <v>0.80802647004042805</v>
      </c>
      <c r="H61" s="79">
        <v>0.38500358006717</v>
      </c>
      <c r="I61" s="79">
        <v>0.14183412069998</v>
      </c>
      <c r="J61" s="79">
        <v>0.100430833721472</v>
      </c>
      <c r="K61" s="79">
        <v>0.86075473214057496</v>
      </c>
      <c r="L61" s="78">
        <v>1</v>
      </c>
      <c r="M61" s="79">
        <v>0.10074903494644299</v>
      </c>
      <c r="N61" s="79">
        <v>0.62586097335143398</v>
      </c>
      <c r="O61" s="79">
        <v>0.62632249770834003</v>
      </c>
      <c r="P61" s="79">
        <v>0.13484797539170401</v>
      </c>
      <c r="Q61" s="79">
        <v>-8.6027689204763794E-2</v>
      </c>
      <c r="R61" s="79">
        <v>-0.18937942521512299</v>
      </c>
      <c r="S61" s="79">
        <v>-7.0153093541610007E-2</v>
      </c>
      <c r="T61" s="79">
        <v>-4.7303763733630697E-2</v>
      </c>
      <c r="U61" s="79">
        <v>0.44357892216113198</v>
      </c>
      <c r="V61" s="79">
        <v>-0.116758124924221</v>
      </c>
      <c r="W61" s="79">
        <v>0.46995732902779402</v>
      </c>
      <c r="X61" s="79">
        <v>-0.205665078764216</v>
      </c>
      <c r="Y61" s="79">
        <v>-0.205052953238052</v>
      </c>
      <c r="Z61" s="79">
        <v>-0.20773986869956601</v>
      </c>
      <c r="AA61" s="79">
        <v>0.37937469029687598</v>
      </c>
      <c r="AB61" s="79">
        <v>-0.29551538908043301</v>
      </c>
      <c r="AC61" s="79">
        <v>-0.19985662580674801</v>
      </c>
      <c r="AD61" s="79">
        <v>-2.9346865029023901E-2</v>
      </c>
      <c r="AE61" s="79">
        <v>-0.166149724647735</v>
      </c>
      <c r="AF61" s="79">
        <v>1.6609554860602799E-2</v>
      </c>
      <c r="AG61" s="79">
        <v>0.26722998090100297</v>
      </c>
      <c r="AH61" s="79">
        <v>0.512093286313128</v>
      </c>
      <c r="AI61" s="79">
        <v>0.57347461574289704</v>
      </c>
      <c r="AJ61" s="79">
        <v>0.49411138465633098</v>
      </c>
      <c r="AK61" s="79">
        <v>0.17289186292012099</v>
      </c>
      <c r="AL61" s="79">
        <v>-9.1999534803413094E-2</v>
      </c>
      <c r="AM61" s="79">
        <v>-0.15936359677857601</v>
      </c>
      <c r="AN61" s="79">
        <v>-6.2881307075527901E-2</v>
      </c>
      <c r="AO61" s="79">
        <v>-0.12611556088300399</v>
      </c>
      <c r="AP61" s="79">
        <v>-0.238152567853848</v>
      </c>
      <c r="AQ61" s="79">
        <v>-0.23737598755284001</v>
      </c>
      <c r="AR61" s="79">
        <v>0.185769040441332</v>
      </c>
      <c r="AS61" s="79">
        <v>-0.44792567702441899</v>
      </c>
      <c r="AT61" s="79">
        <v>-0.11909125216784899</v>
      </c>
      <c r="AU61" s="86"/>
      <c r="AV61" s="84">
        <f t="shared" si="0"/>
        <v>9</v>
      </c>
      <c r="AW61" s="80">
        <f t="shared" si="1"/>
        <v>0</v>
      </c>
      <c r="AX61" s="80">
        <f t="shared" si="2"/>
        <v>9</v>
      </c>
    </row>
    <row r="62" spans="1:50" x14ac:dyDescent="0.2">
      <c r="A62" s="77" t="s">
        <v>39</v>
      </c>
      <c r="B62" s="79">
        <v>0.10505908008680299</v>
      </c>
      <c r="C62" s="79">
        <v>2.6464159342526501E-2</v>
      </c>
      <c r="D62" s="79">
        <v>0.127466188561037</v>
      </c>
      <c r="E62" s="79">
        <v>-3.6616920054428098E-2</v>
      </c>
      <c r="F62" s="79">
        <v>0.248021611867243</v>
      </c>
      <c r="G62" s="79">
        <v>0.11915535444947201</v>
      </c>
      <c r="H62" s="79">
        <v>0.299545044272644</v>
      </c>
      <c r="I62" s="79">
        <v>0.148321578281988</v>
      </c>
      <c r="J62" s="79">
        <v>0.13394104730853701</v>
      </c>
      <c r="K62" s="79">
        <v>0.112311417396163</v>
      </c>
      <c r="L62" s="79">
        <v>0.10074903494644299</v>
      </c>
      <c r="M62" s="78">
        <v>1</v>
      </c>
      <c r="N62" s="79">
        <v>0.498341964373818</v>
      </c>
      <c r="O62" s="79">
        <v>0.345312049200384</v>
      </c>
      <c r="P62" s="79">
        <v>-2.5642087961191599E-2</v>
      </c>
      <c r="Q62" s="79">
        <v>-1.1088904363253001E-2</v>
      </c>
      <c r="R62" s="79">
        <v>-5.6070519595245297E-2</v>
      </c>
      <c r="S62" s="79">
        <v>-3.8409070006386797E-2</v>
      </c>
      <c r="T62" s="79">
        <v>0.105003554421694</v>
      </c>
      <c r="U62" s="79">
        <v>0.23496564950999399</v>
      </c>
      <c r="V62" s="79">
        <v>-2.7382756852302698E-2</v>
      </c>
      <c r="W62" s="79">
        <v>9.3714681120978E-2</v>
      </c>
      <c r="X62" s="79">
        <v>7.7853805112432201E-2</v>
      </c>
      <c r="Y62" s="79">
        <v>0.114718711162258</v>
      </c>
      <c r="Z62" s="79">
        <v>0.107301084906059</v>
      </c>
      <c r="AA62" s="79">
        <v>0.16282612068673899</v>
      </c>
      <c r="AB62" s="79">
        <v>0.14118042894959401</v>
      </c>
      <c r="AC62" s="79">
        <v>-6.9887919961264006E-2</v>
      </c>
      <c r="AD62" s="79">
        <v>0.25386537500480499</v>
      </c>
      <c r="AE62" s="79">
        <v>-3.9878397445800497E-2</v>
      </c>
      <c r="AF62" s="79">
        <v>-0.12547408343868499</v>
      </c>
      <c r="AG62" s="79">
        <v>-8.8304832861003393E-2</v>
      </c>
      <c r="AH62" s="79">
        <v>6.8459311996806202E-2</v>
      </c>
      <c r="AI62" s="79">
        <v>0.15398562778628</v>
      </c>
      <c r="AJ62" s="79">
        <v>0.17488688535498001</v>
      </c>
      <c r="AK62" s="79">
        <v>0.25228659769704898</v>
      </c>
      <c r="AL62" s="79">
        <v>0.30022958496017998</v>
      </c>
      <c r="AM62" s="79">
        <v>0.27592047525010999</v>
      </c>
      <c r="AN62" s="79">
        <v>0.30311965406849001</v>
      </c>
      <c r="AO62" s="79">
        <v>5.9052989663610701E-2</v>
      </c>
      <c r="AP62" s="79">
        <v>6.1452153861321801E-2</v>
      </c>
      <c r="AQ62" s="79">
        <v>5.0986427795893498E-2</v>
      </c>
      <c r="AR62" s="79">
        <v>0.52198445320618703</v>
      </c>
      <c r="AS62" s="79">
        <v>0.25739403819282702</v>
      </c>
      <c r="AT62" s="79">
        <v>-5.8718818143231301E-2</v>
      </c>
      <c r="AU62" s="86"/>
      <c r="AV62" s="84">
        <f t="shared" si="0"/>
        <v>1</v>
      </c>
      <c r="AW62" s="80">
        <f t="shared" si="1"/>
        <v>0</v>
      </c>
      <c r="AX62" s="80">
        <f t="shared" si="2"/>
        <v>1</v>
      </c>
    </row>
    <row r="63" spans="1:50" x14ac:dyDescent="0.2">
      <c r="A63" s="77" t="s">
        <v>41</v>
      </c>
      <c r="B63" s="79">
        <v>0.70707340852756795</v>
      </c>
      <c r="C63" s="79">
        <v>3.8589965781147803E-2</v>
      </c>
      <c r="D63" s="79">
        <v>0.57595014286535795</v>
      </c>
      <c r="E63" s="79">
        <v>-1.1753678482842001E-2</v>
      </c>
      <c r="F63" s="79">
        <v>0.69961551960898005</v>
      </c>
      <c r="G63" s="79">
        <v>0.70248486221242901</v>
      </c>
      <c r="H63" s="79">
        <v>0.41447449907310602</v>
      </c>
      <c r="I63" s="79">
        <v>0.172346681195686</v>
      </c>
      <c r="J63" s="79">
        <v>8.4295712854681501E-2</v>
      </c>
      <c r="K63" s="79">
        <v>0.675035972803952</v>
      </c>
      <c r="L63" s="79">
        <v>0.62586097335143398</v>
      </c>
      <c r="M63" s="79">
        <v>0.498341964373818</v>
      </c>
      <c r="N63" s="78">
        <v>1</v>
      </c>
      <c r="O63" s="79">
        <v>0.66064320096270601</v>
      </c>
      <c r="P63" s="79">
        <v>0.16160007561501899</v>
      </c>
      <c r="Q63" s="79">
        <v>4.3881538843486501E-2</v>
      </c>
      <c r="R63" s="79">
        <v>-6.1978608209167001E-2</v>
      </c>
      <c r="S63" s="79">
        <v>4.4759206589395202E-2</v>
      </c>
      <c r="T63" s="79">
        <v>4.6776155154135503E-2</v>
      </c>
      <c r="U63" s="79">
        <v>0.416982734492788</v>
      </c>
      <c r="V63" s="79">
        <v>-4.7385248620177602E-2</v>
      </c>
      <c r="W63" s="79">
        <v>0.42463162508146401</v>
      </c>
      <c r="X63" s="79">
        <v>-4.5288236538674503E-2</v>
      </c>
      <c r="Y63" s="79">
        <v>-0.12649131500404401</v>
      </c>
      <c r="Z63" s="79">
        <v>7.3458534914319806E-2</v>
      </c>
      <c r="AA63" s="79">
        <v>0.49070640335037402</v>
      </c>
      <c r="AB63" s="79">
        <v>-2.46552248600486E-3</v>
      </c>
      <c r="AC63" s="79">
        <v>-6.5313442818440398E-2</v>
      </c>
      <c r="AD63" s="79">
        <v>9.7017249134800407E-2</v>
      </c>
      <c r="AE63" s="79">
        <v>-0.100044736798118</v>
      </c>
      <c r="AF63" s="79">
        <v>-3.1572424863973499E-2</v>
      </c>
      <c r="AG63" s="79">
        <v>0.21868905240203201</v>
      </c>
      <c r="AH63" s="79">
        <v>0.37468966119851699</v>
      </c>
      <c r="AI63" s="79">
        <v>0.49212976633005201</v>
      </c>
      <c r="AJ63" s="79">
        <v>0.39902188694655599</v>
      </c>
      <c r="AK63" s="79">
        <v>0.381071859368875</v>
      </c>
      <c r="AL63" s="79">
        <v>0.12798469521502701</v>
      </c>
      <c r="AM63" s="79">
        <v>0.10457408703521801</v>
      </c>
      <c r="AN63" s="79">
        <v>-8.8803801274511901E-2</v>
      </c>
      <c r="AO63" s="79">
        <v>1.8422945924862301E-2</v>
      </c>
      <c r="AP63" s="79">
        <v>-7.7409159432511296E-2</v>
      </c>
      <c r="AQ63" s="79">
        <v>-0.16955491206162099</v>
      </c>
      <c r="AR63" s="79">
        <v>0.50286048189114896</v>
      </c>
      <c r="AS63" s="79">
        <v>-0.17665503632728199</v>
      </c>
      <c r="AT63" s="79">
        <v>3.8129901565032903E-2</v>
      </c>
      <c r="AU63" s="86"/>
      <c r="AV63" s="84">
        <f t="shared" si="0"/>
        <v>8</v>
      </c>
      <c r="AW63" s="80">
        <f t="shared" si="1"/>
        <v>0</v>
      </c>
      <c r="AX63" s="80">
        <f t="shared" si="2"/>
        <v>8</v>
      </c>
    </row>
    <row r="64" spans="1:50" x14ac:dyDescent="0.2">
      <c r="A64" s="77" t="s">
        <v>44</v>
      </c>
      <c r="B64" s="79">
        <v>0.58022209631661303</v>
      </c>
      <c r="C64" s="79">
        <v>7.0393290735688702E-2</v>
      </c>
      <c r="D64" s="79">
        <v>0.44956146395748398</v>
      </c>
      <c r="E64" s="79">
        <v>-0.11681978688332099</v>
      </c>
      <c r="F64" s="79">
        <v>0.56730037276251499</v>
      </c>
      <c r="G64" s="79">
        <v>0.56878083697625104</v>
      </c>
      <c r="H64" s="79">
        <v>0.30787720585192702</v>
      </c>
      <c r="I64" s="79">
        <v>0.181989819681948</v>
      </c>
      <c r="J64" s="79">
        <v>0.10844866591256901</v>
      </c>
      <c r="K64" s="79">
        <v>0.60722228917642695</v>
      </c>
      <c r="L64" s="79">
        <v>0.62632249770834003</v>
      </c>
      <c r="M64" s="79">
        <v>0.345312049200384</v>
      </c>
      <c r="N64" s="79">
        <v>0.66064320096270601</v>
      </c>
      <c r="O64" s="78">
        <v>1</v>
      </c>
      <c r="P64" s="79">
        <v>0.12980998329857399</v>
      </c>
      <c r="Q64" s="79">
        <v>3.6046650518794202E-2</v>
      </c>
      <c r="R64" s="79">
        <v>-0.105379832675011</v>
      </c>
      <c r="S64" s="79">
        <v>3.3572658674933399E-2</v>
      </c>
      <c r="T64" s="79">
        <v>0.103616599231788</v>
      </c>
      <c r="U64" s="79">
        <v>0.39119046355417098</v>
      </c>
      <c r="V64" s="79">
        <v>-4.7715358185337897E-2</v>
      </c>
      <c r="W64" s="79">
        <v>0.32606773536308797</v>
      </c>
      <c r="X64" s="79">
        <v>-1.2821712890477699E-2</v>
      </c>
      <c r="Y64" s="79">
        <v>-0.17266762859385301</v>
      </c>
      <c r="Z64" s="79">
        <v>-8.3111377049500501E-2</v>
      </c>
      <c r="AA64" s="79">
        <v>0.179867840081957</v>
      </c>
      <c r="AB64" s="79">
        <v>-1.9974117083101501E-2</v>
      </c>
      <c r="AC64" s="79">
        <v>-5.5055355049474002E-2</v>
      </c>
      <c r="AD64" s="79">
        <v>0.12090877638104</v>
      </c>
      <c r="AE64" s="79">
        <v>7.2674145152192404E-3</v>
      </c>
      <c r="AF64" s="79">
        <v>2.2398363164548501E-2</v>
      </c>
      <c r="AG64" s="79">
        <v>0.31107838616385403</v>
      </c>
      <c r="AH64" s="79">
        <v>0.35128751081242898</v>
      </c>
      <c r="AI64" s="79">
        <v>0.45471255572559699</v>
      </c>
      <c r="AJ64" s="79">
        <v>0.39501131146450202</v>
      </c>
      <c r="AK64" s="79">
        <v>0.31270728871509901</v>
      </c>
      <c r="AL64" s="79">
        <v>7.8931608114790802E-2</v>
      </c>
      <c r="AM64" s="79">
        <v>4.6759894761341299E-2</v>
      </c>
      <c r="AN64" s="79">
        <v>4.4271023554550301E-2</v>
      </c>
      <c r="AO64" s="79">
        <v>-6.3926940641480606E-2</v>
      </c>
      <c r="AP64" s="79">
        <v>-6.5344636504226103E-2</v>
      </c>
      <c r="AQ64" s="79">
        <v>-5.1572133446567997E-2</v>
      </c>
      <c r="AR64" s="79">
        <v>0.47193305054339102</v>
      </c>
      <c r="AS64" s="79">
        <v>-0.15101636835451501</v>
      </c>
      <c r="AT64" s="79">
        <v>1.5647533457039502E-2</v>
      </c>
      <c r="AU64" s="86"/>
      <c r="AV64" s="84">
        <f t="shared" si="0"/>
        <v>6</v>
      </c>
      <c r="AW64" s="80">
        <f t="shared" si="1"/>
        <v>0</v>
      </c>
      <c r="AX64" s="80">
        <f t="shared" si="2"/>
        <v>6</v>
      </c>
    </row>
    <row r="65" spans="1:50" x14ac:dyDescent="0.2">
      <c r="A65" s="77" t="s">
        <v>47</v>
      </c>
      <c r="B65" s="79">
        <v>0.19718798280020799</v>
      </c>
      <c r="C65" s="79">
        <v>5.9673436829421597E-2</v>
      </c>
      <c r="D65" s="79">
        <v>7.9566102058295105E-2</v>
      </c>
      <c r="E65" s="79">
        <v>0.103213819447599</v>
      </c>
      <c r="F65" s="79">
        <v>0.17379083479419499</v>
      </c>
      <c r="G65" s="79">
        <v>0.10854099405472301</v>
      </c>
      <c r="H65" s="79">
        <v>-0.13034600494502999</v>
      </c>
      <c r="I65" s="79">
        <v>-2.26340371279377E-3</v>
      </c>
      <c r="J65" s="79">
        <v>2.4114121391370699E-2</v>
      </c>
      <c r="K65" s="79">
        <v>0.13198323478972801</v>
      </c>
      <c r="L65" s="79">
        <v>0.13484797539170401</v>
      </c>
      <c r="M65" s="79">
        <v>-2.5642087961191599E-2</v>
      </c>
      <c r="N65" s="79">
        <v>0.16160007561501899</v>
      </c>
      <c r="O65" s="79">
        <v>0.12980998329857399</v>
      </c>
      <c r="P65" s="78">
        <v>1</v>
      </c>
      <c r="Q65" s="79">
        <v>0.10260807492443599</v>
      </c>
      <c r="R65" s="79">
        <v>8.5242981577911298E-2</v>
      </c>
      <c r="S65" s="79">
        <v>4.0035894844616997E-2</v>
      </c>
      <c r="T65" s="79">
        <v>-4.3523601213596101E-2</v>
      </c>
      <c r="U65" s="79">
        <v>7.9915815311701E-2</v>
      </c>
      <c r="V65" s="79">
        <v>-1.9525550231341601E-2</v>
      </c>
      <c r="W65" s="79">
        <v>0.155130628708704</v>
      </c>
      <c r="X65" s="79">
        <v>2.5825838529557801E-2</v>
      </c>
      <c r="Y65" s="79">
        <v>1.9974780680077301E-2</v>
      </c>
      <c r="Z65" s="79">
        <v>4.1426619672996497E-2</v>
      </c>
      <c r="AA65" s="79">
        <v>3.7647459013400303E-2</v>
      </c>
      <c r="AB65" s="79">
        <v>0.12652822578020401</v>
      </c>
      <c r="AC65" s="79">
        <v>8.0923394616007394E-2</v>
      </c>
      <c r="AD65" s="79">
        <v>-1.2952871791985399E-3</v>
      </c>
      <c r="AE65" s="79">
        <v>6.7739366430029396E-2</v>
      </c>
      <c r="AF65" s="79">
        <v>-0.12425350668837799</v>
      </c>
      <c r="AG65" s="79">
        <v>0.26554344914343597</v>
      </c>
      <c r="AH65" s="79">
        <v>0.199175198994087</v>
      </c>
      <c r="AI65" s="79">
        <v>0.220130076197428</v>
      </c>
      <c r="AJ65" s="79">
        <v>0.18353477639745899</v>
      </c>
      <c r="AK65" s="79">
        <v>0.20157393233205401</v>
      </c>
      <c r="AL65" s="79">
        <v>-5.3224315389575803E-2</v>
      </c>
      <c r="AM65" s="79">
        <v>0.10688729669953299</v>
      </c>
      <c r="AN65" s="79">
        <v>-7.4919336185267998E-2</v>
      </c>
      <c r="AO65" s="79">
        <v>1.01529431642901E-2</v>
      </c>
      <c r="AP65" s="79">
        <v>8.90649049058828E-2</v>
      </c>
      <c r="AQ65" s="79">
        <v>-0.14020289315842199</v>
      </c>
      <c r="AR65" s="79">
        <v>9.1854237745919901E-2</v>
      </c>
      <c r="AS65" s="79">
        <v>2.8597651499314002E-2</v>
      </c>
      <c r="AT65" s="79">
        <v>3.7214067401714401E-2</v>
      </c>
      <c r="AU65" s="86"/>
      <c r="AV65" s="84">
        <f t="shared" si="0"/>
        <v>0</v>
      </c>
      <c r="AW65" s="80">
        <f t="shared" si="1"/>
        <v>0</v>
      </c>
      <c r="AX65" s="80">
        <f t="shared" si="2"/>
        <v>0</v>
      </c>
    </row>
    <row r="66" spans="1:50" x14ac:dyDescent="0.2">
      <c r="A66" s="77" t="s">
        <v>50</v>
      </c>
      <c r="B66" s="79">
        <v>-1.3935662092369299E-2</v>
      </c>
      <c r="C66" s="79">
        <v>0.25864079263504502</v>
      </c>
      <c r="D66" s="79">
        <v>1.6103676276331601E-2</v>
      </c>
      <c r="E66" s="79">
        <v>-0.29636388394471802</v>
      </c>
      <c r="F66" s="79">
        <v>-1.1032676062140799E-2</v>
      </c>
      <c r="G66" s="79">
        <v>-8.5676823315662301E-2</v>
      </c>
      <c r="H66" s="79">
        <v>9.5766250888627905E-2</v>
      </c>
      <c r="I66" s="79">
        <v>5.0032227099321598E-3</v>
      </c>
      <c r="J66" s="79">
        <v>-3.74955679079437E-2</v>
      </c>
      <c r="K66" s="79">
        <v>-0.13041800767977499</v>
      </c>
      <c r="L66" s="79">
        <v>-8.6027689204763794E-2</v>
      </c>
      <c r="M66" s="79">
        <v>-1.1088904363253001E-2</v>
      </c>
      <c r="N66" s="79">
        <v>4.3881538843486501E-2</v>
      </c>
      <c r="O66" s="79">
        <v>3.6046650518794202E-2</v>
      </c>
      <c r="P66" s="79">
        <v>0.10260807492443599</v>
      </c>
      <c r="Q66" s="78">
        <v>1</v>
      </c>
      <c r="R66" s="79">
        <v>0.72237156826893301</v>
      </c>
      <c r="S66" s="79">
        <v>0.80448648186028204</v>
      </c>
      <c r="T66" s="79">
        <v>0.162307629102179</v>
      </c>
      <c r="U66" s="79">
        <v>-0.216200162017367</v>
      </c>
      <c r="V66" s="79">
        <v>0.75550876043458703</v>
      </c>
      <c r="W66" s="79">
        <v>8.8503028774029602E-2</v>
      </c>
      <c r="X66" s="79">
        <v>0.53095105956657196</v>
      </c>
      <c r="Y66" s="79">
        <v>5.4359335325438699E-2</v>
      </c>
      <c r="Z66" s="79">
        <v>0.55263891370415297</v>
      </c>
      <c r="AA66" s="79">
        <v>-2.2726306992703001E-2</v>
      </c>
      <c r="AB66" s="79">
        <v>0.719085802135499</v>
      </c>
      <c r="AC66" s="79">
        <v>0.72839929833350203</v>
      </c>
      <c r="AD66" s="79">
        <v>-9.8901768366412499E-2</v>
      </c>
      <c r="AE66" s="79">
        <v>0.62939363703471496</v>
      </c>
      <c r="AF66" s="79">
        <v>-5.86569557813507E-3</v>
      </c>
      <c r="AG66" s="79">
        <v>4.4827700428820998E-2</v>
      </c>
      <c r="AH66" s="79">
        <v>-4.5926680231804698E-2</v>
      </c>
      <c r="AI66" s="79">
        <v>-1.72186547616223E-2</v>
      </c>
      <c r="AJ66" s="79">
        <v>-7.2064888584484593E-2</v>
      </c>
      <c r="AK66" s="79">
        <v>2.1586600469219201E-3</v>
      </c>
      <c r="AL66" s="79">
        <v>5.5152234978744101E-2</v>
      </c>
      <c r="AM66" s="79">
        <v>1.5175356727209601E-2</v>
      </c>
      <c r="AN66" s="79">
        <v>-2.43165851585718E-2</v>
      </c>
      <c r="AO66" s="79">
        <v>4.93902062213405E-2</v>
      </c>
      <c r="AP66" s="79">
        <v>3.7319634907002602E-2</v>
      </c>
      <c r="AQ66" s="79">
        <v>-6.2867033339545596E-3</v>
      </c>
      <c r="AR66" s="79">
        <v>4.5200095868227097E-2</v>
      </c>
      <c r="AS66" s="79">
        <v>2.7810349627767201E-2</v>
      </c>
      <c r="AT66" s="79">
        <v>0.62715126041254898</v>
      </c>
      <c r="AU66" s="86"/>
      <c r="AV66" s="84">
        <f t="shared" si="0"/>
        <v>9</v>
      </c>
      <c r="AW66" s="80">
        <f t="shared" si="1"/>
        <v>0</v>
      </c>
      <c r="AX66" s="80">
        <f t="shared" si="2"/>
        <v>9</v>
      </c>
    </row>
    <row r="67" spans="1:50" x14ac:dyDescent="0.2">
      <c r="A67" s="77" t="s">
        <v>53</v>
      </c>
      <c r="B67" s="79">
        <v>-5.36296346716712E-2</v>
      </c>
      <c r="C67" s="79">
        <v>0.20176166849586</v>
      </c>
      <c r="D67" s="79">
        <v>-0.127436602797111</v>
      </c>
      <c r="E67" s="79">
        <v>-0.25953262781762099</v>
      </c>
      <c r="F67" s="79">
        <v>-0.13176811144504999</v>
      </c>
      <c r="G67" s="79">
        <v>-0.21241231891291601</v>
      </c>
      <c r="H67" s="79">
        <v>-2.05702820845538E-2</v>
      </c>
      <c r="I67" s="79">
        <v>-7.7917816211871702E-2</v>
      </c>
      <c r="J67" s="79">
        <v>-5.6913499918558298E-2</v>
      </c>
      <c r="K67" s="79">
        <v>-0.24029891711668</v>
      </c>
      <c r="L67" s="79">
        <v>-0.18937942521512299</v>
      </c>
      <c r="M67" s="79">
        <v>-5.6070519595245297E-2</v>
      </c>
      <c r="N67" s="79">
        <v>-6.1978608209167001E-2</v>
      </c>
      <c r="O67" s="79">
        <v>-0.105379832675011</v>
      </c>
      <c r="P67" s="79">
        <v>8.5242981577911298E-2</v>
      </c>
      <c r="Q67" s="79">
        <v>0.72237156826893301</v>
      </c>
      <c r="R67" s="78">
        <v>1</v>
      </c>
      <c r="S67" s="79">
        <v>0.82486265723895302</v>
      </c>
      <c r="T67" s="79">
        <v>0.25416104784073601</v>
      </c>
      <c r="U67" s="79">
        <v>-0.221422935148713</v>
      </c>
      <c r="V67" s="79">
        <v>0.803352950360953</v>
      </c>
      <c r="W67" s="79">
        <v>7.8331145272994104E-2</v>
      </c>
      <c r="X67" s="79">
        <v>0.48393992437755701</v>
      </c>
      <c r="Y67" s="79">
        <v>3.7692403622894999E-2</v>
      </c>
      <c r="Z67" s="79">
        <v>0.57332242287826496</v>
      </c>
      <c r="AA67" s="79">
        <v>-4.4022961275071897E-3</v>
      </c>
      <c r="AB67" s="79">
        <v>0.69814290570204296</v>
      </c>
      <c r="AC67" s="79">
        <v>0.87598690379843303</v>
      </c>
      <c r="AD67" s="79">
        <v>-9.00464511370513E-2</v>
      </c>
      <c r="AE67" s="79">
        <v>0.66556156888828399</v>
      </c>
      <c r="AF67" s="79">
        <v>9.4594344297037003E-2</v>
      </c>
      <c r="AG67" s="79">
        <v>-3.4457949472034101E-2</v>
      </c>
      <c r="AH67" s="79">
        <v>-0.102324426290002</v>
      </c>
      <c r="AI67" s="79">
        <v>-0.117617119856472</v>
      </c>
      <c r="AJ67" s="79">
        <v>-0.14146843328060399</v>
      </c>
      <c r="AK67" s="79">
        <v>-7.0830211404981303E-2</v>
      </c>
      <c r="AL67" s="79">
        <v>-4.7602704414368799E-2</v>
      </c>
      <c r="AM67" s="79">
        <v>2.2626948552205699E-2</v>
      </c>
      <c r="AN67" s="79">
        <v>0.105079472187411</v>
      </c>
      <c r="AO67" s="79">
        <v>5.8844333220454799E-2</v>
      </c>
      <c r="AP67" s="79">
        <v>8.1223331622111497E-3</v>
      </c>
      <c r="AQ67" s="79">
        <v>-8.9139825052929507E-3</v>
      </c>
      <c r="AR67" s="79">
        <v>-8.9795636628320803E-3</v>
      </c>
      <c r="AS67" s="79">
        <v>8.9984500645588106E-2</v>
      </c>
      <c r="AT67" s="79">
        <v>0.60964384747097999</v>
      </c>
      <c r="AU67" s="86"/>
      <c r="AV67" s="84">
        <f t="shared" si="0"/>
        <v>8</v>
      </c>
      <c r="AW67" s="80">
        <f t="shared" si="1"/>
        <v>0</v>
      </c>
      <c r="AX67" s="80">
        <f t="shared" si="2"/>
        <v>8</v>
      </c>
    </row>
    <row r="68" spans="1:50" x14ac:dyDescent="0.2">
      <c r="A68" s="77" t="s">
        <v>55</v>
      </c>
      <c r="B68" s="79">
        <v>1.7762555389369002E-2</v>
      </c>
      <c r="C68" s="79">
        <v>0.22162024720809401</v>
      </c>
      <c r="D68" s="79">
        <v>2.3524611735348401E-2</v>
      </c>
      <c r="E68" s="79">
        <v>-0.32188659405290199</v>
      </c>
      <c r="F68" s="79">
        <v>-1.44036828808203E-2</v>
      </c>
      <c r="G68" s="79">
        <v>-7.0002318128399202E-2</v>
      </c>
      <c r="H68" s="79">
        <v>5.7911229002695401E-2</v>
      </c>
      <c r="I68" s="79">
        <v>-3.4154728310454498E-2</v>
      </c>
      <c r="J68" s="79">
        <v>-0.101599284834613</v>
      </c>
      <c r="K68" s="79">
        <v>-6.7543519082192596E-2</v>
      </c>
      <c r="L68" s="79">
        <v>-7.0153093541610007E-2</v>
      </c>
      <c r="M68" s="79">
        <v>-3.8409070006386797E-2</v>
      </c>
      <c r="N68" s="79">
        <v>4.4759206589395202E-2</v>
      </c>
      <c r="O68" s="79">
        <v>3.3572658674933399E-2</v>
      </c>
      <c r="P68" s="79">
        <v>4.0035894844616997E-2</v>
      </c>
      <c r="Q68" s="79">
        <v>0.80448648186028204</v>
      </c>
      <c r="R68" s="79">
        <v>0.82486265723895302</v>
      </c>
      <c r="S68" s="78">
        <v>1</v>
      </c>
      <c r="T68" s="79">
        <v>0.20198060826571301</v>
      </c>
      <c r="U68" s="79">
        <v>-0.162139433194538</v>
      </c>
      <c r="V68" s="79">
        <v>0.79476441761404104</v>
      </c>
      <c r="W68" s="79">
        <v>0.13933967802417599</v>
      </c>
      <c r="X68" s="79">
        <v>0.51057766869891796</v>
      </c>
      <c r="Y68" s="79">
        <v>2.06947615109839E-2</v>
      </c>
      <c r="Z68" s="79">
        <v>0.50127559325095405</v>
      </c>
      <c r="AA68" s="79">
        <v>3.6727354028098097E-2</v>
      </c>
      <c r="AB68" s="79">
        <v>0.71886470935010904</v>
      </c>
      <c r="AC68" s="79">
        <v>0.82967795383499598</v>
      </c>
      <c r="AD68" s="79">
        <v>-0.14630627532176199</v>
      </c>
      <c r="AE68" s="79">
        <v>0.72282326039150901</v>
      </c>
      <c r="AF68" s="79">
        <v>2.60484962812161E-2</v>
      </c>
      <c r="AG68" s="79">
        <v>-1.0171185912122399E-2</v>
      </c>
      <c r="AH68" s="79">
        <v>1.55284869411485E-2</v>
      </c>
      <c r="AI68" s="79">
        <v>4.6289806198535899E-3</v>
      </c>
      <c r="AJ68" s="79">
        <v>-4.6960545049077103E-2</v>
      </c>
      <c r="AK68" s="79">
        <v>-7.7734354895525506E-2</v>
      </c>
      <c r="AL68" s="79">
        <v>-3.4070659040321199E-3</v>
      </c>
      <c r="AM68" s="79">
        <v>-3.2706757404291097E-2</v>
      </c>
      <c r="AN68" s="79">
        <v>-5.2350183410168699E-2</v>
      </c>
      <c r="AO68" s="79">
        <v>1.6062571318046798E-2</v>
      </c>
      <c r="AP68" s="79">
        <v>-0.11335952718004701</v>
      </c>
      <c r="AQ68" s="79">
        <v>-3.2346478307266398E-2</v>
      </c>
      <c r="AR68" s="79">
        <v>-2.3867020579242001E-2</v>
      </c>
      <c r="AS68" s="79">
        <v>-6.8688953602136199E-2</v>
      </c>
      <c r="AT68" s="79">
        <v>0.67221918388102797</v>
      </c>
      <c r="AU68" s="86"/>
      <c r="AV68" s="84">
        <f t="shared" si="0"/>
        <v>9</v>
      </c>
      <c r="AW68" s="80">
        <f t="shared" si="1"/>
        <v>0</v>
      </c>
      <c r="AX68" s="80">
        <f t="shared" si="2"/>
        <v>9</v>
      </c>
    </row>
    <row r="69" spans="1:50" x14ac:dyDescent="0.2">
      <c r="A69" s="77" t="s">
        <v>177</v>
      </c>
      <c r="B69" s="79">
        <v>-1.9235320654578801E-2</v>
      </c>
      <c r="C69" s="79">
        <v>5.9122923294992101E-2</v>
      </c>
      <c r="D69" s="79">
        <v>-3.4063156191507397E-2</v>
      </c>
      <c r="E69" s="79">
        <v>-0.223124133834884</v>
      </c>
      <c r="F69" s="79">
        <v>9.7544964990042501E-4</v>
      </c>
      <c r="G69" s="79">
        <v>3.82578701499032E-2</v>
      </c>
      <c r="H69" s="79">
        <v>5.8099258173875998E-2</v>
      </c>
      <c r="I69" s="79">
        <v>-3.67920262243299E-2</v>
      </c>
      <c r="J69" s="79">
        <v>3.7165799923752898E-3</v>
      </c>
      <c r="K69" s="79">
        <v>-2.98195365829932E-2</v>
      </c>
      <c r="L69" s="79">
        <v>-4.7303763733630697E-2</v>
      </c>
      <c r="M69" s="79">
        <v>0.105003554421694</v>
      </c>
      <c r="N69" s="79">
        <v>4.6776155154135503E-2</v>
      </c>
      <c r="O69" s="79">
        <v>0.103616599231788</v>
      </c>
      <c r="P69" s="79">
        <v>-4.3523601213596101E-2</v>
      </c>
      <c r="Q69" s="79">
        <v>0.162307629102179</v>
      </c>
      <c r="R69" s="79">
        <v>0.25416104784073601</v>
      </c>
      <c r="S69" s="79">
        <v>0.20198060826571301</v>
      </c>
      <c r="T69" s="78">
        <v>1</v>
      </c>
      <c r="U69" s="79">
        <v>1.07417854887869E-2</v>
      </c>
      <c r="V69" s="79">
        <v>0.29043381283349001</v>
      </c>
      <c r="W69" s="79">
        <v>3.0774866495994799E-2</v>
      </c>
      <c r="X69" s="79">
        <v>0.17723642579603299</v>
      </c>
      <c r="Y69" s="79">
        <v>0.17658318896927999</v>
      </c>
      <c r="Z69" s="79">
        <v>0.129090146393364</v>
      </c>
      <c r="AA69" s="79">
        <v>-1.8177011166305601E-2</v>
      </c>
      <c r="AB69" s="79">
        <v>0.201751150034854</v>
      </c>
      <c r="AC69" s="79">
        <v>0.27236646364184502</v>
      </c>
      <c r="AD69" s="79">
        <v>7.3823768097914702E-2</v>
      </c>
      <c r="AE69" s="79">
        <v>0.22756286696519301</v>
      </c>
      <c r="AF69" s="79">
        <v>-1.39918305595305E-2</v>
      </c>
      <c r="AG69" s="79">
        <v>-3.9005392912308902E-2</v>
      </c>
      <c r="AH69" s="79">
        <v>3.2814509875753697E-2</v>
      </c>
      <c r="AI69" s="79">
        <v>5.36823660378761E-2</v>
      </c>
      <c r="AJ69" s="79">
        <v>-4.0240617526552898E-2</v>
      </c>
      <c r="AK69" s="79">
        <v>-3.5258913435561298E-2</v>
      </c>
      <c r="AL69" s="79">
        <v>0.112138115788846</v>
      </c>
      <c r="AM69" s="79">
        <v>-6.3546648280938506E-2</v>
      </c>
      <c r="AN69" s="79">
        <v>0.22942113178573201</v>
      </c>
      <c r="AO69" s="79">
        <v>-7.5291343484673007E-2</v>
      </c>
      <c r="AP69" s="79">
        <v>5.84357606274859E-2</v>
      </c>
      <c r="AQ69" s="79">
        <v>9.0973668295071294E-2</v>
      </c>
      <c r="AR69" s="79">
        <v>0.16401695616039499</v>
      </c>
      <c r="AS69" s="79">
        <v>4.7518626164373197E-2</v>
      </c>
      <c r="AT69" s="79">
        <v>0.186075228485793</v>
      </c>
      <c r="AU69" s="86"/>
      <c r="AV69" s="84">
        <f t="shared" si="0"/>
        <v>0</v>
      </c>
      <c r="AW69" s="80">
        <f t="shared" si="1"/>
        <v>0</v>
      </c>
      <c r="AX69" s="80">
        <f t="shared" si="2"/>
        <v>0</v>
      </c>
    </row>
    <row r="70" spans="1:50" x14ac:dyDescent="0.2">
      <c r="A70" s="77" t="s">
        <v>59</v>
      </c>
      <c r="B70" s="79">
        <v>0.49062341888259198</v>
      </c>
      <c r="C70" s="79">
        <v>8.3211277364691402E-3</v>
      </c>
      <c r="D70" s="79">
        <v>0.30825396575738001</v>
      </c>
      <c r="E70" s="79">
        <v>0.140613864143003</v>
      </c>
      <c r="F70" s="79">
        <v>0.53478611640388296</v>
      </c>
      <c r="G70" s="79">
        <v>0.44214727060720799</v>
      </c>
      <c r="H70" s="79">
        <v>0.276499016515177</v>
      </c>
      <c r="I70" s="79">
        <v>0.27555130635262898</v>
      </c>
      <c r="J70" s="79">
        <v>0.29542795699664198</v>
      </c>
      <c r="K70" s="79">
        <v>0.47192895235104498</v>
      </c>
      <c r="L70" s="79">
        <v>0.44357892216113198</v>
      </c>
      <c r="M70" s="79">
        <v>0.23496564950999399</v>
      </c>
      <c r="N70" s="79">
        <v>0.416982734492788</v>
      </c>
      <c r="O70" s="79">
        <v>0.39119046355417098</v>
      </c>
      <c r="P70" s="79">
        <v>7.9915815311701E-2</v>
      </c>
      <c r="Q70" s="79">
        <v>-0.216200162017367</v>
      </c>
      <c r="R70" s="79">
        <v>-0.221422935148713</v>
      </c>
      <c r="S70" s="79">
        <v>-0.162139433194538</v>
      </c>
      <c r="T70" s="79">
        <v>1.07417854887869E-2</v>
      </c>
      <c r="U70" s="78">
        <v>1</v>
      </c>
      <c r="V70" s="79">
        <v>-0.18141274329149801</v>
      </c>
      <c r="W70" s="79">
        <v>0.26153746419145002</v>
      </c>
      <c r="X70" s="79">
        <v>-0.25878955041977098</v>
      </c>
      <c r="Y70" s="79">
        <v>-8.0303694279587806E-2</v>
      </c>
      <c r="Z70" s="79">
        <v>-0.13219695841041099</v>
      </c>
      <c r="AA70" s="79">
        <v>0.28318149005488502</v>
      </c>
      <c r="AB70" s="79">
        <v>-0.14325478193228</v>
      </c>
      <c r="AC70" s="79">
        <v>-0.22647684888802699</v>
      </c>
      <c r="AD70" s="79">
        <v>4.4709285457126199E-2</v>
      </c>
      <c r="AE70" s="79">
        <v>-0.137906791194118</v>
      </c>
      <c r="AF70" s="79">
        <v>-1.20691555418007E-2</v>
      </c>
      <c r="AG70" s="79">
        <v>0.39844387157969302</v>
      </c>
      <c r="AH70" s="79">
        <v>0.48537149455794698</v>
      </c>
      <c r="AI70" s="79">
        <v>0.48477219855863002</v>
      </c>
      <c r="AJ70" s="79">
        <v>0.48498861100282797</v>
      </c>
      <c r="AK70" s="79">
        <v>0.353372867156869</v>
      </c>
      <c r="AL70" s="79">
        <v>0.196941610629877</v>
      </c>
      <c r="AM70" s="79">
        <v>-3.1929766045535997E-2</v>
      </c>
      <c r="AN70" s="79">
        <v>8.35441297946415E-2</v>
      </c>
      <c r="AO70" s="79">
        <v>0.19369074853875501</v>
      </c>
      <c r="AP70" s="79">
        <v>8.3248213893314105E-2</v>
      </c>
      <c r="AQ70" s="79">
        <v>-0.276017589133908</v>
      </c>
      <c r="AR70" s="79">
        <v>0.33321759204029799</v>
      </c>
      <c r="AS70" s="79">
        <v>6.7587271034083799E-3</v>
      </c>
      <c r="AT70" s="79">
        <v>-9.1054731581378404E-2</v>
      </c>
      <c r="AU70" s="86"/>
      <c r="AV70" s="84">
        <f t="shared" si="0"/>
        <v>1</v>
      </c>
      <c r="AW70" s="80">
        <f t="shared" si="1"/>
        <v>0</v>
      </c>
      <c r="AX70" s="80">
        <f t="shared" si="2"/>
        <v>1</v>
      </c>
    </row>
    <row r="71" spans="1:50" x14ac:dyDescent="0.2">
      <c r="A71" s="77" t="s">
        <v>62</v>
      </c>
      <c r="B71" s="79">
        <v>-0.112136157841289</v>
      </c>
      <c r="C71" s="79">
        <v>0.216926792459712</v>
      </c>
      <c r="D71" s="79">
        <v>-7.2160202848727201E-3</v>
      </c>
      <c r="E71" s="79">
        <v>-0.37792456140589897</v>
      </c>
      <c r="F71" s="79">
        <v>-0.13167973899110699</v>
      </c>
      <c r="G71" s="79">
        <v>-0.16265294657558199</v>
      </c>
      <c r="H71" s="79">
        <v>5.2591529997519898E-2</v>
      </c>
      <c r="I71" s="79">
        <v>3.2419329447790197E-2</v>
      </c>
      <c r="J71" s="79">
        <v>-8.7425233584323594E-2</v>
      </c>
      <c r="K71" s="79">
        <v>-0.175479275244768</v>
      </c>
      <c r="L71" s="79">
        <v>-0.116758124924221</v>
      </c>
      <c r="M71" s="79">
        <v>-2.7382756852302698E-2</v>
      </c>
      <c r="N71" s="79">
        <v>-4.7385248620177602E-2</v>
      </c>
      <c r="O71" s="79">
        <v>-4.7715358185337897E-2</v>
      </c>
      <c r="P71" s="79">
        <v>-1.9525550231341601E-2</v>
      </c>
      <c r="Q71" s="79">
        <v>0.75550876043458703</v>
      </c>
      <c r="R71" s="79">
        <v>0.803352950360953</v>
      </c>
      <c r="S71" s="79">
        <v>0.79476441761404104</v>
      </c>
      <c r="T71" s="79">
        <v>0.29043381283349001</v>
      </c>
      <c r="U71" s="79">
        <v>-0.18141274329149801</v>
      </c>
      <c r="V71" s="78">
        <v>1</v>
      </c>
      <c r="W71" s="79">
        <v>0.119239244908972</v>
      </c>
      <c r="X71" s="79">
        <v>0.534256676876803</v>
      </c>
      <c r="Y71" s="79">
        <v>0.11574029026152</v>
      </c>
      <c r="Z71" s="79">
        <v>0.49880858077878898</v>
      </c>
      <c r="AA71" s="79">
        <v>2.0666242105720298E-2</v>
      </c>
      <c r="AB71" s="79">
        <v>0.68298370123818497</v>
      </c>
      <c r="AC71" s="79">
        <v>0.80950435348852401</v>
      </c>
      <c r="AD71" s="79">
        <v>-0.10264208570828701</v>
      </c>
      <c r="AE71" s="79">
        <v>0.64550685780007</v>
      </c>
      <c r="AF71" s="79">
        <v>4.1371270709225999E-2</v>
      </c>
      <c r="AG71" s="79">
        <v>2.5262345531845601E-2</v>
      </c>
      <c r="AH71" s="79">
        <v>-3.0154380453932899E-3</v>
      </c>
      <c r="AI71" s="79">
        <v>-4.1712810636871198E-2</v>
      </c>
      <c r="AJ71" s="79">
        <v>-4.8673933635849098E-2</v>
      </c>
      <c r="AK71" s="79">
        <v>-4.9153334627990201E-2</v>
      </c>
      <c r="AL71" s="79">
        <v>-8.6249428134165095E-3</v>
      </c>
      <c r="AM71" s="79">
        <v>2.9455852047629499E-2</v>
      </c>
      <c r="AN71" s="79">
        <v>6.0256208481116201E-2</v>
      </c>
      <c r="AO71" s="79">
        <v>0.113333829184483</v>
      </c>
      <c r="AP71" s="79">
        <v>3.96614111051952E-2</v>
      </c>
      <c r="AQ71" s="79">
        <v>-3.7679339497101498E-2</v>
      </c>
      <c r="AR71" s="79">
        <v>-4.7302584449739902E-3</v>
      </c>
      <c r="AS71" s="79">
        <v>9.9666743622552095E-2</v>
      </c>
      <c r="AT71" s="79">
        <v>0.69195195243715801</v>
      </c>
      <c r="AU71" s="86"/>
      <c r="AV71" s="84">
        <f t="shared" si="0"/>
        <v>8</v>
      </c>
      <c r="AW71" s="80">
        <f t="shared" si="1"/>
        <v>0</v>
      </c>
      <c r="AX71" s="80">
        <f t="shared" si="2"/>
        <v>8</v>
      </c>
    </row>
    <row r="72" spans="1:50" x14ac:dyDescent="0.2">
      <c r="A72" s="77" t="s">
        <v>65</v>
      </c>
      <c r="B72" s="79">
        <v>0.42849613591894098</v>
      </c>
      <c r="C72" s="79">
        <v>1.96350991308928E-2</v>
      </c>
      <c r="D72" s="79">
        <v>0.40218730097840999</v>
      </c>
      <c r="E72" s="79">
        <v>-0.120717717082663</v>
      </c>
      <c r="F72" s="79">
        <v>0.29654061388801201</v>
      </c>
      <c r="G72" s="79">
        <v>0.48133625494944798</v>
      </c>
      <c r="H72" s="79">
        <v>0.32229847124723998</v>
      </c>
      <c r="I72" s="79">
        <v>0.306449631449631</v>
      </c>
      <c r="J72" s="79">
        <v>9.1646191646191602E-2</v>
      </c>
      <c r="K72" s="79">
        <v>0.59175796717026097</v>
      </c>
      <c r="L72" s="79">
        <v>0.46995732902779402</v>
      </c>
      <c r="M72" s="79">
        <v>9.3714681120978E-2</v>
      </c>
      <c r="N72" s="79">
        <v>0.42463162508146401</v>
      </c>
      <c r="O72" s="79">
        <v>0.32606773536308797</v>
      </c>
      <c r="P72" s="79">
        <v>0.155130628708704</v>
      </c>
      <c r="Q72" s="79">
        <v>8.8503028774029602E-2</v>
      </c>
      <c r="R72" s="79">
        <v>7.8331145272994104E-2</v>
      </c>
      <c r="S72" s="79">
        <v>0.13933967802417599</v>
      </c>
      <c r="T72" s="79">
        <v>3.0774866495994799E-2</v>
      </c>
      <c r="U72" s="79">
        <v>0.26153746419145002</v>
      </c>
      <c r="V72" s="79">
        <v>0.119239244908972</v>
      </c>
      <c r="W72" s="78">
        <v>1</v>
      </c>
      <c r="X72" s="79">
        <v>-5.3009665697065396E-4</v>
      </c>
      <c r="Y72" s="79">
        <v>-0.14046305781665799</v>
      </c>
      <c r="Z72" s="79">
        <v>0.121179982827906</v>
      </c>
      <c r="AA72" s="79">
        <v>0.57453407917017696</v>
      </c>
      <c r="AB72" s="79">
        <v>2.3174283733041898E-2</v>
      </c>
      <c r="AC72" s="79">
        <v>6.2549011344241207E-2</v>
      </c>
      <c r="AD72" s="79">
        <v>0.114796447929881</v>
      </c>
      <c r="AE72" s="79">
        <v>0.13714550411162399</v>
      </c>
      <c r="AF72" s="79">
        <v>-5.7090207090207103E-2</v>
      </c>
      <c r="AG72" s="79">
        <v>0.149877793161449</v>
      </c>
      <c r="AH72" s="79">
        <v>0.77304317304317305</v>
      </c>
      <c r="AI72" s="79">
        <v>0.80209722709722697</v>
      </c>
      <c r="AJ72" s="79">
        <v>0.78926816426816404</v>
      </c>
      <c r="AK72" s="79">
        <v>0.148039530274444</v>
      </c>
      <c r="AL72" s="79">
        <v>-1.3725800043924E-2</v>
      </c>
      <c r="AM72" s="79">
        <v>-2.9102116271486098E-2</v>
      </c>
      <c r="AN72" s="79">
        <v>-4.3195625768274203E-2</v>
      </c>
      <c r="AO72" s="79">
        <v>2.8659430147033101E-2</v>
      </c>
      <c r="AP72" s="79">
        <v>-0.371214398066877</v>
      </c>
      <c r="AQ72" s="79">
        <v>-5.37072818229807E-2</v>
      </c>
      <c r="AR72" s="79">
        <v>0.23021994814164001</v>
      </c>
      <c r="AS72" s="79">
        <v>-0.118576693576694</v>
      </c>
      <c r="AT72" s="79">
        <v>0.11971715350613001</v>
      </c>
      <c r="AU72" s="86"/>
      <c r="AV72" s="84">
        <f t="shared" si="0"/>
        <v>5</v>
      </c>
      <c r="AW72" s="80">
        <f t="shared" si="1"/>
        <v>0</v>
      </c>
      <c r="AX72" s="80">
        <f t="shared" si="2"/>
        <v>5</v>
      </c>
    </row>
    <row r="73" spans="1:50" x14ac:dyDescent="0.2">
      <c r="A73" s="77" t="s">
        <v>178</v>
      </c>
      <c r="B73" s="79">
        <v>-0.123976977513111</v>
      </c>
      <c r="C73" s="79">
        <v>0.19958380392501801</v>
      </c>
      <c r="D73" s="79">
        <v>-0.14390952789296699</v>
      </c>
      <c r="E73" s="79">
        <v>-0.47301262267919197</v>
      </c>
      <c r="F73" s="79">
        <v>-0.18040843274847801</v>
      </c>
      <c r="G73" s="79">
        <v>-0.16233381843699801</v>
      </c>
      <c r="H73" s="79">
        <v>1.12443918499818E-2</v>
      </c>
      <c r="I73" s="79">
        <v>-4.3404904983229999E-2</v>
      </c>
      <c r="J73" s="79">
        <v>-0.18424239931039499</v>
      </c>
      <c r="K73" s="79">
        <v>-0.23124224246305</v>
      </c>
      <c r="L73" s="79">
        <v>-0.205665078764216</v>
      </c>
      <c r="M73" s="79">
        <v>7.7853805112432201E-2</v>
      </c>
      <c r="N73" s="79">
        <v>-4.5288236538674503E-2</v>
      </c>
      <c r="O73" s="79">
        <v>-1.2821712890477699E-2</v>
      </c>
      <c r="P73" s="79">
        <v>2.5825838529557801E-2</v>
      </c>
      <c r="Q73" s="79">
        <v>0.53095105956657196</v>
      </c>
      <c r="R73" s="79">
        <v>0.48393992437755701</v>
      </c>
      <c r="S73" s="79">
        <v>0.51057766869891796</v>
      </c>
      <c r="T73" s="79">
        <v>0.17723642579603299</v>
      </c>
      <c r="U73" s="79">
        <v>-0.25878955041977098</v>
      </c>
      <c r="V73" s="79">
        <v>0.534256676876803</v>
      </c>
      <c r="W73" s="79">
        <v>-5.3009665697065396E-4</v>
      </c>
      <c r="X73" s="78">
        <v>1</v>
      </c>
      <c r="Y73" s="79">
        <v>7.2980944723646607E-2</v>
      </c>
      <c r="Z73" s="79">
        <v>0.51081990232123098</v>
      </c>
      <c r="AA73" s="79">
        <v>-0.16816956692556001</v>
      </c>
      <c r="AB73" s="79">
        <v>0.55670782397868801</v>
      </c>
      <c r="AC73" s="79">
        <v>0.53842709077366602</v>
      </c>
      <c r="AD73" s="79">
        <v>-5.6778321617716098E-3</v>
      </c>
      <c r="AE73" s="79">
        <v>0.57364187137933098</v>
      </c>
      <c r="AF73" s="79">
        <v>-3.65419803137325E-2</v>
      </c>
      <c r="AG73" s="79">
        <v>-9.5023874750449003E-2</v>
      </c>
      <c r="AH73" s="79">
        <v>-0.180263616353599</v>
      </c>
      <c r="AI73" s="79">
        <v>-0.18805936573545501</v>
      </c>
      <c r="AJ73" s="79">
        <v>-0.15346870242206501</v>
      </c>
      <c r="AK73" s="79">
        <v>-6.0432119922517201E-2</v>
      </c>
      <c r="AL73" s="79">
        <v>-7.4920740161687196E-3</v>
      </c>
      <c r="AM73" s="79">
        <v>0.15174825031640399</v>
      </c>
      <c r="AN73" s="79">
        <v>4.6576646711877397E-2</v>
      </c>
      <c r="AO73" s="79">
        <v>4.30626125571918E-2</v>
      </c>
      <c r="AP73" s="79">
        <v>-7.4940255833199798E-2</v>
      </c>
      <c r="AQ73" s="79">
        <v>0.103503778561591</v>
      </c>
      <c r="AR73" s="79">
        <v>0.14284889948559301</v>
      </c>
      <c r="AS73" s="79">
        <v>0.21967070114100501</v>
      </c>
      <c r="AT73" s="79">
        <v>0.59353028284433096</v>
      </c>
      <c r="AU73" s="86"/>
      <c r="AV73" s="84">
        <f t="shared" si="0"/>
        <v>8</v>
      </c>
      <c r="AW73" s="80">
        <f t="shared" si="1"/>
        <v>0</v>
      </c>
      <c r="AX73" s="80">
        <f t="shared" si="2"/>
        <v>8</v>
      </c>
    </row>
    <row r="74" spans="1:50" x14ac:dyDescent="0.2">
      <c r="A74" s="77" t="s">
        <v>70</v>
      </c>
      <c r="B74" s="79">
        <v>-0.220711977486137</v>
      </c>
      <c r="C74" s="79">
        <v>-8.5049233449127192E-3</v>
      </c>
      <c r="D74" s="79">
        <v>-0.13175734769799699</v>
      </c>
      <c r="E74" s="79">
        <v>0.124948229830184</v>
      </c>
      <c r="F74" s="79">
        <v>-0.250836717314258</v>
      </c>
      <c r="G74" s="79">
        <v>-0.18523221799001</v>
      </c>
      <c r="H74" s="79">
        <v>-6.4890011411327497E-2</v>
      </c>
      <c r="I74" s="79">
        <v>-5.5660824290071201E-2</v>
      </c>
      <c r="J74" s="79">
        <v>3.8310713248548602E-2</v>
      </c>
      <c r="K74" s="79">
        <v>-0.14161418861588701</v>
      </c>
      <c r="L74" s="79">
        <v>-0.205052953238052</v>
      </c>
      <c r="M74" s="79">
        <v>0.114718711162258</v>
      </c>
      <c r="N74" s="79">
        <v>-0.12649131500404401</v>
      </c>
      <c r="O74" s="79">
        <v>-0.17266762859385301</v>
      </c>
      <c r="P74" s="79">
        <v>1.9974780680077301E-2</v>
      </c>
      <c r="Q74" s="79">
        <v>5.4359335325438699E-2</v>
      </c>
      <c r="R74" s="79">
        <v>3.7692403622894999E-2</v>
      </c>
      <c r="S74" s="79">
        <v>2.06947615109839E-2</v>
      </c>
      <c r="T74" s="79">
        <v>0.17658318896927999</v>
      </c>
      <c r="U74" s="79">
        <v>-8.0303694279587806E-2</v>
      </c>
      <c r="V74" s="79">
        <v>0.11574029026152</v>
      </c>
      <c r="W74" s="79">
        <v>-0.14046305781665799</v>
      </c>
      <c r="X74" s="79">
        <v>7.2980944723646607E-2</v>
      </c>
      <c r="Y74" s="78">
        <v>1</v>
      </c>
      <c r="Z74" s="79">
        <v>2.69349936965163E-2</v>
      </c>
      <c r="AA74" s="79">
        <v>-0.112772820387685</v>
      </c>
      <c r="AB74" s="79">
        <v>6.6737551061579206E-2</v>
      </c>
      <c r="AC74" s="79">
        <v>7.0452237718532207E-2</v>
      </c>
      <c r="AD74" s="79">
        <v>0.119453028511578</v>
      </c>
      <c r="AE74" s="79">
        <v>2.25802307500889E-2</v>
      </c>
      <c r="AF74" s="79">
        <v>-0.205446824040699</v>
      </c>
      <c r="AG74" s="79">
        <v>-0.163994287643807</v>
      </c>
      <c r="AH74" s="79">
        <v>-7.7905400558993601E-2</v>
      </c>
      <c r="AI74" s="79">
        <v>-0.10743680398261</v>
      </c>
      <c r="AJ74" s="79">
        <v>-4.2645497474609002E-2</v>
      </c>
      <c r="AK74" s="79">
        <v>-0.110049224109996</v>
      </c>
      <c r="AL74" s="79">
        <v>1.5124122352182899E-2</v>
      </c>
      <c r="AM74" s="79">
        <v>-3.1641525093874599E-2</v>
      </c>
      <c r="AN74" s="79">
        <v>1.1037014366952201E-2</v>
      </c>
      <c r="AO74" s="79">
        <v>5.8712122779863499E-3</v>
      </c>
      <c r="AP74" s="79">
        <v>1.69879998346553E-2</v>
      </c>
      <c r="AQ74" s="79">
        <v>-1.4902988843545E-2</v>
      </c>
      <c r="AR74" s="79">
        <v>-5.8505169652827697E-2</v>
      </c>
      <c r="AS74" s="79">
        <v>0.13759373323125301</v>
      </c>
      <c r="AT74" s="79">
        <v>3.0105227546984199E-2</v>
      </c>
      <c r="AU74" s="86"/>
      <c r="AV74" s="84">
        <f t="shared" si="0"/>
        <v>0</v>
      </c>
      <c r="AW74" s="80">
        <f t="shared" si="1"/>
        <v>0</v>
      </c>
      <c r="AX74" s="80">
        <f t="shared" si="2"/>
        <v>0</v>
      </c>
    </row>
    <row r="75" spans="1:50" x14ac:dyDescent="0.2">
      <c r="A75" s="77" t="s">
        <v>72</v>
      </c>
      <c r="B75" s="79">
        <v>8.20534308757866E-3</v>
      </c>
      <c r="C75" s="79">
        <v>1.54637722900466E-2</v>
      </c>
      <c r="D75" s="79">
        <v>-0.19201792656744501</v>
      </c>
      <c r="E75" s="79">
        <v>-0.28261082762224199</v>
      </c>
      <c r="F75" s="79">
        <v>-0.134188326463277</v>
      </c>
      <c r="G75" s="79">
        <v>-0.14919622396363999</v>
      </c>
      <c r="H75" s="79">
        <v>5.8744392394345299E-2</v>
      </c>
      <c r="I75" s="79">
        <v>-1.93408627639425E-2</v>
      </c>
      <c r="J75" s="79">
        <v>-2.8802072788298799E-2</v>
      </c>
      <c r="K75" s="79">
        <v>-0.23969450749461199</v>
      </c>
      <c r="L75" s="79">
        <v>-0.20773986869956601</v>
      </c>
      <c r="M75" s="79">
        <v>0.107301084906059</v>
      </c>
      <c r="N75" s="79">
        <v>7.3458534914319806E-2</v>
      </c>
      <c r="O75" s="79">
        <v>-8.3111377049500501E-2</v>
      </c>
      <c r="P75" s="79">
        <v>4.1426619672996497E-2</v>
      </c>
      <c r="Q75" s="79">
        <v>0.55263891370415297</v>
      </c>
      <c r="R75" s="79">
        <v>0.57332242287826496</v>
      </c>
      <c r="S75" s="79">
        <v>0.50127559325095405</v>
      </c>
      <c r="T75" s="79">
        <v>0.129090146393364</v>
      </c>
      <c r="U75" s="79">
        <v>-0.13219695841041099</v>
      </c>
      <c r="V75" s="79">
        <v>0.49880858077878898</v>
      </c>
      <c r="W75" s="79">
        <v>0.121179982827906</v>
      </c>
      <c r="X75" s="79">
        <v>0.51081990232123098</v>
      </c>
      <c r="Y75" s="79">
        <v>2.69349936965163E-2</v>
      </c>
      <c r="Z75" s="78">
        <v>1</v>
      </c>
      <c r="AA75" s="79">
        <v>-1.6692362078374198E-2</v>
      </c>
      <c r="AB75" s="79">
        <v>0.59605494445279905</v>
      </c>
      <c r="AC75" s="79">
        <v>0.57018075516023303</v>
      </c>
      <c r="AD75" s="79">
        <v>1.46195172662029E-2</v>
      </c>
      <c r="AE75" s="79">
        <v>0.52840166322418802</v>
      </c>
      <c r="AF75" s="79">
        <v>-2.9163254921444701E-2</v>
      </c>
      <c r="AG75" s="79">
        <v>-8.0073281743027996E-2</v>
      </c>
      <c r="AH75" s="79">
        <v>-9.5695646643000495E-2</v>
      </c>
      <c r="AI75" s="79">
        <v>-0.117102295022131</v>
      </c>
      <c r="AJ75" s="79">
        <v>-0.11292667719015199</v>
      </c>
      <c r="AK75" s="79">
        <v>1.06858677488283E-2</v>
      </c>
      <c r="AL75" s="79">
        <v>0.13781231975577199</v>
      </c>
      <c r="AM75" s="79">
        <v>0.212562367526347</v>
      </c>
      <c r="AN75" s="79">
        <v>9.64544788298487E-2</v>
      </c>
      <c r="AO75" s="79">
        <v>0.147376817542516</v>
      </c>
      <c r="AP75" s="79">
        <v>0.14838231466499199</v>
      </c>
      <c r="AQ75" s="79">
        <v>7.4155334720261395E-2</v>
      </c>
      <c r="AR75" s="79">
        <v>0.196320435795515</v>
      </c>
      <c r="AS75" s="79">
        <v>0.28798989526186602</v>
      </c>
      <c r="AT75" s="79">
        <v>0.52307932646358002</v>
      </c>
      <c r="AU75" s="86"/>
      <c r="AV75" s="84">
        <f t="shared" si="0"/>
        <v>8</v>
      </c>
      <c r="AW75" s="80">
        <f t="shared" si="1"/>
        <v>0</v>
      </c>
      <c r="AX75" s="80">
        <f t="shared" si="2"/>
        <v>8</v>
      </c>
    </row>
    <row r="76" spans="1:50" x14ac:dyDescent="0.2">
      <c r="A76" s="77" t="s">
        <v>74</v>
      </c>
      <c r="B76" s="79">
        <v>0.40226612735413197</v>
      </c>
      <c r="C76" s="79">
        <v>-6.6590484307210096E-2</v>
      </c>
      <c r="D76" s="79">
        <v>0.42332063432366701</v>
      </c>
      <c r="E76" s="79">
        <v>0.14145445057814501</v>
      </c>
      <c r="F76" s="79">
        <v>0.26311439594866798</v>
      </c>
      <c r="G76" s="79">
        <v>0.417203465983085</v>
      </c>
      <c r="H76" s="79">
        <v>0.27701097817197701</v>
      </c>
      <c r="I76" s="79">
        <v>0.15345372703598401</v>
      </c>
      <c r="J76" s="79">
        <v>0.10188868809078699</v>
      </c>
      <c r="K76" s="79">
        <v>0.48645291180422801</v>
      </c>
      <c r="L76" s="79">
        <v>0.37937469029687598</v>
      </c>
      <c r="M76" s="79">
        <v>0.16282612068673899</v>
      </c>
      <c r="N76" s="79">
        <v>0.49070640335037402</v>
      </c>
      <c r="O76" s="79">
        <v>0.179867840081957</v>
      </c>
      <c r="P76" s="79">
        <v>3.7647459013400303E-2</v>
      </c>
      <c r="Q76" s="79">
        <v>-2.2726306992703001E-2</v>
      </c>
      <c r="R76" s="79">
        <v>-4.4022961275071897E-3</v>
      </c>
      <c r="S76" s="79">
        <v>3.6727354028098097E-2</v>
      </c>
      <c r="T76" s="79">
        <v>-1.8177011166305601E-2</v>
      </c>
      <c r="U76" s="79">
        <v>0.28318149005488502</v>
      </c>
      <c r="V76" s="79">
        <v>2.0666242105720298E-2</v>
      </c>
      <c r="W76" s="79">
        <v>0.57453407917017696</v>
      </c>
      <c r="X76" s="79">
        <v>-0.16816956692556001</v>
      </c>
      <c r="Y76" s="79">
        <v>-0.112772820387685</v>
      </c>
      <c r="Z76" s="79">
        <v>-1.6692362078374198E-2</v>
      </c>
      <c r="AA76" s="78">
        <v>1</v>
      </c>
      <c r="AB76" s="79">
        <v>-9.7142248523790595E-2</v>
      </c>
      <c r="AC76" s="79">
        <v>-5.1897903823594702E-2</v>
      </c>
      <c r="AD76" s="79">
        <v>4.7191553061005503E-2</v>
      </c>
      <c r="AE76" s="79">
        <v>-1.4085398804911E-2</v>
      </c>
      <c r="AF76" s="79">
        <v>4.2386731230017502E-2</v>
      </c>
      <c r="AG76" s="79">
        <v>8.69234216059184E-2</v>
      </c>
      <c r="AH76" s="79">
        <v>0.613101981471873</v>
      </c>
      <c r="AI76" s="79">
        <v>0.60010477983500499</v>
      </c>
      <c r="AJ76" s="79">
        <v>0.57374643497343103</v>
      </c>
      <c r="AK76" s="79">
        <v>0.170887908410154</v>
      </c>
      <c r="AL76" s="79">
        <v>9.2122847782668701E-2</v>
      </c>
      <c r="AM76" s="79">
        <v>-0.11191111097063799</v>
      </c>
      <c r="AN76" s="79">
        <v>3.3477509494901803E-2</v>
      </c>
      <c r="AO76" s="79">
        <v>-1.19004903519582E-2</v>
      </c>
      <c r="AP76" s="79">
        <v>-0.171985192619934</v>
      </c>
      <c r="AQ76" s="79">
        <v>-0.14992822199122299</v>
      </c>
      <c r="AR76" s="79">
        <v>0.16110652823157201</v>
      </c>
      <c r="AS76" s="79">
        <v>-7.2758404560206505E-2</v>
      </c>
      <c r="AT76" s="79">
        <v>1.5708675267632401E-2</v>
      </c>
      <c r="AU76" s="86"/>
      <c r="AV76" s="84">
        <f t="shared" si="0"/>
        <v>4</v>
      </c>
      <c r="AW76" s="80">
        <f t="shared" si="1"/>
        <v>0</v>
      </c>
      <c r="AX76" s="80">
        <f t="shared" si="2"/>
        <v>4</v>
      </c>
    </row>
    <row r="77" spans="1:50" x14ac:dyDescent="0.2">
      <c r="A77" s="77" t="s">
        <v>179</v>
      </c>
      <c r="B77" s="79">
        <v>-9.4195124659625706E-2</v>
      </c>
      <c r="C77" s="79">
        <v>9.7257346279002496E-2</v>
      </c>
      <c r="D77" s="79">
        <v>-0.14767738426388799</v>
      </c>
      <c r="E77" s="79">
        <v>-0.21618842009707601</v>
      </c>
      <c r="F77" s="79">
        <v>-0.15972712829893801</v>
      </c>
      <c r="G77" s="79">
        <v>-0.28816885266049802</v>
      </c>
      <c r="H77" s="79">
        <v>-1.9045806315613499E-2</v>
      </c>
      <c r="I77" s="79">
        <v>1.17483609198417E-2</v>
      </c>
      <c r="J77" s="79">
        <v>-6.1573528363520001E-2</v>
      </c>
      <c r="K77" s="79">
        <v>-0.30795065203627098</v>
      </c>
      <c r="L77" s="79">
        <v>-0.29551538908043301</v>
      </c>
      <c r="M77" s="79">
        <v>0.14118042894959401</v>
      </c>
      <c r="N77" s="79">
        <v>-2.46552248600486E-3</v>
      </c>
      <c r="O77" s="79">
        <v>-1.9974117083101501E-2</v>
      </c>
      <c r="P77" s="79">
        <v>0.12652822578020401</v>
      </c>
      <c r="Q77" s="79">
        <v>0.719085802135499</v>
      </c>
      <c r="R77" s="79">
        <v>0.69814290570204296</v>
      </c>
      <c r="S77" s="79">
        <v>0.71886470935010904</v>
      </c>
      <c r="T77" s="79">
        <v>0.201751150034854</v>
      </c>
      <c r="U77" s="79">
        <v>-0.14325478193228</v>
      </c>
      <c r="V77" s="79">
        <v>0.68298370123818497</v>
      </c>
      <c r="W77" s="79">
        <v>2.3174283733041898E-2</v>
      </c>
      <c r="X77" s="79">
        <v>0.55670782397868801</v>
      </c>
      <c r="Y77" s="79">
        <v>6.6737551061579206E-2</v>
      </c>
      <c r="Z77" s="79">
        <v>0.59605494445279905</v>
      </c>
      <c r="AA77" s="79">
        <v>-9.7142248523790595E-2</v>
      </c>
      <c r="AB77" s="78">
        <v>1</v>
      </c>
      <c r="AC77" s="79">
        <v>0.678074206571876</v>
      </c>
      <c r="AD77" s="79">
        <v>8.6981452670375103E-2</v>
      </c>
      <c r="AE77" s="79">
        <v>0.63248511737575697</v>
      </c>
      <c r="AF77" s="79">
        <v>2.4497703263347E-2</v>
      </c>
      <c r="AG77" s="79">
        <v>-7.1475236404033304E-2</v>
      </c>
      <c r="AH77" s="79">
        <v>-8.5891230581383607E-2</v>
      </c>
      <c r="AI77" s="79">
        <v>-7.3936526999646299E-2</v>
      </c>
      <c r="AJ77" s="79">
        <v>-9.7802031469100506E-2</v>
      </c>
      <c r="AK77" s="79">
        <v>9.2539241211376105E-2</v>
      </c>
      <c r="AL77" s="79">
        <v>0.189336068273254</v>
      </c>
      <c r="AM77" s="79">
        <v>9.9891627588277299E-2</v>
      </c>
      <c r="AN77" s="79">
        <v>2.2586052118576699E-2</v>
      </c>
      <c r="AO77" s="79">
        <v>0.15246222338763599</v>
      </c>
      <c r="AP77" s="79">
        <v>0.20041404272735699</v>
      </c>
      <c r="AQ77" s="79">
        <v>7.8616433027701396E-2</v>
      </c>
      <c r="AR77" s="79">
        <v>0.239078294224539</v>
      </c>
      <c r="AS77" s="79">
        <v>0.38820518160541101</v>
      </c>
      <c r="AT77" s="79">
        <v>0.646279070394015</v>
      </c>
      <c r="AU77" s="86"/>
      <c r="AV77" s="84">
        <f t="shared" si="0"/>
        <v>9</v>
      </c>
      <c r="AW77" s="80">
        <f t="shared" si="1"/>
        <v>0</v>
      </c>
      <c r="AX77" s="80">
        <f t="shared" si="2"/>
        <v>9</v>
      </c>
    </row>
    <row r="78" spans="1:50" x14ac:dyDescent="0.2">
      <c r="A78" s="77" t="s">
        <v>180</v>
      </c>
      <c r="B78" s="79">
        <v>-6.1972820343741498E-2</v>
      </c>
      <c r="C78" s="79">
        <v>0.19468301246662101</v>
      </c>
      <c r="D78" s="79">
        <v>-7.9546175503274003E-2</v>
      </c>
      <c r="E78" s="79">
        <v>-0.294321884793877</v>
      </c>
      <c r="F78" s="79">
        <v>-0.116749975678721</v>
      </c>
      <c r="G78" s="79">
        <v>-0.21579176792246599</v>
      </c>
      <c r="H78" s="79">
        <v>8.7181908269136892E-3</v>
      </c>
      <c r="I78" s="79">
        <v>-5.6171025799756497E-3</v>
      </c>
      <c r="J78" s="79">
        <v>-9.3437321925868594E-2</v>
      </c>
      <c r="K78" s="79">
        <v>-0.20596529038570399</v>
      </c>
      <c r="L78" s="79">
        <v>-0.19985662580674801</v>
      </c>
      <c r="M78" s="79">
        <v>-6.9887919961264006E-2</v>
      </c>
      <c r="N78" s="79">
        <v>-6.5313442818440398E-2</v>
      </c>
      <c r="O78" s="79">
        <v>-5.5055355049474002E-2</v>
      </c>
      <c r="P78" s="79">
        <v>8.0923394616007394E-2</v>
      </c>
      <c r="Q78" s="79">
        <v>0.72839929833350203</v>
      </c>
      <c r="R78" s="79">
        <v>0.87598690379843303</v>
      </c>
      <c r="S78" s="79">
        <v>0.82967795383499598</v>
      </c>
      <c r="T78" s="79">
        <v>0.27236646364184502</v>
      </c>
      <c r="U78" s="79">
        <v>-0.22647684888802699</v>
      </c>
      <c r="V78" s="79">
        <v>0.80950435348852401</v>
      </c>
      <c r="W78" s="79">
        <v>6.2549011344241207E-2</v>
      </c>
      <c r="X78" s="79">
        <v>0.53842709077366602</v>
      </c>
      <c r="Y78" s="79">
        <v>7.0452237718532207E-2</v>
      </c>
      <c r="Z78" s="79">
        <v>0.57018075516023303</v>
      </c>
      <c r="AA78" s="79">
        <v>-5.1897903823594702E-2</v>
      </c>
      <c r="AB78" s="79">
        <v>0.678074206571876</v>
      </c>
      <c r="AC78" s="78">
        <v>1</v>
      </c>
      <c r="AD78" s="79">
        <v>-0.14642612137358901</v>
      </c>
      <c r="AE78" s="79">
        <v>0.71156680844680897</v>
      </c>
      <c r="AF78" s="79">
        <v>6.3987277031326397E-3</v>
      </c>
      <c r="AG78" s="79">
        <v>-1.0333364954659601E-2</v>
      </c>
      <c r="AH78" s="79">
        <v>-8.4283034466521398E-2</v>
      </c>
      <c r="AI78" s="79">
        <v>-7.7076185873345096E-2</v>
      </c>
      <c r="AJ78" s="79">
        <v>-0.10968364298855</v>
      </c>
      <c r="AK78" s="79">
        <v>-0.11404691251667901</v>
      </c>
      <c r="AL78" s="79">
        <v>1.6535390036776901E-2</v>
      </c>
      <c r="AM78" s="79">
        <v>-2.6895212677841999E-2</v>
      </c>
      <c r="AN78" s="79">
        <v>2.9838325022872599E-2</v>
      </c>
      <c r="AO78" s="79">
        <v>2.1130559513784099E-2</v>
      </c>
      <c r="AP78" s="79">
        <v>-4.2951940329895001E-2</v>
      </c>
      <c r="AQ78" s="79">
        <v>-3.73909596843785E-2</v>
      </c>
      <c r="AR78" s="79">
        <v>-3.2860732531195598E-2</v>
      </c>
      <c r="AS78" s="79">
        <v>8.1165365896189001E-2</v>
      </c>
      <c r="AT78" s="79">
        <v>0.70018199308992402</v>
      </c>
      <c r="AU78" s="86"/>
      <c r="AV78" s="84">
        <f t="shared" si="0"/>
        <v>9</v>
      </c>
      <c r="AW78" s="80">
        <f t="shared" si="1"/>
        <v>0</v>
      </c>
      <c r="AX78" s="80">
        <f t="shared" si="2"/>
        <v>9</v>
      </c>
    </row>
    <row r="79" spans="1:50" x14ac:dyDescent="0.2">
      <c r="A79" s="77" t="s">
        <v>81</v>
      </c>
      <c r="B79" s="79">
        <v>-1.8404360622609101E-2</v>
      </c>
      <c r="C79" s="79">
        <v>-0.12935090895396401</v>
      </c>
      <c r="D79" s="79">
        <v>8.6700300682915309E-3</v>
      </c>
      <c r="E79" s="79">
        <v>-0.181667171108743</v>
      </c>
      <c r="F79" s="79">
        <v>-0.13172768788129999</v>
      </c>
      <c r="G79" s="79">
        <v>-9.7981778341598394E-2</v>
      </c>
      <c r="H79" s="79">
        <v>-2.9930461705899799E-2</v>
      </c>
      <c r="I79" s="79">
        <v>2.1393471393471399E-2</v>
      </c>
      <c r="J79" s="79">
        <v>-8.1010881010880997E-2</v>
      </c>
      <c r="K79" s="79">
        <v>-4.5208165148195104E-3</v>
      </c>
      <c r="L79" s="79">
        <v>-2.9346865029023901E-2</v>
      </c>
      <c r="M79" s="79">
        <v>0.25386537500480499</v>
      </c>
      <c r="N79" s="79">
        <v>9.7017249134800407E-2</v>
      </c>
      <c r="O79" s="79">
        <v>0.12090877638104</v>
      </c>
      <c r="P79" s="79">
        <v>-1.2952871791985399E-3</v>
      </c>
      <c r="Q79" s="79">
        <v>-9.8901768366412499E-2</v>
      </c>
      <c r="R79" s="79">
        <v>-9.00464511370513E-2</v>
      </c>
      <c r="S79" s="79">
        <v>-0.14630627532176199</v>
      </c>
      <c r="T79" s="79">
        <v>7.3823768097914702E-2</v>
      </c>
      <c r="U79" s="79">
        <v>4.4709285457126199E-2</v>
      </c>
      <c r="V79" s="79">
        <v>-0.10264208570828701</v>
      </c>
      <c r="W79" s="79">
        <v>0.114796447929881</v>
      </c>
      <c r="X79" s="79">
        <v>-5.6778321617716098E-3</v>
      </c>
      <c r="Y79" s="79">
        <v>0.119453028511578</v>
      </c>
      <c r="Z79" s="79">
        <v>1.46195172662029E-2</v>
      </c>
      <c r="AA79" s="79">
        <v>4.7191553061005503E-2</v>
      </c>
      <c r="AB79" s="79">
        <v>8.6981452670375103E-2</v>
      </c>
      <c r="AC79" s="79">
        <v>-0.14642612137358901</v>
      </c>
      <c r="AD79" s="78">
        <v>1</v>
      </c>
      <c r="AE79" s="79">
        <v>-0.20791041324710599</v>
      </c>
      <c r="AF79" s="79">
        <v>-1.42769392769393E-2</v>
      </c>
      <c r="AG79" s="79">
        <v>-0.144925661088009</v>
      </c>
      <c r="AH79" s="79">
        <v>9.2330642330642296E-2</v>
      </c>
      <c r="AI79" s="79">
        <v>2.4684099684099702E-2</v>
      </c>
      <c r="AJ79" s="79">
        <v>5.3115128115128099E-2</v>
      </c>
      <c r="AK79" s="79">
        <v>0.22867382761541799</v>
      </c>
      <c r="AL79" s="79">
        <v>0.12742000692949601</v>
      </c>
      <c r="AM79" s="79">
        <v>0.222762395628194</v>
      </c>
      <c r="AN79" s="79">
        <v>0.12874443097010099</v>
      </c>
      <c r="AO79" s="79">
        <v>6.9849682783338501E-3</v>
      </c>
      <c r="AP79" s="79">
        <v>9.2405432620072794E-2</v>
      </c>
      <c r="AQ79" s="79">
        <v>0.173522525471656</v>
      </c>
      <c r="AR79" s="79">
        <v>0.24909900645686001</v>
      </c>
      <c r="AS79" s="79">
        <v>0.248560898560899</v>
      </c>
      <c r="AT79" s="79">
        <v>-7.8840387092431796E-2</v>
      </c>
      <c r="AU79" s="86"/>
      <c r="AV79" s="84">
        <f t="shared" si="0"/>
        <v>0</v>
      </c>
      <c r="AW79" s="80">
        <f t="shared" si="1"/>
        <v>0</v>
      </c>
      <c r="AX79" s="80">
        <f t="shared" si="2"/>
        <v>0</v>
      </c>
    </row>
    <row r="80" spans="1:50" x14ac:dyDescent="0.2">
      <c r="A80" s="77" t="s">
        <v>84</v>
      </c>
      <c r="B80" s="79">
        <v>-6.58303498711931E-2</v>
      </c>
      <c r="C80" s="79">
        <v>0.103213741397297</v>
      </c>
      <c r="D80" s="79">
        <v>-0.17369757034050701</v>
      </c>
      <c r="E80" s="79">
        <v>-0.33848919138834699</v>
      </c>
      <c r="F80" s="79">
        <v>-0.13377738118228499</v>
      </c>
      <c r="G80" s="79">
        <v>-0.17416389679852201</v>
      </c>
      <c r="H80" s="79">
        <v>-2.0319228488728299E-2</v>
      </c>
      <c r="I80" s="79">
        <v>9.5730172574709199E-2</v>
      </c>
      <c r="J80" s="79">
        <v>-9.75049059502682E-2</v>
      </c>
      <c r="K80" s="79">
        <v>-0.18376396660835101</v>
      </c>
      <c r="L80" s="79">
        <v>-0.166149724647735</v>
      </c>
      <c r="M80" s="79">
        <v>-3.9878397445800497E-2</v>
      </c>
      <c r="N80" s="79">
        <v>-0.100044736798118</v>
      </c>
      <c r="O80" s="79">
        <v>7.2674145152192404E-3</v>
      </c>
      <c r="P80" s="79">
        <v>6.7739366430029396E-2</v>
      </c>
      <c r="Q80" s="79">
        <v>0.62939363703471496</v>
      </c>
      <c r="R80" s="79">
        <v>0.66556156888828399</v>
      </c>
      <c r="S80" s="79">
        <v>0.72282326039150901</v>
      </c>
      <c r="T80" s="79">
        <v>0.22756286696519301</v>
      </c>
      <c r="U80" s="79">
        <v>-0.137906791194118</v>
      </c>
      <c r="V80" s="79">
        <v>0.64550685780007</v>
      </c>
      <c r="W80" s="79">
        <v>0.13714550411162399</v>
      </c>
      <c r="X80" s="79">
        <v>0.57364187137933098</v>
      </c>
      <c r="Y80" s="79">
        <v>2.25802307500889E-2</v>
      </c>
      <c r="Z80" s="79">
        <v>0.52840166322418802</v>
      </c>
      <c r="AA80" s="79">
        <v>-1.4085398804911E-2</v>
      </c>
      <c r="AB80" s="79">
        <v>0.63248511737575697</v>
      </c>
      <c r="AC80" s="79">
        <v>0.71156680844680897</v>
      </c>
      <c r="AD80" s="79">
        <v>-0.20791041324710599</v>
      </c>
      <c r="AE80" s="78">
        <v>1</v>
      </c>
      <c r="AF80" s="79">
        <v>2.1534017344035601E-2</v>
      </c>
      <c r="AG80" s="79">
        <v>-4.05941087830263E-2</v>
      </c>
      <c r="AH80" s="79">
        <v>-3.7163971181260998E-3</v>
      </c>
      <c r="AI80" s="79">
        <v>3.0425255839410598E-2</v>
      </c>
      <c r="AJ80" s="79">
        <v>1.70444690523987E-2</v>
      </c>
      <c r="AK80" s="79">
        <v>-4.2859658108575498E-2</v>
      </c>
      <c r="AL80" s="79">
        <v>4.8565131780683099E-2</v>
      </c>
      <c r="AM80" s="79">
        <v>3.11406185585376E-2</v>
      </c>
      <c r="AN80" s="79">
        <v>8.0949944933160906E-2</v>
      </c>
      <c r="AO80" s="79">
        <v>-5.2100303306709204E-3</v>
      </c>
      <c r="AP80" s="79">
        <v>-6.4509942558796204E-2</v>
      </c>
      <c r="AQ80" s="79">
        <v>2.7853230816316899E-2</v>
      </c>
      <c r="AR80" s="79">
        <v>3.66470089420603E-2</v>
      </c>
      <c r="AS80" s="79">
        <v>8.5573777613589197E-2</v>
      </c>
      <c r="AT80" s="79">
        <v>0.65194074120173096</v>
      </c>
      <c r="AU80" s="86"/>
      <c r="AV80" s="84">
        <f t="shared" si="0"/>
        <v>9</v>
      </c>
      <c r="AW80" s="80">
        <f t="shared" si="1"/>
        <v>0</v>
      </c>
      <c r="AX80" s="80">
        <f t="shared" si="2"/>
        <v>9</v>
      </c>
    </row>
    <row r="81" spans="1:50" x14ac:dyDescent="0.2">
      <c r="A81" s="77" t="s">
        <v>87</v>
      </c>
      <c r="B81" s="79">
        <v>-4.8082337289010298E-2</v>
      </c>
      <c r="C81" s="79">
        <v>1.7147075192374499E-2</v>
      </c>
      <c r="D81" s="79">
        <v>-4.918717325547E-2</v>
      </c>
      <c r="E81" s="79">
        <v>2.36238193899536E-3</v>
      </c>
      <c r="F81" s="79">
        <v>-3.3449514010283503E-2</v>
      </c>
      <c r="G81" s="79">
        <v>-2.6947900725264502E-2</v>
      </c>
      <c r="H81" s="79">
        <v>-0.187742696879342</v>
      </c>
      <c r="I81" s="79">
        <v>-1.01470490385255E-2</v>
      </c>
      <c r="J81" s="79">
        <v>0.29359904185241897</v>
      </c>
      <c r="K81" s="79">
        <v>-2.48020493712156E-2</v>
      </c>
      <c r="L81" s="79">
        <v>1.6609554860602799E-2</v>
      </c>
      <c r="M81" s="79">
        <v>-0.12547408343868499</v>
      </c>
      <c r="N81" s="79">
        <v>-3.1572424863973499E-2</v>
      </c>
      <c r="O81" s="79">
        <v>2.2398363164548501E-2</v>
      </c>
      <c r="P81" s="79">
        <v>-0.12425350668837799</v>
      </c>
      <c r="Q81" s="79">
        <v>-5.86569557813507E-3</v>
      </c>
      <c r="R81" s="79">
        <v>9.4594344297037003E-2</v>
      </c>
      <c r="S81" s="79">
        <v>2.60484962812161E-2</v>
      </c>
      <c r="T81" s="79">
        <v>-1.39918305595305E-2</v>
      </c>
      <c r="U81" s="79">
        <v>-1.20691555418007E-2</v>
      </c>
      <c r="V81" s="79">
        <v>4.1371270709225999E-2</v>
      </c>
      <c r="W81" s="79">
        <v>-5.7090207090207103E-2</v>
      </c>
      <c r="X81" s="79">
        <v>-3.65419803137325E-2</v>
      </c>
      <c r="Y81" s="79">
        <v>-0.205446824040699</v>
      </c>
      <c r="Z81" s="79">
        <v>-2.9163254921444701E-2</v>
      </c>
      <c r="AA81" s="79">
        <v>4.2386731230017502E-2</v>
      </c>
      <c r="AB81" s="79">
        <v>2.4497703263347E-2</v>
      </c>
      <c r="AC81" s="79">
        <v>6.3987277031326397E-3</v>
      </c>
      <c r="AD81" s="79">
        <v>-1.42769392769393E-2</v>
      </c>
      <c r="AE81" s="79">
        <v>2.1534017344035601E-2</v>
      </c>
      <c r="AF81" s="78">
        <v>1</v>
      </c>
      <c r="AG81" s="79">
        <v>0.112059349303145</v>
      </c>
      <c r="AH81" s="79">
        <v>-1.6019029875573899E-2</v>
      </c>
      <c r="AI81" s="79">
        <v>1.2010113780025301E-2</v>
      </c>
      <c r="AJ81" s="79">
        <v>2.5492381395967802E-2</v>
      </c>
      <c r="AK81" s="79">
        <v>-3.3993398347691002E-2</v>
      </c>
      <c r="AL81" s="79">
        <v>-5.1780931659244703E-2</v>
      </c>
      <c r="AM81" s="79">
        <v>5.9672611108484298E-2</v>
      </c>
      <c r="AN81" s="79">
        <v>-8.1476671437600207E-2</v>
      </c>
      <c r="AO81" s="79">
        <v>4.4830368209417201E-3</v>
      </c>
      <c r="AP81" s="79">
        <v>0.16164199556308601</v>
      </c>
      <c r="AQ81" s="79">
        <v>0.28513652808485701</v>
      </c>
      <c r="AR81" s="79">
        <v>1.54326956066431E-2</v>
      </c>
      <c r="AS81" s="79">
        <v>2.1042650874975002E-2</v>
      </c>
      <c r="AT81" s="79">
        <v>-5.0923086571907899E-3</v>
      </c>
      <c r="AU81" s="86"/>
      <c r="AV81" s="84">
        <f t="shared" si="0"/>
        <v>0</v>
      </c>
      <c r="AW81" s="80">
        <f t="shared" si="1"/>
        <v>0</v>
      </c>
      <c r="AX81" s="80">
        <f t="shared" si="2"/>
        <v>0</v>
      </c>
    </row>
    <row r="82" spans="1:50" x14ac:dyDescent="0.2">
      <c r="A82" s="77" t="s">
        <v>89</v>
      </c>
      <c r="B82" s="79">
        <v>0.35355711499735898</v>
      </c>
      <c r="C82" s="79">
        <v>8.2049372982630805E-2</v>
      </c>
      <c r="D82" s="79">
        <v>0.25540193877492201</v>
      </c>
      <c r="E82" s="79">
        <v>-0.11130757562850201</v>
      </c>
      <c r="F82" s="79">
        <v>0.34665448600321502</v>
      </c>
      <c r="G82" s="79">
        <v>0.242621734467515</v>
      </c>
      <c r="H82" s="79">
        <v>0.14915292660191201</v>
      </c>
      <c r="I82" s="79">
        <v>0.19855677330442001</v>
      </c>
      <c r="J82" s="79">
        <v>0.35932454201627501</v>
      </c>
      <c r="K82" s="79">
        <v>0.28128945627068502</v>
      </c>
      <c r="L82" s="79">
        <v>0.26722998090100297</v>
      </c>
      <c r="M82" s="79">
        <v>-8.8304832861003393E-2</v>
      </c>
      <c r="N82" s="79">
        <v>0.21868905240203201</v>
      </c>
      <c r="O82" s="79">
        <v>0.31107838616385403</v>
      </c>
      <c r="P82" s="79">
        <v>0.26554344914343597</v>
      </c>
      <c r="Q82" s="79">
        <v>4.4827700428820998E-2</v>
      </c>
      <c r="R82" s="79">
        <v>-3.4457949472034101E-2</v>
      </c>
      <c r="S82" s="79">
        <v>-1.0171185912122399E-2</v>
      </c>
      <c r="T82" s="79">
        <v>-3.9005392912308902E-2</v>
      </c>
      <c r="U82" s="79">
        <v>0.39844387157969302</v>
      </c>
      <c r="V82" s="79">
        <v>2.5262345531845601E-2</v>
      </c>
      <c r="W82" s="79">
        <v>0.149877793161449</v>
      </c>
      <c r="X82" s="79">
        <v>-9.5023874750449003E-2</v>
      </c>
      <c r="Y82" s="79">
        <v>-0.163994287643807</v>
      </c>
      <c r="Z82" s="79">
        <v>-8.0073281743027996E-2</v>
      </c>
      <c r="AA82" s="79">
        <v>8.69234216059184E-2</v>
      </c>
      <c r="AB82" s="79">
        <v>-7.1475236404033304E-2</v>
      </c>
      <c r="AC82" s="79">
        <v>-1.0333364954659601E-2</v>
      </c>
      <c r="AD82" s="79">
        <v>-0.144925661088009</v>
      </c>
      <c r="AE82" s="79">
        <v>-4.05941087830263E-2</v>
      </c>
      <c r="AF82" s="79">
        <v>0.112059349303145</v>
      </c>
      <c r="AG82" s="78">
        <v>1</v>
      </c>
      <c r="AH82" s="79">
        <v>0.24247181115196201</v>
      </c>
      <c r="AI82" s="79">
        <v>0.326299767229076</v>
      </c>
      <c r="AJ82" s="79">
        <v>0.28691158060394101</v>
      </c>
      <c r="AK82" s="79">
        <v>0.352900754708735</v>
      </c>
      <c r="AL82" s="79">
        <v>4.2029232490736299E-2</v>
      </c>
      <c r="AM82" s="79">
        <v>4.0992020803550001E-2</v>
      </c>
      <c r="AN82" s="79">
        <v>-0.18475964904033099</v>
      </c>
      <c r="AO82" s="79">
        <v>0.22948869493395799</v>
      </c>
      <c r="AP82" s="79">
        <v>0.22802134347553399</v>
      </c>
      <c r="AQ82" s="79">
        <v>-4.6372498451140803E-2</v>
      </c>
      <c r="AR82" s="79">
        <v>0.28128587661622201</v>
      </c>
      <c r="AS82" s="79">
        <v>4.8600141458588399E-3</v>
      </c>
      <c r="AT82" s="79">
        <v>-5.6183358488499403E-2</v>
      </c>
      <c r="AU82" s="86"/>
      <c r="AV82" s="84">
        <f t="shared" si="0"/>
        <v>0</v>
      </c>
      <c r="AW82" s="80">
        <f t="shared" si="1"/>
        <v>0</v>
      </c>
      <c r="AX82" s="80">
        <f t="shared" si="2"/>
        <v>0</v>
      </c>
    </row>
    <row r="83" spans="1:50" x14ac:dyDescent="0.2">
      <c r="A83" s="77" t="s">
        <v>91</v>
      </c>
      <c r="B83" s="79">
        <v>0.46094285311080202</v>
      </c>
      <c r="C83" s="79">
        <v>4.3114365203002103E-2</v>
      </c>
      <c r="D83" s="79">
        <v>0.47517599882055001</v>
      </c>
      <c r="E83" s="79">
        <v>0.20281048946275201</v>
      </c>
      <c r="F83" s="79">
        <v>0.36451986090729199</v>
      </c>
      <c r="G83" s="79">
        <v>0.48502894404152003</v>
      </c>
      <c r="H83" s="79">
        <v>0.29325281134614201</v>
      </c>
      <c r="I83" s="79">
        <v>0.31732816554660997</v>
      </c>
      <c r="J83" s="79">
        <v>0.140569898196819</v>
      </c>
      <c r="K83" s="79">
        <v>0.59395169339277398</v>
      </c>
      <c r="L83" s="79">
        <v>0.512093286313128</v>
      </c>
      <c r="M83" s="79">
        <v>6.8459311996806202E-2</v>
      </c>
      <c r="N83" s="79">
        <v>0.37468966119851699</v>
      </c>
      <c r="O83" s="79">
        <v>0.35128751081242898</v>
      </c>
      <c r="P83" s="79">
        <v>0.199175198994087</v>
      </c>
      <c r="Q83" s="79">
        <v>-4.5926680231804698E-2</v>
      </c>
      <c r="R83" s="79">
        <v>-0.102324426290002</v>
      </c>
      <c r="S83" s="79">
        <v>1.55284869411485E-2</v>
      </c>
      <c r="T83" s="79">
        <v>3.2814509875753697E-2</v>
      </c>
      <c r="U83" s="79">
        <v>0.48537149455794698</v>
      </c>
      <c r="V83" s="79">
        <v>-3.0154380453932899E-3</v>
      </c>
      <c r="W83" s="79">
        <v>0.77304317304317305</v>
      </c>
      <c r="X83" s="79">
        <v>-0.180263616353599</v>
      </c>
      <c r="Y83" s="79">
        <v>-7.7905400558993601E-2</v>
      </c>
      <c r="Z83" s="79">
        <v>-9.5695646643000495E-2</v>
      </c>
      <c r="AA83" s="79">
        <v>0.613101981471873</v>
      </c>
      <c r="AB83" s="79">
        <v>-8.5891230581383607E-2</v>
      </c>
      <c r="AC83" s="79">
        <v>-8.4283034466521398E-2</v>
      </c>
      <c r="AD83" s="79">
        <v>9.2330642330642296E-2</v>
      </c>
      <c r="AE83" s="79">
        <v>-3.7163971181260998E-3</v>
      </c>
      <c r="AF83" s="79">
        <v>-1.6019029875573899E-2</v>
      </c>
      <c r="AG83" s="79">
        <v>0.24247181115196201</v>
      </c>
      <c r="AH83" s="78">
        <v>1</v>
      </c>
      <c r="AI83" s="79">
        <v>0.86141792534433403</v>
      </c>
      <c r="AJ83" s="79">
        <v>0.87815223900459105</v>
      </c>
      <c r="AK83" s="79">
        <v>0.21952051667799899</v>
      </c>
      <c r="AL83" s="79">
        <v>0.1311284508717</v>
      </c>
      <c r="AM83" s="79">
        <v>-0.11559032027950999</v>
      </c>
      <c r="AN83" s="79">
        <v>-7.9686553939132806E-2</v>
      </c>
      <c r="AO83" s="79">
        <v>8.6433615293555296E-2</v>
      </c>
      <c r="AP83" s="79">
        <v>-0.265566291766268</v>
      </c>
      <c r="AQ83" s="79">
        <v>-0.14142511480373299</v>
      </c>
      <c r="AR83" s="79">
        <v>0.22168437205694499</v>
      </c>
      <c r="AS83" s="79">
        <v>-0.13943043449331299</v>
      </c>
      <c r="AT83" s="79">
        <v>2.4755503957400601E-2</v>
      </c>
      <c r="AU83" s="86"/>
      <c r="AV83" s="84">
        <f t="shared" si="0"/>
        <v>6</v>
      </c>
      <c r="AW83" s="80">
        <f t="shared" si="1"/>
        <v>0</v>
      </c>
      <c r="AX83" s="80">
        <f t="shared" si="2"/>
        <v>6</v>
      </c>
    </row>
    <row r="84" spans="1:50" x14ac:dyDescent="0.2">
      <c r="A84" s="77" t="s">
        <v>94</v>
      </c>
      <c r="B84" s="79">
        <v>0.56899809173403804</v>
      </c>
      <c r="C84" s="79">
        <v>4.3595686611910899E-2</v>
      </c>
      <c r="D84" s="79">
        <v>0.51681844019512502</v>
      </c>
      <c r="E84" s="79">
        <v>2.63405586197983E-2</v>
      </c>
      <c r="F84" s="79">
        <v>0.46592735740178498</v>
      </c>
      <c r="G84" s="79">
        <v>0.56306141459844306</v>
      </c>
      <c r="H84" s="79">
        <v>0.31812765796595099</v>
      </c>
      <c r="I84" s="79">
        <v>0.282786612549072</v>
      </c>
      <c r="J84" s="79">
        <v>0.214335617805576</v>
      </c>
      <c r="K84" s="79">
        <v>0.67303213786679095</v>
      </c>
      <c r="L84" s="79">
        <v>0.57347461574289704</v>
      </c>
      <c r="M84" s="79">
        <v>0.15398562778628</v>
      </c>
      <c r="N84" s="79">
        <v>0.49212976633005201</v>
      </c>
      <c r="O84" s="79">
        <v>0.45471255572559699</v>
      </c>
      <c r="P84" s="79">
        <v>0.220130076197428</v>
      </c>
      <c r="Q84" s="79">
        <v>-1.72186547616223E-2</v>
      </c>
      <c r="R84" s="79">
        <v>-0.117617119856472</v>
      </c>
      <c r="S84" s="79">
        <v>4.6289806198535899E-3</v>
      </c>
      <c r="T84" s="79">
        <v>5.36823660378761E-2</v>
      </c>
      <c r="U84" s="79">
        <v>0.48477219855863002</v>
      </c>
      <c r="V84" s="79">
        <v>-4.1712810636871198E-2</v>
      </c>
      <c r="W84" s="79">
        <v>0.80209722709722697</v>
      </c>
      <c r="X84" s="79">
        <v>-0.18805936573545501</v>
      </c>
      <c r="Y84" s="79">
        <v>-0.10743680398261</v>
      </c>
      <c r="Z84" s="79">
        <v>-0.117102295022131</v>
      </c>
      <c r="AA84" s="79">
        <v>0.60010477983500499</v>
      </c>
      <c r="AB84" s="79">
        <v>-7.3936526999646299E-2</v>
      </c>
      <c r="AC84" s="79">
        <v>-7.7076185873345096E-2</v>
      </c>
      <c r="AD84" s="79">
        <v>2.4684099684099702E-2</v>
      </c>
      <c r="AE84" s="79">
        <v>3.0425255839410598E-2</v>
      </c>
      <c r="AF84" s="79">
        <v>1.2010113780025301E-2</v>
      </c>
      <c r="AG84" s="79">
        <v>0.326299767229076</v>
      </c>
      <c r="AH84" s="79">
        <v>0.86141792534433403</v>
      </c>
      <c r="AI84" s="78">
        <v>1</v>
      </c>
      <c r="AJ84" s="79">
        <v>0.92739869585468104</v>
      </c>
      <c r="AK84" s="79">
        <v>0.25248409703729002</v>
      </c>
      <c r="AL84" s="79">
        <v>9.0152889529782093E-2</v>
      </c>
      <c r="AM84" s="79">
        <v>-5.1274275262018602E-2</v>
      </c>
      <c r="AN84" s="79">
        <v>-7.5334111393839304E-2</v>
      </c>
      <c r="AO84" s="79">
        <v>2.2157347107585799E-2</v>
      </c>
      <c r="AP84" s="79">
        <v>-0.307160962059355</v>
      </c>
      <c r="AQ84" s="79">
        <v>-7.9010022662511697E-2</v>
      </c>
      <c r="AR84" s="79">
        <v>0.34576973220542701</v>
      </c>
      <c r="AS84" s="79">
        <v>-0.16067269944773399</v>
      </c>
      <c r="AT84" s="79">
        <v>3.3007338609867501E-2</v>
      </c>
      <c r="AU84" s="86"/>
      <c r="AV84" s="84">
        <f t="shared" si="0"/>
        <v>9</v>
      </c>
      <c r="AW84" s="80">
        <f t="shared" si="1"/>
        <v>0</v>
      </c>
      <c r="AX84" s="80">
        <f t="shared" si="2"/>
        <v>9</v>
      </c>
    </row>
    <row r="85" spans="1:50" x14ac:dyDescent="0.2">
      <c r="A85" s="77" t="s">
        <v>96</v>
      </c>
      <c r="B85" s="79">
        <v>0.47196521724160401</v>
      </c>
      <c r="C85" s="79">
        <v>2.9950224669347499E-2</v>
      </c>
      <c r="D85" s="79">
        <v>0.45923387700372698</v>
      </c>
      <c r="E85" s="79">
        <v>0.14056172537022399</v>
      </c>
      <c r="F85" s="79">
        <v>0.386509974828877</v>
      </c>
      <c r="G85" s="79">
        <v>0.47187104930467799</v>
      </c>
      <c r="H85" s="79">
        <v>0.357802622357212</v>
      </c>
      <c r="I85" s="79">
        <v>0.35692660855678998</v>
      </c>
      <c r="J85" s="79">
        <v>0.27453589726528699</v>
      </c>
      <c r="K85" s="79">
        <v>0.60257668507552098</v>
      </c>
      <c r="L85" s="79">
        <v>0.49411138465633098</v>
      </c>
      <c r="M85" s="79">
        <v>0.17488688535498001</v>
      </c>
      <c r="N85" s="79">
        <v>0.39902188694655599</v>
      </c>
      <c r="O85" s="79">
        <v>0.39501131146450202</v>
      </c>
      <c r="P85" s="79">
        <v>0.18353477639745899</v>
      </c>
      <c r="Q85" s="79">
        <v>-7.2064888584484593E-2</v>
      </c>
      <c r="R85" s="79">
        <v>-0.14146843328060399</v>
      </c>
      <c r="S85" s="79">
        <v>-4.6960545049077103E-2</v>
      </c>
      <c r="T85" s="79">
        <v>-4.0240617526552898E-2</v>
      </c>
      <c r="U85" s="79">
        <v>0.48498861100282797</v>
      </c>
      <c r="V85" s="79">
        <v>-4.8673933635849098E-2</v>
      </c>
      <c r="W85" s="79">
        <v>0.78926816426816404</v>
      </c>
      <c r="X85" s="79">
        <v>-0.15346870242206501</v>
      </c>
      <c r="Y85" s="79">
        <v>-4.2645497474609002E-2</v>
      </c>
      <c r="Z85" s="79">
        <v>-0.11292667719015199</v>
      </c>
      <c r="AA85" s="79">
        <v>0.57374643497343103</v>
      </c>
      <c r="AB85" s="79">
        <v>-9.7802031469100506E-2</v>
      </c>
      <c r="AC85" s="79">
        <v>-0.10968364298855</v>
      </c>
      <c r="AD85" s="79">
        <v>5.3115128115128099E-2</v>
      </c>
      <c r="AE85" s="79">
        <v>1.70444690523987E-2</v>
      </c>
      <c r="AF85" s="79">
        <v>2.5492381395967802E-2</v>
      </c>
      <c r="AG85" s="79">
        <v>0.28691158060394101</v>
      </c>
      <c r="AH85" s="79">
        <v>0.87815223900459105</v>
      </c>
      <c r="AI85" s="79">
        <v>0.92739869585468104</v>
      </c>
      <c r="AJ85" s="78">
        <v>1</v>
      </c>
      <c r="AK85" s="79">
        <v>0.25977276316523601</v>
      </c>
      <c r="AL85" s="79">
        <v>8.6110233660482094E-2</v>
      </c>
      <c r="AM85" s="79">
        <v>-1.67026923497869E-3</v>
      </c>
      <c r="AN85" s="79">
        <v>-1.9875569284455E-2</v>
      </c>
      <c r="AO85" s="79">
        <v>0.109406060004949</v>
      </c>
      <c r="AP85" s="79">
        <v>-0.27071052363514903</v>
      </c>
      <c r="AQ85" s="79">
        <v>-4.5135128368277801E-2</v>
      </c>
      <c r="AR85" s="79">
        <v>0.34968300802484298</v>
      </c>
      <c r="AS85" s="79">
        <v>-6.8600705303080697E-2</v>
      </c>
      <c r="AT85" s="79">
        <v>-8.9931759474478606E-3</v>
      </c>
      <c r="AU85" s="86"/>
      <c r="AV85" s="84">
        <f t="shared" si="0"/>
        <v>5</v>
      </c>
      <c r="AW85" s="80">
        <f t="shared" si="1"/>
        <v>0</v>
      </c>
      <c r="AX85" s="80">
        <f t="shared" si="2"/>
        <v>5</v>
      </c>
    </row>
    <row r="86" spans="1:50" x14ac:dyDescent="0.2">
      <c r="A86" s="77" t="s">
        <v>181</v>
      </c>
      <c r="B86" s="79">
        <v>0.28769040957257003</v>
      </c>
      <c r="C86" s="79">
        <v>-0.100823047833923</v>
      </c>
      <c r="D86" s="79">
        <v>0.211159428573411</v>
      </c>
      <c r="E86" s="79">
        <v>-0.15651776345968699</v>
      </c>
      <c r="F86" s="79">
        <v>0.34688843963718802</v>
      </c>
      <c r="G86" s="79">
        <v>0.25298725011838102</v>
      </c>
      <c r="H86" s="79">
        <v>0.32923900827924202</v>
      </c>
      <c r="I86" s="79">
        <v>0.25476004181530698</v>
      </c>
      <c r="J86" s="79">
        <v>0.210633046367149</v>
      </c>
      <c r="K86" s="79">
        <v>0.16958139778845999</v>
      </c>
      <c r="L86" s="79">
        <v>0.17289186292012099</v>
      </c>
      <c r="M86" s="79">
        <v>0.25228659769704898</v>
      </c>
      <c r="N86" s="79">
        <v>0.381071859368875</v>
      </c>
      <c r="O86" s="79">
        <v>0.31270728871509901</v>
      </c>
      <c r="P86" s="79">
        <v>0.20157393233205401</v>
      </c>
      <c r="Q86" s="79">
        <v>2.1586600469219201E-3</v>
      </c>
      <c r="R86" s="79">
        <v>-7.0830211404981303E-2</v>
      </c>
      <c r="S86" s="79">
        <v>-7.7734354895525506E-2</v>
      </c>
      <c r="T86" s="79">
        <v>-3.5258913435561298E-2</v>
      </c>
      <c r="U86" s="79">
        <v>0.353372867156869</v>
      </c>
      <c r="V86" s="79">
        <v>-4.9153334627990201E-2</v>
      </c>
      <c r="W86" s="79">
        <v>0.148039530274444</v>
      </c>
      <c r="X86" s="79">
        <v>-6.0432119922517201E-2</v>
      </c>
      <c r="Y86" s="79">
        <v>-0.110049224109996</v>
      </c>
      <c r="Z86" s="79">
        <v>1.06858677488283E-2</v>
      </c>
      <c r="AA86" s="79">
        <v>0.170887908410154</v>
      </c>
      <c r="AB86" s="79">
        <v>9.2539241211376105E-2</v>
      </c>
      <c r="AC86" s="79">
        <v>-0.11404691251667901</v>
      </c>
      <c r="AD86" s="79">
        <v>0.22867382761541799</v>
      </c>
      <c r="AE86" s="79">
        <v>-4.2859658108575498E-2</v>
      </c>
      <c r="AF86" s="79">
        <v>-3.3993398347691002E-2</v>
      </c>
      <c r="AG86" s="79">
        <v>0.352900754708735</v>
      </c>
      <c r="AH86" s="79">
        <v>0.21952051667799899</v>
      </c>
      <c r="AI86" s="79">
        <v>0.25248409703729002</v>
      </c>
      <c r="AJ86" s="79">
        <v>0.25977276316523601</v>
      </c>
      <c r="AK86" s="78">
        <v>1</v>
      </c>
      <c r="AL86" s="79">
        <v>0.27517683902971901</v>
      </c>
      <c r="AM86" s="79">
        <v>0.215040757653467</v>
      </c>
      <c r="AN86" s="79">
        <v>7.1239766360576898E-2</v>
      </c>
      <c r="AO86" s="79">
        <v>0.238543568124849</v>
      </c>
      <c r="AP86" s="79">
        <v>0.33297517527647202</v>
      </c>
      <c r="AQ86" s="79">
        <v>-3.2962574757038898E-2</v>
      </c>
      <c r="AR86" s="79">
        <v>0.438882065511985</v>
      </c>
      <c r="AS86" s="79">
        <v>0.18486408483092701</v>
      </c>
      <c r="AT86" s="79">
        <v>-0.15886254120506199</v>
      </c>
      <c r="AU86" s="86"/>
      <c r="AV86" s="84">
        <f t="shared" si="0"/>
        <v>0</v>
      </c>
      <c r="AW86" s="80">
        <f t="shared" si="1"/>
        <v>0</v>
      </c>
      <c r="AX86" s="80">
        <f t="shared" si="2"/>
        <v>0</v>
      </c>
    </row>
    <row r="87" spans="1:50" x14ac:dyDescent="0.2">
      <c r="A87" s="77" t="s">
        <v>101</v>
      </c>
      <c r="B87" s="79">
        <v>-2.3616110047518799E-3</v>
      </c>
      <c r="C87" s="79">
        <v>-3.1819050404037798E-2</v>
      </c>
      <c r="D87" s="79">
        <v>2.9639778445701301E-2</v>
      </c>
      <c r="E87" s="79">
        <v>-2.5640880472026902E-2</v>
      </c>
      <c r="F87" s="79">
        <v>8.1906218563989205E-2</v>
      </c>
      <c r="G87" s="79">
        <v>-0.12004857922991501</v>
      </c>
      <c r="H87" s="79">
        <v>0.17097416490301401</v>
      </c>
      <c r="I87" s="79">
        <v>0.109717347563926</v>
      </c>
      <c r="J87" s="79">
        <v>0.20644995065876201</v>
      </c>
      <c r="K87" s="79">
        <v>-8.2999218649950801E-2</v>
      </c>
      <c r="L87" s="79">
        <v>-9.1999534803413094E-2</v>
      </c>
      <c r="M87" s="79">
        <v>0.30022958496017998</v>
      </c>
      <c r="N87" s="79">
        <v>0.12798469521502701</v>
      </c>
      <c r="O87" s="79">
        <v>7.8931608114790802E-2</v>
      </c>
      <c r="P87" s="79">
        <v>-5.3224315389575803E-2</v>
      </c>
      <c r="Q87" s="79">
        <v>5.5152234978744101E-2</v>
      </c>
      <c r="R87" s="79">
        <v>-4.7602704414368799E-2</v>
      </c>
      <c r="S87" s="79">
        <v>-3.4070659040321199E-3</v>
      </c>
      <c r="T87" s="79">
        <v>0.112138115788846</v>
      </c>
      <c r="U87" s="79">
        <v>0.196941610629877</v>
      </c>
      <c r="V87" s="79">
        <v>-8.6249428134165095E-3</v>
      </c>
      <c r="W87" s="79">
        <v>-1.3725800043924E-2</v>
      </c>
      <c r="X87" s="79">
        <v>-7.4920740161687196E-3</v>
      </c>
      <c r="Y87" s="79">
        <v>1.5124122352182899E-2</v>
      </c>
      <c r="Z87" s="79">
        <v>0.13781231975577199</v>
      </c>
      <c r="AA87" s="79">
        <v>9.2122847782668701E-2</v>
      </c>
      <c r="AB87" s="79">
        <v>0.189336068273254</v>
      </c>
      <c r="AC87" s="79">
        <v>1.6535390036776901E-2</v>
      </c>
      <c r="AD87" s="79">
        <v>0.12742000692949601</v>
      </c>
      <c r="AE87" s="79">
        <v>4.8565131780683099E-2</v>
      </c>
      <c r="AF87" s="79">
        <v>-5.1780931659244703E-2</v>
      </c>
      <c r="AG87" s="79">
        <v>4.2029232490736299E-2</v>
      </c>
      <c r="AH87" s="79">
        <v>0.1311284508717</v>
      </c>
      <c r="AI87" s="79">
        <v>9.0152889529782093E-2</v>
      </c>
      <c r="AJ87" s="79">
        <v>8.6110233660482094E-2</v>
      </c>
      <c r="AK87" s="79">
        <v>0.27517683902971901</v>
      </c>
      <c r="AL87" s="78">
        <v>1</v>
      </c>
      <c r="AM87" s="79">
        <v>6.84422343640501E-2</v>
      </c>
      <c r="AN87" s="79">
        <v>-1.28131994339557E-2</v>
      </c>
      <c r="AO87" s="79">
        <v>0.195213656448047</v>
      </c>
      <c r="AP87" s="79">
        <v>0.280985962729702</v>
      </c>
      <c r="AQ87" s="79">
        <v>0.12652364744161801</v>
      </c>
      <c r="AR87" s="79">
        <v>0.24622404090589101</v>
      </c>
      <c r="AS87" s="79">
        <v>0.255577369514907</v>
      </c>
      <c r="AT87" s="79">
        <v>8.3402316808056903E-2</v>
      </c>
      <c r="AU87" s="86"/>
      <c r="AV87" s="84">
        <f t="shared" si="0"/>
        <v>0</v>
      </c>
      <c r="AW87" s="80">
        <f t="shared" si="1"/>
        <v>0</v>
      </c>
      <c r="AX87" s="80">
        <f t="shared" si="2"/>
        <v>0</v>
      </c>
    </row>
    <row r="88" spans="1:50" x14ac:dyDescent="0.2">
      <c r="A88" s="77" t="s">
        <v>104</v>
      </c>
      <c r="B88" s="79">
        <v>-1.6120209335244301E-2</v>
      </c>
      <c r="C88" s="79">
        <v>8.0995546462678994E-2</v>
      </c>
      <c r="D88" s="79">
        <v>-2.2310786050231501E-3</v>
      </c>
      <c r="E88" s="79">
        <v>-0.22516673699728301</v>
      </c>
      <c r="F88" s="79">
        <v>-2.4304956755195999E-2</v>
      </c>
      <c r="G88" s="79">
        <v>-0.21728606277912199</v>
      </c>
      <c r="H88" s="79">
        <v>6.7133035034047495E-2</v>
      </c>
      <c r="I88" s="79">
        <v>-6.8451136115853198E-2</v>
      </c>
      <c r="J88" s="79">
        <v>8.2274643134756104E-2</v>
      </c>
      <c r="K88" s="79">
        <v>-0.137143372727389</v>
      </c>
      <c r="L88" s="79">
        <v>-0.15936359677857601</v>
      </c>
      <c r="M88" s="79">
        <v>0.27592047525010999</v>
      </c>
      <c r="N88" s="79">
        <v>0.10457408703521801</v>
      </c>
      <c r="O88" s="79">
        <v>4.6759894761341299E-2</v>
      </c>
      <c r="P88" s="79">
        <v>0.10688729669953299</v>
      </c>
      <c r="Q88" s="79">
        <v>1.5175356727209601E-2</v>
      </c>
      <c r="R88" s="79">
        <v>2.2626948552205699E-2</v>
      </c>
      <c r="S88" s="79">
        <v>-3.2706757404291097E-2</v>
      </c>
      <c r="T88" s="79">
        <v>-6.3546648280938506E-2</v>
      </c>
      <c r="U88" s="79">
        <v>-3.1929766045535997E-2</v>
      </c>
      <c r="V88" s="79">
        <v>2.9455852047629499E-2</v>
      </c>
      <c r="W88" s="79">
        <v>-2.9102116271486098E-2</v>
      </c>
      <c r="X88" s="79">
        <v>0.15174825031640399</v>
      </c>
      <c r="Y88" s="79">
        <v>-3.1641525093874599E-2</v>
      </c>
      <c r="Z88" s="79">
        <v>0.212562367526347</v>
      </c>
      <c r="AA88" s="79">
        <v>-0.11191111097063799</v>
      </c>
      <c r="AB88" s="79">
        <v>9.9891627588277299E-2</v>
      </c>
      <c r="AC88" s="79">
        <v>-2.6895212677841999E-2</v>
      </c>
      <c r="AD88" s="79">
        <v>0.222762395628194</v>
      </c>
      <c r="AE88" s="79">
        <v>3.11406185585376E-2</v>
      </c>
      <c r="AF88" s="79">
        <v>5.9672611108484298E-2</v>
      </c>
      <c r="AG88" s="79">
        <v>4.0992020803550001E-2</v>
      </c>
      <c r="AH88" s="79">
        <v>-0.11559032027950999</v>
      </c>
      <c r="AI88" s="79">
        <v>-5.1274275262018602E-2</v>
      </c>
      <c r="AJ88" s="79">
        <v>-1.67026923497869E-3</v>
      </c>
      <c r="AK88" s="79">
        <v>0.215040757653467</v>
      </c>
      <c r="AL88" s="79">
        <v>6.84422343640501E-2</v>
      </c>
      <c r="AM88" s="78">
        <v>1</v>
      </c>
      <c r="AN88" s="79">
        <v>8.3151814654556205E-2</v>
      </c>
      <c r="AO88" s="79">
        <v>4.1573399099821502E-2</v>
      </c>
      <c r="AP88" s="79">
        <v>0.19317495236136001</v>
      </c>
      <c r="AQ88" s="79">
        <v>0.29486262369633798</v>
      </c>
      <c r="AR88" s="79">
        <v>0.304541293843968</v>
      </c>
      <c r="AS88" s="79">
        <v>0.24927593590267699</v>
      </c>
      <c r="AT88" s="79">
        <v>5.8136199969165803E-2</v>
      </c>
      <c r="AU88" s="86"/>
      <c r="AV88" s="84">
        <f t="shared" si="0"/>
        <v>0</v>
      </c>
      <c r="AW88" s="80">
        <f t="shared" si="1"/>
        <v>0</v>
      </c>
      <c r="AX88" s="80">
        <f t="shared" si="2"/>
        <v>0</v>
      </c>
    </row>
    <row r="89" spans="1:50" x14ac:dyDescent="0.2">
      <c r="A89" s="77" t="s">
        <v>106</v>
      </c>
      <c r="B89" s="79">
        <v>-0.14704785592862499</v>
      </c>
      <c r="C89" s="79">
        <v>-7.3395600201805494E-2</v>
      </c>
      <c r="D89" s="79">
        <v>-0.10096350790457299</v>
      </c>
      <c r="E89" s="79">
        <v>-0.11847762900159101</v>
      </c>
      <c r="F89" s="79">
        <v>-5.2904793960028E-2</v>
      </c>
      <c r="G89" s="79">
        <v>-0.13061028354166801</v>
      </c>
      <c r="H89" s="79">
        <v>0.254575313076631</v>
      </c>
      <c r="I89" s="79">
        <v>6.1662527753582802E-2</v>
      </c>
      <c r="J89" s="79">
        <v>-3.9189533079194698E-2</v>
      </c>
      <c r="K89" s="79">
        <v>-0.11879673236216701</v>
      </c>
      <c r="L89" s="79">
        <v>-6.2881307075527901E-2</v>
      </c>
      <c r="M89" s="79">
        <v>0.30311965406849001</v>
      </c>
      <c r="N89" s="79">
        <v>-8.8803801274511901E-2</v>
      </c>
      <c r="O89" s="79">
        <v>4.4271023554550301E-2</v>
      </c>
      <c r="P89" s="79">
        <v>-7.4919336185267998E-2</v>
      </c>
      <c r="Q89" s="79">
        <v>-2.43165851585718E-2</v>
      </c>
      <c r="R89" s="79">
        <v>0.105079472187411</v>
      </c>
      <c r="S89" s="79">
        <v>-5.2350183410168699E-2</v>
      </c>
      <c r="T89" s="79">
        <v>0.22942113178573201</v>
      </c>
      <c r="U89" s="79">
        <v>8.35441297946415E-2</v>
      </c>
      <c r="V89" s="79">
        <v>6.0256208481116201E-2</v>
      </c>
      <c r="W89" s="79">
        <v>-4.3195625768274203E-2</v>
      </c>
      <c r="X89" s="79">
        <v>4.6576646711877397E-2</v>
      </c>
      <c r="Y89" s="79">
        <v>1.1037014366952201E-2</v>
      </c>
      <c r="Z89" s="79">
        <v>9.64544788298487E-2</v>
      </c>
      <c r="AA89" s="79">
        <v>3.3477509494901803E-2</v>
      </c>
      <c r="AB89" s="79">
        <v>2.2586052118576699E-2</v>
      </c>
      <c r="AC89" s="79">
        <v>2.9838325022872599E-2</v>
      </c>
      <c r="AD89" s="79">
        <v>0.12874443097010099</v>
      </c>
      <c r="AE89" s="79">
        <v>8.0949944933160906E-2</v>
      </c>
      <c r="AF89" s="79">
        <v>-8.1476671437600207E-2</v>
      </c>
      <c r="AG89" s="79">
        <v>-0.18475964904033099</v>
      </c>
      <c r="AH89" s="79">
        <v>-7.9686553939132806E-2</v>
      </c>
      <c r="AI89" s="79">
        <v>-7.5334111393839304E-2</v>
      </c>
      <c r="AJ89" s="79">
        <v>-1.9875569284455E-2</v>
      </c>
      <c r="AK89" s="79">
        <v>7.1239766360576898E-2</v>
      </c>
      <c r="AL89" s="79">
        <v>-1.28131994339557E-2</v>
      </c>
      <c r="AM89" s="79">
        <v>8.3151814654556205E-2</v>
      </c>
      <c r="AN89" s="78">
        <v>1</v>
      </c>
      <c r="AO89" s="79">
        <v>3.5355130837677003E-2</v>
      </c>
      <c r="AP89" s="79">
        <v>1.7962639990736402E-2</v>
      </c>
      <c r="AQ89" s="79">
        <v>0.13494483081820399</v>
      </c>
      <c r="AR89" s="79">
        <v>0.134954608294309</v>
      </c>
      <c r="AS89" s="79">
        <v>0.123877885911104</v>
      </c>
      <c r="AT89" s="79">
        <v>-0.13352791484531601</v>
      </c>
      <c r="AU89" s="86"/>
      <c r="AV89" s="84">
        <f t="shared" si="0"/>
        <v>0</v>
      </c>
      <c r="AW89" s="80">
        <f t="shared" si="1"/>
        <v>0</v>
      </c>
      <c r="AX89" s="80">
        <f t="shared" si="2"/>
        <v>0</v>
      </c>
    </row>
    <row r="90" spans="1:50" x14ac:dyDescent="0.2">
      <c r="A90" s="77" t="s">
        <v>108</v>
      </c>
      <c r="B90" s="79">
        <v>-3.9358723477868798E-2</v>
      </c>
      <c r="C90" s="79">
        <v>-3.4896092386732E-3</v>
      </c>
      <c r="D90" s="79">
        <v>-3.2117053866347001E-2</v>
      </c>
      <c r="E90" s="79">
        <v>-0.128395458384398</v>
      </c>
      <c r="F90" s="79">
        <v>1.56659328395733E-2</v>
      </c>
      <c r="G90" s="79">
        <v>-0.13903236270660799</v>
      </c>
      <c r="H90" s="79">
        <v>0.155797701382619</v>
      </c>
      <c r="I90" s="79">
        <v>0.127279986031301</v>
      </c>
      <c r="J90" s="79">
        <v>0.25186515957654398</v>
      </c>
      <c r="K90" s="79">
        <v>-0.130374029996774</v>
      </c>
      <c r="L90" s="79">
        <v>-0.12611556088300399</v>
      </c>
      <c r="M90" s="79">
        <v>5.9052989663610701E-2</v>
      </c>
      <c r="N90" s="79">
        <v>1.8422945924862301E-2</v>
      </c>
      <c r="O90" s="79">
        <v>-6.3926940641480606E-2</v>
      </c>
      <c r="P90" s="79">
        <v>1.01529431642901E-2</v>
      </c>
      <c r="Q90" s="79">
        <v>4.93902062213405E-2</v>
      </c>
      <c r="R90" s="79">
        <v>5.8844333220454799E-2</v>
      </c>
      <c r="S90" s="79">
        <v>1.6062571318046798E-2</v>
      </c>
      <c r="T90" s="79">
        <v>-7.5291343484673007E-2</v>
      </c>
      <c r="U90" s="79">
        <v>0.19369074853875501</v>
      </c>
      <c r="V90" s="79">
        <v>0.113333829184483</v>
      </c>
      <c r="W90" s="79">
        <v>2.8659430147033101E-2</v>
      </c>
      <c r="X90" s="79">
        <v>4.30626125571918E-2</v>
      </c>
      <c r="Y90" s="79">
        <v>5.8712122779863499E-3</v>
      </c>
      <c r="Z90" s="79">
        <v>0.147376817542516</v>
      </c>
      <c r="AA90" s="79">
        <v>-1.19004903519582E-2</v>
      </c>
      <c r="AB90" s="79">
        <v>0.15246222338763599</v>
      </c>
      <c r="AC90" s="79">
        <v>2.1130559513784099E-2</v>
      </c>
      <c r="AD90" s="79">
        <v>6.9849682783338501E-3</v>
      </c>
      <c r="AE90" s="79">
        <v>-5.2100303306709204E-3</v>
      </c>
      <c r="AF90" s="79">
        <v>4.4830368209417201E-3</v>
      </c>
      <c r="AG90" s="79">
        <v>0.22948869493395799</v>
      </c>
      <c r="AH90" s="79">
        <v>8.6433615293555296E-2</v>
      </c>
      <c r="AI90" s="79">
        <v>2.2157347107585799E-2</v>
      </c>
      <c r="AJ90" s="79">
        <v>0.109406060004949</v>
      </c>
      <c r="AK90" s="79">
        <v>0.238543568124849</v>
      </c>
      <c r="AL90" s="79">
        <v>0.195213656448047</v>
      </c>
      <c r="AM90" s="79">
        <v>4.1573399099821502E-2</v>
      </c>
      <c r="AN90" s="79">
        <v>3.5355130837677003E-2</v>
      </c>
      <c r="AO90" s="78">
        <v>1</v>
      </c>
      <c r="AP90" s="79">
        <v>0.40123262976350499</v>
      </c>
      <c r="AQ90" s="79">
        <v>3.2556483384901601E-2</v>
      </c>
      <c r="AR90" s="79">
        <v>0.20997540147168001</v>
      </c>
      <c r="AS90" s="79">
        <v>0.42517320825550903</v>
      </c>
      <c r="AT90" s="79">
        <v>6.6121163335352201E-2</v>
      </c>
      <c r="AU90" s="86"/>
      <c r="AV90" s="84">
        <f t="shared" si="0"/>
        <v>0</v>
      </c>
      <c r="AW90" s="80">
        <f t="shared" si="1"/>
        <v>0</v>
      </c>
      <c r="AX90" s="80">
        <f t="shared" si="2"/>
        <v>0</v>
      </c>
    </row>
    <row r="91" spans="1:50" x14ac:dyDescent="0.2">
      <c r="A91" s="77" t="s">
        <v>111</v>
      </c>
      <c r="B91" s="79">
        <v>-0.21600607132911401</v>
      </c>
      <c r="C91" s="79">
        <v>3.43904861752014E-2</v>
      </c>
      <c r="D91" s="79">
        <v>-0.15902536428130801</v>
      </c>
      <c r="E91" s="79">
        <v>-8.3510201543486096E-2</v>
      </c>
      <c r="F91" s="79">
        <v>-7.6173442366559499E-2</v>
      </c>
      <c r="G91" s="79">
        <v>-0.30498183716097699</v>
      </c>
      <c r="H91" s="79">
        <v>-4.9175760569543397E-2</v>
      </c>
      <c r="I91" s="79">
        <v>4.9521029179171699E-2</v>
      </c>
      <c r="J91" s="79">
        <v>0.31910456264741199</v>
      </c>
      <c r="K91" s="79">
        <v>-0.32211125597093698</v>
      </c>
      <c r="L91" s="79">
        <v>-0.238152567853848</v>
      </c>
      <c r="M91" s="79">
        <v>6.1452153861321801E-2</v>
      </c>
      <c r="N91" s="79">
        <v>-7.7409159432511296E-2</v>
      </c>
      <c r="O91" s="79">
        <v>-6.5344636504226103E-2</v>
      </c>
      <c r="P91" s="79">
        <v>8.90649049058828E-2</v>
      </c>
      <c r="Q91" s="79">
        <v>3.7319634907002602E-2</v>
      </c>
      <c r="R91" s="79">
        <v>8.1223331622111497E-3</v>
      </c>
      <c r="S91" s="79">
        <v>-0.11335952718004701</v>
      </c>
      <c r="T91" s="79">
        <v>5.84357606274859E-2</v>
      </c>
      <c r="U91" s="79">
        <v>8.3248213893314105E-2</v>
      </c>
      <c r="V91" s="79">
        <v>3.96614111051952E-2</v>
      </c>
      <c r="W91" s="79">
        <v>-0.371214398066877</v>
      </c>
      <c r="X91" s="79">
        <v>-7.4940255833199798E-2</v>
      </c>
      <c r="Y91" s="79">
        <v>1.69879998346553E-2</v>
      </c>
      <c r="Z91" s="79">
        <v>0.14838231466499199</v>
      </c>
      <c r="AA91" s="79">
        <v>-0.171985192619934</v>
      </c>
      <c r="AB91" s="79">
        <v>0.20041404272735699</v>
      </c>
      <c r="AC91" s="79">
        <v>-4.2951940329895001E-2</v>
      </c>
      <c r="AD91" s="79">
        <v>9.2405432620072794E-2</v>
      </c>
      <c r="AE91" s="79">
        <v>-6.4509942558796204E-2</v>
      </c>
      <c r="AF91" s="79">
        <v>0.16164199556308601</v>
      </c>
      <c r="AG91" s="79">
        <v>0.22802134347553399</v>
      </c>
      <c r="AH91" s="79">
        <v>-0.265566291766268</v>
      </c>
      <c r="AI91" s="79">
        <v>-0.307160962059355</v>
      </c>
      <c r="AJ91" s="79">
        <v>-0.27071052363514903</v>
      </c>
      <c r="AK91" s="79">
        <v>0.33297517527647202</v>
      </c>
      <c r="AL91" s="79">
        <v>0.280985962729702</v>
      </c>
      <c r="AM91" s="79">
        <v>0.19317495236136001</v>
      </c>
      <c r="AN91" s="79">
        <v>1.7962639990736402E-2</v>
      </c>
      <c r="AO91" s="79">
        <v>0.40123262976350499</v>
      </c>
      <c r="AP91" s="78">
        <v>1</v>
      </c>
      <c r="AQ91" s="79">
        <v>0.113660103545337</v>
      </c>
      <c r="AR91" s="79">
        <v>0.165380952578983</v>
      </c>
      <c r="AS91" s="79">
        <v>0.51421525512299104</v>
      </c>
      <c r="AT91" s="79">
        <v>-7.0039255041426898E-2</v>
      </c>
      <c r="AU91" s="86"/>
      <c r="AV91" s="84">
        <f t="shared" si="0"/>
        <v>1</v>
      </c>
      <c r="AW91" s="80">
        <f t="shared" si="1"/>
        <v>0</v>
      </c>
      <c r="AX91" s="80">
        <f t="shared" si="2"/>
        <v>1</v>
      </c>
    </row>
    <row r="92" spans="1:50" x14ac:dyDescent="0.2">
      <c r="A92" s="77" t="s">
        <v>114</v>
      </c>
      <c r="B92" s="79">
        <v>-0.198782671288875</v>
      </c>
      <c r="C92" s="79">
        <v>-0.10360170921761901</v>
      </c>
      <c r="D92" s="79">
        <v>-0.195549427672462</v>
      </c>
      <c r="E92" s="79">
        <v>3.46255068664129E-2</v>
      </c>
      <c r="F92" s="79">
        <v>-0.26944357488898402</v>
      </c>
      <c r="G92" s="79">
        <v>-0.33193741394955401</v>
      </c>
      <c r="H92" s="79">
        <v>-1.02897266862446E-2</v>
      </c>
      <c r="I92" s="79">
        <v>-0.115025645868161</v>
      </c>
      <c r="J92" s="79">
        <v>0.37331743340387202</v>
      </c>
      <c r="K92" s="79">
        <v>-0.273577102192605</v>
      </c>
      <c r="L92" s="79">
        <v>-0.23737598755284001</v>
      </c>
      <c r="M92" s="79">
        <v>5.0986427795893498E-2</v>
      </c>
      <c r="N92" s="79">
        <v>-0.16955491206162099</v>
      </c>
      <c r="O92" s="79">
        <v>-5.1572133446567997E-2</v>
      </c>
      <c r="P92" s="79">
        <v>-0.14020289315842199</v>
      </c>
      <c r="Q92" s="79">
        <v>-6.2867033339545596E-3</v>
      </c>
      <c r="R92" s="79">
        <v>-8.9139825052929507E-3</v>
      </c>
      <c r="S92" s="79">
        <v>-3.2346478307266398E-2</v>
      </c>
      <c r="T92" s="79">
        <v>9.0973668295071294E-2</v>
      </c>
      <c r="U92" s="79">
        <v>-0.276017589133908</v>
      </c>
      <c r="V92" s="79">
        <v>-3.7679339497101498E-2</v>
      </c>
      <c r="W92" s="79">
        <v>-5.37072818229807E-2</v>
      </c>
      <c r="X92" s="79">
        <v>0.103503778561591</v>
      </c>
      <c r="Y92" s="79">
        <v>-1.4902988843545E-2</v>
      </c>
      <c r="Z92" s="79">
        <v>7.4155334720261395E-2</v>
      </c>
      <c r="AA92" s="79">
        <v>-0.14992822199122299</v>
      </c>
      <c r="AB92" s="79">
        <v>7.8616433027701396E-2</v>
      </c>
      <c r="AC92" s="79">
        <v>-3.73909596843785E-2</v>
      </c>
      <c r="AD92" s="79">
        <v>0.173522525471656</v>
      </c>
      <c r="AE92" s="79">
        <v>2.7853230816316899E-2</v>
      </c>
      <c r="AF92" s="79">
        <v>0.28513652808485701</v>
      </c>
      <c r="AG92" s="79">
        <v>-4.6372498451140803E-2</v>
      </c>
      <c r="AH92" s="79">
        <v>-0.14142511480373299</v>
      </c>
      <c r="AI92" s="79">
        <v>-7.9010022662511697E-2</v>
      </c>
      <c r="AJ92" s="79">
        <v>-4.5135128368277801E-2</v>
      </c>
      <c r="AK92" s="79">
        <v>-3.2962574757038898E-2</v>
      </c>
      <c r="AL92" s="79">
        <v>0.12652364744161801</v>
      </c>
      <c r="AM92" s="79">
        <v>0.29486262369633798</v>
      </c>
      <c r="AN92" s="79">
        <v>0.13494483081820399</v>
      </c>
      <c r="AO92" s="79">
        <v>3.2556483384901601E-2</v>
      </c>
      <c r="AP92" s="79">
        <v>0.113660103545337</v>
      </c>
      <c r="AQ92" s="78">
        <v>1</v>
      </c>
      <c r="AR92" s="79">
        <v>0.267405166636912</v>
      </c>
      <c r="AS92" s="79">
        <v>0.27587145335625202</v>
      </c>
      <c r="AT92" s="79">
        <v>-0.144212665272796</v>
      </c>
      <c r="AU92" s="86"/>
      <c r="AV92" s="84">
        <f t="shared" si="0"/>
        <v>0</v>
      </c>
      <c r="AW92" s="80">
        <f t="shared" si="1"/>
        <v>0</v>
      </c>
      <c r="AX92" s="80">
        <f t="shared" si="2"/>
        <v>0</v>
      </c>
    </row>
    <row r="93" spans="1:50" x14ac:dyDescent="0.2">
      <c r="A93" s="77" t="s">
        <v>117</v>
      </c>
      <c r="B93" s="79">
        <v>0.413522095546492</v>
      </c>
      <c r="C93" s="79">
        <v>-8.5925495657459602E-3</v>
      </c>
      <c r="D93" s="79">
        <v>0.19500759110436799</v>
      </c>
      <c r="E93" s="79">
        <v>-0.12685991012405101</v>
      </c>
      <c r="F93" s="79">
        <v>0.29974200881121699</v>
      </c>
      <c r="G93" s="79">
        <v>0.20011430929645499</v>
      </c>
      <c r="H93" s="79">
        <v>0.31181189974433698</v>
      </c>
      <c r="I93" s="79">
        <v>0.13828709970566</v>
      </c>
      <c r="J93" s="79">
        <v>0.37367833371881498</v>
      </c>
      <c r="K93" s="79">
        <v>0.204562511298884</v>
      </c>
      <c r="L93" s="79">
        <v>0.185769040441332</v>
      </c>
      <c r="M93" s="79">
        <v>0.52198445320618703</v>
      </c>
      <c r="N93" s="79">
        <v>0.50286048189114896</v>
      </c>
      <c r="O93" s="79">
        <v>0.47193305054339102</v>
      </c>
      <c r="P93" s="79">
        <v>9.1854237745919901E-2</v>
      </c>
      <c r="Q93" s="79">
        <v>4.5200095868227097E-2</v>
      </c>
      <c r="R93" s="79">
        <v>-8.9795636628320803E-3</v>
      </c>
      <c r="S93" s="79">
        <v>-2.3867020579242001E-2</v>
      </c>
      <c r="T93" s="79">
        <v>0.16401695616039499</v>
      </c>
      <c r="U93" s="79">
        <v>0.33321759204029799</v>
      </c>
      <c r="V93" s="79">
        <v>-4.7302584449739902E-3</v>
      </c>
      <c r="W93" s="79">
        <v>0.23021994814164001</v>
      </c>
      <c r="X93" s="79">
        <v>0.14284889948559301</v>
      </c>
      <c r="Y93" s="79">
        <v>-5.8505169652827697E-2</v>
      </c>
      <c r="Z93" s="79">
        <v>0.196320435795515</v>
      </c>
      <c r="AA93" s="79">
        <v>0.16110652823157201</v>
      </c>
      <c r="AB93" s="79">
        <v>0.239078294224539</v>
      </c>
      <c r="AC93" s="79">
        <v>-3.2860732531195598E-2</v>
      </c>
      <c r="AD93" s="79">
        <v>0.24909900645686001</v>
      </c>
      <c r="AE93" s="79">
        <v>3.66470089420603E-2</v>
      </c>
      <c r="AF93" s="79">
        <v>1.54326956066431E-2</v>
      </c>
      <c r="AG93" s="79">
        <v>0.28128587661622201</v>
      </c>
      <c r="AH93" s="79">
        <v>0.22168437205694499</v>
      </c>
      <c r="AI93" s="79">
        <v>0.34576973220542701</v>
      </c>
      <c r="AJ93" s="79">
        <v>0.34968300802484298</v>
      </c>
      <c r="AK93" s="79">
        <v>0.438882065511985</v>
      </c>
      <c r="AL93" s="79">
        <v>0.24622404090589101</v>
      </c>
      <c r="AM93" s="79">
        <v>0.304541293843968</v>
      </c>
      <c r="AN93" s="79">
        <v>0.134954608294309</v>
      </c>
      <c r="AO93" s="79">
        <v>0.20997540147168001</v>
      </c>
      <c r="AP93" s="79">
        <v>0.165380952578983</v>
      </c>
      <c r="AQ93" s="79">
        <v>0.267405166636912</v>
      </c>
      <c r="AR93" s="78">
        <v>1</v>
      </c>
      <c r="AS93" s="79">
        <v>0.34603588486477099</v>
      </c>
      <c r="AT93" s="79">
        <v>9.5253094161697194E-2</v>
      </c>
      <c r="AU93" s="86"/>
      <c r="AV93" s="84">
        <f t="shared" si="0"/>
        <v>2</v>
      </c>
      <c r="AW93" s="80">
        <f t="shared" si="1"/>
        <v>0</v>
      </c>
      <c r="AX93" s="80">
        <f t="shared" si="2"/>
        <v>2</v>
      </c>
    </row>
    <row r="94" spans="1:50" x14ac:dyDescent="0.2">
      <c r="A94" s="77" t="s">
        <v>120</v>
      </c>
      <c r="B94" s="79">
        <v>-0.31997990178959201</v>
      </c>
      <c r="C94" s="79">
        <v>-8.4893063496282395E-2</v>
      </c>
      <c r="D94" s="79">
        <v>-0.34351353733283002</v>
      </c>
      <c r="E94" s="79">
        <v>-0.124143170894206</v>
      </c>
      <c r="F94" s="79">
        <v>-0.331339287713172</v>
      </c>
      <c r="G94" s="79">
        <v>-0.50540621465167301</v>
      </c>
      <c r="H94" s="79">
        <v>-5.9778665681150103E-2</v>
      </c>
      <c r="I94" s="79">
        <v>0.137317852152505</v>
      </c>
      <c r="J94" s="79">
        <v>0.25765187304544501</v>
      </c>
      <c r="K94" s="79">
        <v>-0.49896866058952699</v>
      </c>
      <c r="L94" s="79">
        <v>-0.44792567702441899</v>
      </c>
      <c r="M94" s="79">
        <v>0.25739403819282702</v>
      </c>
      <c r="N94" s="79">
        <v>-0.17665503632728199</v>
      </c>
      <c r="O94" s="79">
        <v>-0.15101636835451501</v>
      </c>
      <c r="P94" s="79">
        <v>2.8597651499314002E-2</v>
      </c>
      <c r="Q94" s="79">
        <v>2.7810349627767201E-2</v>
      </c>
      <c r="R94" s="79">
        <v>8.9984500645588106E-2</v>
      </c>
      <c r="S94" s="79">
        <v>-6.8688953602136199E-2</v>
      </c>
      <c r="T94" s="79">
        <v>4.7518626164373197E-2</v>
      </c>
      <c r="U94" s="79">
        <v>6.7587271034083799E-3</v>
      </c>
      <c r="V94" s="79">
        <v>9.9666743622552095E-2</v>
      </c>
      <c r="W94" s="79">
        <v>-0.118576693576694</v>
      </c>
      <c r="X94" s="79">
        <v>0.21967070114100501</v>
      </c>
      <c r="Y94" s="79">
        <v>0.13759373323125301</v>
      </c>
      <c r="Z94" s="79">
        <v>0.28798989526186602</v>
      </c>
      <c r="AA94" s="79">
        <v>-7.2758404560206505E-2</v>
      </c>
      <c r="AB94" s="79">
        <v>0.38820518160541101</v>
      </c>
      <c r="AC94" s="79">
        <v>8.1165365896189001E-2</v>
      </c>
      <c r="AD94" s="79">
        <v>0.248560898560899</v>
      </c>
      <c r="AE94" s="79">
        <v>8.5573777613589197E-2</v>
      </c>
      <c r="AF94" s="79">
        <v>2.1042650874975002E-2</v>
      </c>
      <c r="AG94" s="79">
        <v>4.8600141458588399E-3</v>
      </c>
      <c r="AH94" s="79">
        <v>-0.13943043449331299</v>
      </c>
      <c r="AI94" s="79">
        <v>-0.16067269944773399</v>
      </c>
      <c r="AJ94" s="79">
        <v>-6.8600705303080697E-2</v>
      </c>
      <c r="AK94" s="79">
        <v>0.18486408483092701</v>
      </c>
      <c r="AL94" s="79">
        <v>0.255577369514907</v>
      </c>
      <c r="AM94" s="79">
        <v>0.24927593590267699</v>
      </c>
      <c r="AN94" s="79">
        <v>0.123877885911104</v>
      </c>
      <c r="AO94" s="79">
        <v>0.42517320825550903</v>
      </c>
      <c r="AP94" s="79">
        <v>0.51421525512299104</v>
      </c>
      <c r="AQ94" s="79">
        <v>0.27587145335625202</v>
      </c>
      <c r="AR94" s="79">
        <v>0.34603588486477099</v>
      </c>
      <c r="AS94" s="78">
        <v>1</v>
      </c>
      <c r="AT94" s="79">
        <v>8.4812974342467096E-2</v>
      </c>
      <c r="AU94" s="86"/>
      <c r="AV94" s="84">
        <f t="shared" si="0"/>
        <v>1</v>
      </c>
      <c r="AW94" s="80">
        <f t="shared" si="1"/>
        <v>1</v>
      </c>
      <c r="AX94" s="80">
        <f t="shared" si="2"/>
        <v>2</v>
      </c>
    </row>
    <row r="95" spans="1:50" x14ac:dyDescent="0.2">
      <c r="A95" s="77" t="s">
        <v>182</v>
      </c>
      <c r="B95" s="79">
        <v>3.2025176577446898E-2</v>
      </c>
      <c r="C95" s="79">
        <v>0.15044652816946899</v>
      </c>
      <c r="D95" s="79">
        <v>-3.6113298815250397E-2</v>
      </c>
      <c r="E95" s="79">
        <v>-0.32130390012976101</v>
      </c>
      <c r="F95" s="79">
        <v>-0.129301408660151</v>
      </c>
      <c r="G95" s="79">
        <v>-0.120914865943583</v>
      </c>
      <c r="H95" s="79">
        <v>-9.9703774908415192E-3</v>
      </c>
      <c r="I95" s="79">
        <v>-3.72347490895805E-2</v>
      </c>
      <c r="J95" s="79">
        <v>-0.169370009428334</v>
      </c>
      <c r="K95" s="79">
        <v>-8.4079413109159104E-2</v>
      </c>
      <c r="L95" s="79">
        <v>-0.11909125216784899</v>
      </c>
      <c r="M95" s="79">
        <v>-5.8718818143231301E-2</v>
      </c>
      <c r="N95" s="79">
        <v>3.8129901565032903E-2</v>
      </c>
      <c r="O95" s="79">
        <v>1.5647533457039502E-2</v>
      </c>
      <c r="P95" s="79">
        <v>3.7214067401714401E-2</v>
      </c>
      <c r="Q95" s="79">
        <v>0.62715126041254898</v>
      </c>
      <c r="R95" s="79">
        <v>0.60964384747097999</v>
      </c>
      <c r="S95" s="79">
        <v>0.67221918388102797</v>
      </c>
      <c r="T95" s="79">
        <v>0.186075228485793</v>
      </c>
      <c r="U95" s="79">
        <v>-9.1054731581378404E-2</v>
      </c>
      <c r="V95" s="79">
        <v>0.69195195243715801</v>
      </c>
      <c r="W95" s="79">
        <v>0.11971715350613001</v>
      </c>
      <c r="X95" s="79">
        <v>0.59353028284433096</v>
      </c>
      <c r="Y95" s="79">
        <v>3.0105227546984199E-2</v>
      </c>
      <c r="Z95" s="79">
        <v>0.52307932646358002</v>
      </c>
      <c r="AA95" s="79">
        <v>1.5708675267632401E-2</v>
      </c>
      <c r="AB95" s="79">
        <v>0.646279070394015</v>
      </c>
      <c r="AC95" s="79">
        <v>0.70018199308992402</v>
      </c>
      <c r="AD95" s="79">
        <v>-7.8840387092431796E-2</v>
      </c>
      <c r="AE95" s="79">
        <v>0.65194074120173096</v>
      </c>
      <c r="AF95" s="79">
        <v>-5.0923086571907899E-3</v>
      </c>
      <c r="AG95" s="79">
        <v>-5.6183358488499403E-2</v>
      </c>
      <c r="AH95" s="79">
        <v>2.4755503957400601E-2</v>
      </c>
      <c r="AI95" s="79">
        <v>3.3007338609867501E-2</v>
      </c>
      <c r="AJ95" s="79">
        <v>-8.9931759474478606E-3</v>
      </c>
      <c r="AK95" s="79">
        <v>-0.15886254120506199</v>
      </c>
      <c r="AL95" s="79">
        <v>8.3402316808056903E-2</v>
      </c>
      <c r="AM95" s="79">
        <v>5.8136199969165803E-2</v>
      </c>
      <c r="AN95" s="79">
        <v>-0.13352791484531601</v>
      </c>
      <c r="AO95" s="79">
        <v>6.6121163335352201E-2</v>
      </c>
      <c r="AP95" s="79">
        <v>-7.0039255041426898E-2</v>
      </c>
      <c r="AQ95" s="79">
        <v>-0.144212665272796</v>
      </c>
      <c r="AR95" s="79">
        <v>9.5253094161697194E-2</v>
      </c>
      <c r="AS95" s="79">
        <v>8.4812974342467096E-2</v>
      </c>
      <c r="AT95" s="78">
        <v>1</v>
      </c>
      <c r="AU95" s="88"/>
      <c r="AV95" s="84">
        <f t="shared" si="0"/>
        <v>9</v>
      </c>
      <c r="AW95" s="80">
        <f t="shared" si="1"/>
        <v>0</v>
      </c>
      <c r="AX95" s="80">
        <f t="shared" si="2"/>
        <v>9</v>
      </c>
    </row>
    <row r="97" spans="42:45" x14ac:dyDescent="0.2">
      <c r="AP97" s="122" t="s">
        <v>188</v>
      </c>
      <c r="AQ97" s="122"/>
      <c r="AR97" s="122"/>
      <c r="AS97" s="84">
        <f>COUNTIF($B$51:$AT$95,"&gt;0.4")-45</f>
        <v>268</v>
      </c>
    </row>
    <row r="98" spans="42:45" x14ac:dyDescent="0.2">
      <c r="AP98" s="122" t="s">
        <v>189</v>
      </c>
      <c r="AQ98" s="122"/>
      <c r="AR98" s="122"/>
      <c r="AS98" s="84">
        <f>COUNTIF($B$51:$AT$95,"&gt;0.7")-45</f>
        <v>58</v>
      </c>
    </row>
    <row r="99" spans="42:45" x14ac:dyDescent="0.2">
      <c r="AP99" s="122" t="s">
        <v>190</v>
      </c>
      <c r="AQ99" s="122"/>
      <c r="AR99" s="122"/>
      <c r="AS99" s="84">
        <f>COUNTIF($B$51:$AT$95,"&gt;0.8")-45</f>
        <v>26</v>
      </c>
    </row>
    <row r="100" spans="42:45" x14ac:dyDescent="0.2">
      <c r="AP100" s="122" t="s">
        <v>191</v>
      </c>
      <c r="AQ100" s="122"/>
      <c r="AR100" s="122"/>
      <c r="AS100" s="80">
        <f>COUNTIF($B$51:$AT$95,"&lt;-0.4")</f>
        <v>8</v>
      </c>
    </row>
  </sheetData>
  <mergeCells count="4">
    <mergeCell ref="AP97:AR97"/>
    <mergeCell ref="AP98:AR98"/>
    <mergeCell ref="AP99:AR99"/>
    <mergeCell ref="AP100:AR100"/>
  </mergeCells>
  <conditionalFormatting sqref="B2:AT3 AV3:AW3 B49:AT50 B96:AT96 B97:AO100 AT97:AT100 B101:AT1048576">
    <cfRule type="cellIs" dxfId="22" priority="23" operator="lessThan">
      <formula>0.05</formula>
    </cfRule>
  </conditionalFormatting>
  <conditionalFormatting sqref="B51:AT95">
    <cfRule type="cellIs" dxfId="21" priority="15" operator="lessThan">
      <formula>-0.5</formula>
    </cfRule>
  </conditionalFormatting>
  <conditionalFormatting sqref="B51:AU95">
    <cfRule type="cellIs" dxfId="20" priority="7" operator="between">
      <formula>0.5</formula>
      <formula>0.99999</formula>
    </cfRule>
  </conditionalFormatting>
  <conditionalFormatting sqref="C4:AT4 B5 D5:AT5 B6:C6 E6:AT6 B7:D7 F7:AT7 B8:E8 G8:AT8 B9:F9 H9:AT9 B10:G10 I10:AT10 B11:H11 J11:AT11 B12:I12 K12:AT12 B13:J13 L13:AT13 B14:K14 M14:AT14 B15:L15 N15:AT15 B16:M16 O16:AT16 B17:N17 P17:AT17 B18:O18 Q18:AT18 B19:P19 R19:AT19 B20:Q20 S20:AT20 B21:R21 T21:AT21 B22:S22 U22:AT22 B23:T23 V23:AT23 B24:U24 W24:AT24 B25:V25 X25:AT25 B26:W26 Y26:AT26 B27:X27 Z27:AT27 B28:Y28 AA28:AT28 B29:Z29 AB29:AT29 B30:AA30 AC30:AT30 B31:AB31 AD31:AT31 B32:AC32 AE32:AT32 B33:AD33 AF33:AT33 B34:AE34 AG34:AT34 B35:AF35 AH35:AT35 B36:AG36 AI36:AT36 B37:AH37 AJ37:AT37 B38:AI38 AK38:AT38 B39:AJ39 AL39:AT39 B40:AK40 AM40:AT40 B41:AL41 AN41:AT41 B42:AM42 AO42:AT42 B43:AN43 AP43:AT43 B44:AO44 AQ44:AT44 B45:AP45 AR45:AT45 B46:AQ46 AS46:AT46 B47:AR47 AT47 B48:AS48">
    <cfRule type="cellIs" dxfId="19" priority="1" operator="lessThan">
      <formula>$AW$4</formula>
    </cfRule>
    <cfRule type="cellIs" dxfId="18" priority="2" operator="lessThan">
      <formula>$AV$4</formula>
    </cfRule>
  </conditionalFormatting>
  <conditionalFormatting sqref="AV50:AW50 AU50:AU95">
    <cfRule type="cellIs" dxfId="17" priority="6" operator="lessThan">
      <formula>-0.5</formula>
    </cfRule>
  </conditionalFormatting>
  <conditionalFormatting sqref="AX2:AX49 AX51:AX96 AX101:AX1048576">
    <cfRule type="top10" dxfId="16" priority="4" percent="1" rank="10"/>
    <cfRule type="cellIs" dxfId="15" priority="5" operator="greaterThan">
      <formula>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84FDA-CD57-FD42-8089-F8F777B5223C}">
  <dimension ref="A1:AX100"/>
  <sheetViews>
    <sheetView workbookViewId="0"/>
  </sheetViews>
  <sheetFormatPr baseColWidth="10" defaultColWidth="11" defaultRowHeight="16" x14ac:dyDescent="0.2"/>
  <cols>
    <col min="1" max="36" width="6.1640625" customWidth="1"/>
    <col min="37" max="37" width="7.83203125" bestFit="1" customWidth="1"/>
    <col min="38" max="42" width="6.1640625" customWidth="1"/>
    <col min="43" max="44" width="8.1640625" bestFit="1" customWidth="1"/>
    <col min="45" max="46" width="6.1640625" customWidth="1"/>
    <col min="47" max="47" width="4.33203125" customWidth="1"/>
  </cols>
  <sheetData>
    <row r="1" spans="1:49" x14ac:dyDescent="0.2">
      <c r="A1" t="s">
        <v>212</v>
      </c>
    </row>
    <row r="2" spans="1:49" x14ac:dyDescent="0.2">
      <c r="A2" t="s">
        <v>154</v>
      </c>
      <c r="AU2" s="75"/>
    </row>
    <row r="3" spans="1:49" x14ac:dyDescent="0.2">
      <c r="A3" s="80" t="s">
        <v>148</v>
      </c>
      <c r="B3" s="76" t="s">
        <v>5</v>
      </c>
      <c r="C3" s="76" t="s">
        <v>9</v>
      </c>
      <c r="D3" s="76" t="s">
        <v>12</v>
      </c>
      <c r="E3" s="76" t="s">
        <v>15</v>
      </c>
      <c r="F3" s="76" t="s">
        <v>18</v>
      </c>
      <c r="G3" s="76" t="s">
        <v>20</v>
      </c>
      <c r="H3" s="76" t="s">
        <v>23</v>
      </c>
      <c r="I3" s="76" t="s">
        <v>26</v>
      </c>
      <c r="J3" s="76" t="s">
        <v>30</v>
      </c>
      <c r="K3" s="76" t="s">
        <v>33</v>
      </c>
      <c r="L3" s="76" t="s">
        <v>36</v>
      </c>
      <c r="M3" s="76" t="s">
        <v>39</v>
      </c>
      <c r="N3" s="76" t="s">
        <v>41</v>
      </c>
      <c r="O3" s="76" t="s">
        <v>44</v>
      </c>
      <c r="P3" s="76" t="s">
        <v>47</v>
      </c>
      <c r="Q3" s="76" t="s">
        <v>50</v>
      </c>
      <c r="R3" s="76" t="s">
        <v>53</v>
      </c>
      <c r="S3" s="76" t="s">
        <v>55</v>
      </c>
      <c r="T3" s="76" t="s">
        <v>177</v>
      </c>
      <c r="U3" s="76" t="s">
        <v>59</v>
      </c>
      <c r="V3" s="76" t="s">
        <v>62</v>
      </c>
      <c r="W3" s="76" t="s">
        <v>65</v>
      </c>
      <c r="X3" s="76" t="s">
        <v>178</v>
      </c>
      <c r="Y3" s="76" t="s">
        <v>70</v>
      </c>
      <c r="Z3" s="76" t="s">
        <v>72</v>
      </c>
      <c r="AA3" s="76" t="s">
        <v>74</v>
      </c>
      <c r="AB3" s="76" t="s">
        <v>179</v>
      </c>
      <c r="AC3" s="76" t="s">
        <v>180</v>
      </c>
      <c r="AD3" s="76" t="s">
        <v>81</v>
      </c>
      <c r="AE3" s="76" t="s">
        <v>84</v>
      </c>
      <c r="AF3" s="76" t="s">
        <v>87</v>
      </c>
      <c r="AG3" s="76" t="s">
        <v>89</v>
      </c>
      <c r="AH3" s="76" t="s">
        <v>91</v>
      </c>
      <c r="AI3" s="76" t="s">
        <v>94</v>
      </c>
      <c r="AJ3" s="76" t="s">
        <v>96</v>
      </c>
      <c r="AK3" s="76" t="s">
        <v>181</v>
      </c>
      <c r="AL3" s="76" t="s">
        <v>101</v>
      </c>
      <c r="AM3" s="76" t="s">
        <v>104</v>
      </c>
      <c r="AN3" s="76" t="s">
        <v>106</v>
      </c>
      <c r="AO3" s="76" t="s">
        <v>108</v>
      </c>
      <c r="AP3" s="76" t="s">
        <v>111</v>
      </c>
      <c r="AQ3" s="76" t="s">
        <v>114</v>
      </c>
      <c r="AR3" s="76" t="s">
        <v>117</v>
      </c>
      <c r="AS3" s="76" t="s">
        <v>120</v>
      </c>
      <c r="AT3" s="76" t="s">
        <v>182</v>
      </c>
      <c r="AU3" s="85"/>
      <c r="AV3" s="76" t="s">
        <v>201</v>
      </c>
      <c r="AW3" s="76" t="s">
        <v>202</v>
      </c>
    </row>
    <row r="4" spans="1:49" x14ac:dyDescent="0.2">
      <c r="A4" s="77" t="s">
        <v>5</v>
      </c>
      <c r="B4" s="94"/>
      <c r="C4" s="94">
        <v>0.36564352960257301</v>
      </c>
      <c r="D4" s="94">
        <v>4.5526980041890196E-9</v>
      </c>
      <c r="E4" s="94">
        <v>0.32892019261561001</v>
      </c>
      <c r="F4" s="94">
        <v>1.8647156897194699E-12</v>
      </c>
      <c r="G4" s="94">
        <v>7.6192376863290396E-6</v>
      </c>
      <c r="H4" s="94">
        <v>2.78637045749938E-8</v>
      </c>
      <c r="I4" s="94">
        <v>0.74797285119620105</v>
      </c>
      <c r="J4" s="94">
        <v>0.88018731172454001</v>
      </c>
      <c r="K4" s="94">
        <v>3.1182424905201901E-4</v>
      </c>
      <c r="L4" s="94">
        <v>1.0550520916256901E-4</v>
      </c>
      <c r="M4" s="94">
        <v>5.6876824838205302E-7</v>
      </c>
      <c r="N4" s="94">
        <v>4.7561012771657702E-11</v>
      </c>
      <c r="O4" s="94">
        <v>6.5320865672064801E-7</v>
      </c>
      <c r="P4" s="94">
        <v>0.33892602448449299</v>
      </c>
      <c r="Q4" s="94">
        <v>0.26078581304103199</v>
      </c>
      <c r="R4" s="94">
        <v>0.236854207192223</v>
      </c>
      <c r="S4" s="94">
        <v>0.19923370283959499</v>
      </c>
      <c r="T4" s="94">
        <v>0.139206404673717</v>
      </c>
      <c r="U4" s="94">
        <v>5.4568824555959001E-3</v>
      </c>
      <c r="V4" s="94">
        <v>0.13413863010390301</v>
      </c>
      <c r="W4" s="94">
        <v>4.6275089252922601E-3</v>
      </c>
      <c r="X4" s="94">
        <v>0.94526208669540901</v>
      </c>
      <c r="Y4" s="94">
        <v>0.46678613441686601</v>
      </c>
      <c r="Z4" s="94">
        <v>8.8421327693513098E-5</v>
      </c>
      <c r="AA4" s="94">
        <v>7.6744448160186503E-7</v>
      </c>
      <c r="AB4" s="94">
        <v>8.1097499736888207E-2</v>
      </c>
      <c r="AC4" s="94">
        <v>0.77522886947199998</v>
      </c>
      <c r="AD4" s="94">
        <v>9.3796535946613399E-2</v>
      </c>
      <c r="AE4" s="94">
        <v>0.96318142643178195</v>
      </c>
      <c r="AF4" s="94">
        <v>2.7598295096166001E-2</v>
      </c>
      <c r="AG4" s="94">
        <v>5.7935791566410599E-2</v>
      </c>
      <c r="AH4" s="94">
        <v>5.8241958431886502E-2</v>
      </c>
      <c r="AI4" s="94">
        <v>5.1436655964695398E-2</v>
      </c>
      <c r="AJ4" s="94">
        <v>6.2592972355788104E-3</v>
      </c>
      <c r="AK4" s="94">
        <v>6.2108068447923097E-2</v>
      </c>
      <c r="AL4" s="94">
        <v>0.36021854698759698</v>
      </c>
      <c r="AM4" s="94">
        <v>0.13130816360893699</v>
      </c>
      <c r="AN4" s="94">
        <v>0.77958669537327097</v>
      </c>
      <c r="AO4" s="94">
        <v>0.118455935235957</v>
      </c>
      <c r="AP4" s="94">
        <v>0.52344157224455801</v>
      </c>
      <c r="AQ4" s="94">
        <v>9.0058419517343197E-2</v>
      </c>
      <c r="AR4" s="94">
        <v>3.4549602600501498E-3</v>
      </c>
      <c r="AS4" s="94">
        <v>0.50962985297778796</v>
      </c>
      <c r="AT4" s="94">
        <v>0.53547352450294705</v>
      </c>
      <c r="AU4" s="86"/>
      <c r="AV4" s="95">
        <f>0.05</f>
        <v>0.05</v>
      </c>
      <c r="AW4" s="95">
        <f>0.01</f>
        <v>0.01</v>
      </c>
    </row>
    <row r="5" spans="1:49" x14ac:dyDescent="0.2">
      <c r="A5" s="77" t="s">
        <v>9</v>
      </c>
      <c r="B5" s="94">
        <v>0.36564352960257301</v>
      </c>
      <c r="C5" s="94"/>
      <c r="D5" s="94">
        <v>1.1367208508646E-2</v>
      </c>
      <c r="E5" s="94">
        <v>0.44512550146942398</v>
      </c>
      <c r="F5" s="94">
        <v>0.90963206090876803</v>
      </c>
      <c r="G5" s="94">
        <v>0.164012559674762</v>
      </c>
      <c r="H5" s="94">
        <v>0.95585551664771295</v>
      </c>
      <c r="I5" s="94">
        <v>0.19476833706039301</v>
      </c>
      <c r="J5" s="94">
        <v>0.18167991628070901</v>
      </c>
      <c r="K5" s="94">
        <v>0.96502737099860403</v>
      </c>
      <c r="L5" s="94">
        <v>0.81326134493541702</v>
      </c>
      <c r="M5" s="94">
        <v>0.57939688371127795</v>
      </c>
      <c r="N5" s="94">
        <v>0.87537126990090597</v>
      </c>
      <c r="O5" s="94">
        <v>0.63323196111025504</v>
      </c>
      <c r="P5" s="94">
        <v>3.3646429342525E-2</v>
      </c>
      <c r="Q5" s="94">
        <v>0.117445800541985</v>
      </c>
      <c r="R5" s="94">
        <v>8.3511573260631702E-2</v>
      </c>
      <c r="S5" s="94">
        <v>8.2314316965268405E-2</v>
      </c>
      <c r="T5" s="94">
        <v>0.28518478712004902</v>
      </c>
      <c r="U5" s="94">
        <v>0.51051005623123002</v>
      </c>
      <c r="V5" s="94">
        <v>0.19113749172081801</v>
      </c>
      <c r="W5" s="94">
        <v>0.98184503484228602</v>
      </c>
      <c r="X5" s="94">
        <v>0.16403843810000701</v>
      </c>
      <c r="Y5" s="94">
        <v>0.662961887041565</v>
      </c>
      <c r="Z5" s="94">
        <v>0.35029545008880802</v>
      </c>
      <c r="AA5" s="94">
        <v>4.3210094605103798E-2</v>
      </c>
      <c r="AB5" s="94">
        <v>0.10044743198195701</v>
      </c>
      <c r="AC5" s="94">
        <v>6.8670330040301999E-2</v>
      </c>
      <c r="AD5" s="94">
        <v>0.89483740378092802</v>
      </c>
      <c r="AE5" s="94">
        <v>5.32081062534389E-2</v>
      </c>
      <c r="AF5" s="94">
        <v>0.69974700930686595</v>
      </c>
      <c r="AG5" s="94">
        <v>0.21595673431821599</v>
      </c>
      <c r="AH5" s="94">
        <v>0.74692393028243798</v>
      </c>
      <c r="AI5" s="94">
        <v>0.31328439136150799</v>
      </c>
      <c r="AJ5" s="94">
        <v>0.54608123191795399</v>
      </c>
      <c r="AK5" s="94">
        <v>0.65176993972804598</v>
      </c>
      <c r="AL5" s="94">
        <v>0.32477961174181802</v>
      </c>
      <c r="AM5" s="94">
        <v>0.100274101590765</v>
      </c>
      <c r="AN5" s="94">
        <v>0.678224805303273</v>
      </c>
      <c r="AO5" s="94">
        <v>0.47101100837552401</v>
      </c>
      <c r="AP5" s="94">
        <v>0.19165505680398801</v>
      </c>
      <c r="AQ5" s="94">
        <v>0.81552272296667305</v>
      </c>
      <c r="AR5" s="94">
        <v>0.92565002454565304</v>
      </c>
      <c r="AS5" s="94">
        <v>0.89194737130598001</v>
      </c>
      <c r="AT5" s="94">
        <v>0.20428652110947601</v>
      </c>
      <c r="AU5" s="86"/>
    </row>
    <row r="6" spans="1:49" x14ac:dyDescent="0.2">
      <c r="A6" s="77" t="s">
        <v>12</v>
      </c>
      <c r="B6" s="94">
        <v>4.5526980041890196E-9</v>
      </c>
      <c r="C6" s="94">
        <v>1.1367208508646E-2</v>
      </c>
      <c r="D6" s="94"/>
      <c r="E6" s="94">
        <v>3.7151182556688797E-2</v>
      </c>
      <c r="F6" s="94">
        <v>4.8165829894464903E-6</v>
      </c>
      <c r="G6" s="94">
        <v>8.4433797672430204E-4</v>
      </c>
      <c r="H6" s="94">
        <v>2.7216800480030099E-5</v>
      </c>
      <c r="I6" s="94">
        <v>0.82451801482403397</v>
      </c>
      <c r="J6" s="94">
        <v>0.70377717486923796</v>
      </c>
      <c r="K6" s="94">
        <v>5.2908034592574699E-3</v>
      </c>
      <c r="L6" s="94">
        <v>2.3232897668433801E-3</v>
      </c>
      <c r="M6" s="94">
        <v>2.79523436783682E-5</v>
      </c>
      <c r="N6" s="94">
        <v>2.4866760210733899E-6</v>
      </c>
      <c r="O6" s="94">
        <v>2.96657587759059E-3</v>
      </c>
      <c r="P6" s="94">
        <v>0.35045101437527798</v>
      </c>
      <c r="Q6" s="94">
        <v>0.18274927966709101</v>
      </c>
      <c r="R6" s="94">
        <v>0.668595690648356</v>
      </c>
      <c r="S6" s="94">
        <v>0.370442568590927</v>
      </c>
      <c r="T6" s="94">
        <v>0.12296275967676901</v>
      </c>
      <c r="U6" s="94">
        <v>0.31775992933205399</v>
      </c>
      <c r="V6" s="94">
        <v>0.340550703558127</v>
      </c>
      <c r="W6" s="94">
        <v>4.6435557552477101E-2</v>
      </c>
      <c r="X6" s="94">
        <v>0.384175006850903</v>
      </c>
      <c r="Y6" s="94">
        <v>0.104155100543144</v>
      </c>
      <c r="Z6" s="94">
        <v>7.5493907716202999E-2</v>
      </c>
      <c r="AA6" s="94">
        <v>1.5864075831118399E-5</v>
      </c>
      <c r="AB6" s="94">
        <v>0.203336085448142</v>
      </c>
      <c r="AC6" s="94">
        <v>0.42778854103074399</v>
      </c>
      <c r="AD6" s="94">
        <v>0.26519705328127602</v>
      </c>
      <c r="AE6" s="94">
        <v>0.42044853790258002</v>
      </c>
      <c r="AF6" s="94">
        <v>1.6103899069666101E-2</v>
      </c>
      <c r="AG6" s="94">
        <v>0.28116826250860599</v>
      </c>
      <c r="AH6" s="94">
        <v>0.18211950246741401</v>
      </c>
      <c r="AI6" s="94">
        <v>3.9963243046549601E-4</v>
      </c>
      <c r="AJ6" s="94">
        <v>4.3231483891352099E-3</v>
      </c>
      <c r="AK6" s="94">
        <v>0.11159067317492601</v>
      </c>
      <c r="AL6" s="94">
        <v>0.207515230161188</v>
      </c>
      <c r="AM6" s="94">
        <v>0.93168766030601802</v>
      </c>
      <c r="AN6" s="94">
        <v>0.76446799572653201</v>
      </c>
      <c r="AO6" s="94">
        <v>0.34666722089041202</v>
      </c>
      <c r="AP6" s="94">
        <v>0.93514519209132796</v>
      </c>
      <c r="AQ6" s="94">
        <v>9.1061421476617194E-2</v>
      </c>
      <c r="AR6" s="94">
        <v>0.20979543351447599</v>
      </c>
      <c r="AS6" s="94">
        <v>0.14105046435042001</v>
      </c>
      <c r="AT6" s="94">
        <v>0.98442436288477397</v>
      </c>
      <c r="AU6" s="86"/>
    </row>
    <row r="7" spans="1:49" x14ac:dyDescent="0.2">
      <c r="A7" s="77" t="s">
        <v>15</v>
      </c>
      <c r="B7" s="94">
        <v>0.32892019261561001</v>
      </c>
      <c r="C7" s="94">
        <v>0.44512550146942398</v>
      </c>
      <c r="D7" s="94">
        <v>3.7151182556688797E-2</v>
      </c>
      <c r="E7" s="94"/>
      <c r="F7" s="94">
        <v>2.66051240325618E-3</v>
      </c>
      <c r="G7" s="94">
        <v>2.0520599527538299E-4</v>
      </c>
      <c r="H7" s="94">
        <v>2.33768852298483E-2</v>
      </c>
      <c r="I7" s="94">
        <v>0.33121693443707001</v>
      </c>
      <c r="J7" s="94">
        <v>7.1130636792786306E-2</v>
      </c>
      <c r="K7" s="94">
        <v>5.0785485421153403E-6</v>
      </c>
      <c r="L7" s="94">
        <v>4.0969977562116102E-4</v>
      </c>
      <c r="M7" s="94">
        <v>2.8225873638124101E-2</v>
      </c>
      <c r="N7" s="94">
        <v>1.3489504719553899E-3</v>
      </c>
      <c r="O7" s="94">
        <v>3.5822412599602902E-3</v>
      </c>
      <c r="P7" s="94">
        <v>0.334418697888483</v>
      </c>
      <c r="Q7" s="94">
        <v>6.3748175612748106E-2</v>
      </c>
      <c r="R7" s="94">
        <v>0.33684672365891399</v>
      </c>
      <c r="S7" s="94">
        <v>0.212507009832968</v>
      </c>
      <c r="T7" s="94">
        <v>0.107655807477771</v>
      </c>
      <c r="U7" s="94">
        <v>2.30825678967377E-2</v>
      </c>
      <c r="V7" s="94">
        <v>0.52151406539560596</v>
      </c>
      <c r="W7" s="94">
        <v>0.270607964589275</v>
      </c>
      <c r="X7" s="94">
        <v>0.57216247807950904</v>
      </c>
      <c r="Y7" s="94">
        <v>7.4424787179058399E-2</v>
      </c>
      <c r="Z7" s="94">
        <v>0.13409415803397901</v>
      </c>
      <c r="AA7" s="94">
        <v>0.22937420882255299</v>
      </c>
      <c r="AB7" s="94">
        <v>0.58761482293004397</v>
      </c>
      <c r="AC7" s="94">
        <v>5.3598881033743804E-3</v>
      </c>
      <c r="AD7" s="94">
        <v>0.33620647867999498</v>
      </c>
      <c r="AE7" s="94">
        <v>3.93852001881978E-2</v>
      </c>
      <c r="AF7" s="94">
        <v>0.77248855024297003</v>
      </c>
      <c r="AG7" s="94">
        <v>1.8920727197505E-2</v>
      </c>
      <c r="AH7" s="94">
        <v>0.66337039827438804</v>
      </c>
      <c r="AI7" s="94">
        <v>9.4442111403353304E-2</v>
      </c>
      <c r="AJ7" s="94">
        <v>2.0391314611818701E-2</v>
      </c>
      <c r="AK7" s="94">
        <v>0.747280682896447</v>
      </c>
      <c r="AL7" s="94">
        <v>8.7892188936895502E-2</v>
      </c>
      <c r="AM7" s="94">
        <v>0.960686976045801</v>
      </c>
      <c r="AN7" s="94">
        <v>0.99070431594429298</v>
      </c>
      <c r="AO7" s="94">
        <v>0.30361102465866202</v>
      </c>
      <c r="AP7" s="94">
        <v>0.63568992206569697</v>
      </c>
      <c r="AQ7" s="94">
        <v>0.80006612220226903</v>
      </c>
      <c r="AR7" s="94">
        <v>0.28679446964771499</v>
      </c>
      <c r="AS7" s="94">
        <v>0.55229218805294999</v>
      </c>
      <c r="AT7" s="94">
        <v>0.43240026421401501</v>
      </c>
      <c r="AU7" s="86"/>
    </row>
    <row r="8" spans="1:49" x14ac:dyDescent="0.2">
      <c r="A8" s="77" t="s">
        <v>18</v>
      </c>
      <c r="B8" s="94">
        <v>1.8647156897194699E-12</v>
      </c>
      <c r="C8" s="94">
        <v>0.90963206090876803</v>
      </c>
      <c r="D8" s="94">
        <v>4.8165829894464903E-6</v>
      </c>
      <c r="E8" s="94">
        <v>2.66051240325618E-3</v>
      </c>
      <c r="F8" s="94"/>
      <c r="G8" s="94">
        <v>1.3326416457344999E-6</v>
      </c>
      <c r="H8" s="94">
        <v>2.54880062247992E-10</v>
      </c>
      <c r="I8" s="94">
        <v>0.37479106509270399</v>
      </c>
      <c r="J8" s="94">
        <v>0.256589436222111</v>
      </c>
      <c r="K8" s="94">
        <v>5.6201501177403196E-4</v>
      </c>
      <c r="L8" s="94">
        <v>1.0568678033083E-4</v>
      </c>
      <c r="M8" s="94">
        <v>9.4558412976191302E-8</v>
      </c>
      <c r="N8" s="94">
        <v>7.1670242219406201E-11</v>
      </c>
      <c r="O8" s="94">
        <v>1.3333230536221001E-6</v>
      </c>
      <c r="P8" s="94">
        <v>0.287111223164906</v>
      </c>
      <c r="Q8" s="94">
        <v>0.73435469359703798</v>
      </c>
      <c r="R8" s="94">
        <v>0.90062319078640296</v>
      </c>
      <c r="S8" s="94">
        <v>0.92357764238411899</v>
      </c>
      <c r="T8" s="94">
        <v>0.30362639840109901</v>
      </c>
      <c r="U8" s="94">
        <v>0.17895310605977999</v>
      </c>
      <c r="V8" s="94">
        <v>0.37477553521262902</v>
      </c>
      <c r="W8" s="94">
        <v>4.8825444347173598E-4</v>
      </c>
      <c r="X8" s="94">
        <v>0.72042656241061498</v>
      </c>
      <c r="Y8" s="94">
        <v>0.69433753260453901</v>
      </c>
      <c r="Z8" s="94">
        <v>3.4485629710318502E-2</v>
      </c>
      <c r="AA8" s="94">
        <v>6.79696830709623E-5</v>
      </c>
      <c r="AB8" s="94">
        <v>0.711723221866429</v>
      </c>
      <c r="AC8" s="94">
        <v>0.15612065588041901</v>
      </c>
      <c r="AD8" s="94">
        <v>4.8522466877655599E-3</v>
      </c>
      <c r="AE8" s="94">
        <v>0.13198073636917401</v>
      </c>
      <c r="AF8" s="94">
        <v>0.40282061681946701</v>
      </c>
      <c r="AG8" s="94">
        <v>0.421640793282683</v>
      </c>
      <c r="AH8" s="94">
        <v>0.19942662526468299</v>
      </c>
      <c r="AI8" s="94">
        <v>8.8608420476685504E-3</v>
      </c>
      <c r="AJ8" s="94">
        <v>1.4845911980003901E-2</v>
      </c>
      <c r="AK8" s="94">
        <v>6.3606333362658099E-2</v>
      </c>
      <c r="AL8" s="94">
        <v>2.4260627886247998E-2</v>
      </c>
      <c r="AM8" s="94">
        <v>1.1726641433804899E-2</v>
      </c>
      <c r="AN8" s="94">
        <v>8.26595237493922E-2</v>
      </c>
      <c r="AO8" s="94">
        <v>6.6221467794301395E-2</v>
      </c>
      <c r="AP8" s="94">
        <v>0.517493864858243</v>
      </c>
      <c r="AQ8" s="94">
        <v>4.26476170583499E-3</v>
      </c>
      <c r="AR8" s="94">
        <v>1.2989797128981E-2</v>
      </c>
      <c r="AS8" s="94">
        <v>0.216918217416773</v>
      </c>
      <c r="AT8" s="94">
        <v>0.13790509080300301</v>
      </c>
      <c r="AU8" s="86"/>
    </row>
    <row r="9" spans="1:49" x14ac:dyDescent="0.2">
      <c r="A9" s="77" t="s">
        <v>20</v>
      </c>
      <c r="B9" s="94">
        <v>7.6192376863290396E-6</v>
      </c>
      <c r="C9" s="94">
        <v>0.164012559674762</v>
      </c>
      <c r="D9" s="94">
        <v>8.4433797672430204E-4</v>
      </c>
      <c r="E9" s="94">
        <v>2.0520599527538299E-4</v>
      </c>
      <c r="F9" s="94">
        <v>1.3326416457344999E-6</v>
      </c>
      <c r="G9" s="94"/>
      <c r="H9" s="94">
        <v>5.4815275756074697E-6</v>
      </c>
      <c r="I9" s="94">
        <v>0.41137134174407097</v>
      </c>
      <c r="J9" s="94">
        <v>7.22881596311504E-2</v>
      </c>
      <c r="K9" s="94">
        <v>1.8635843324514001E-23</v>
      </c>
      <c r="L9" s="94">
        <v>2.4257883566547902E-16</v>
      </c>
      <c r="M9" s="94">
        <v>5.37831574857189E-9</v>
      </c>
      <c r="N9" s="94">
        <v>2.11457786349528E-8</v>
      </c>
      <c r="O9" s="94">
        <v>1.9709276683283601E-16</v>
      </c>
      <c r="P9" s="94">
        <v>0.24447584200143399</v>
      </c>
      <c r="Q9" s="94">
        <v>0.24671367680376899</v>
      </c>
      <c r="R9" s="94">
        <v>0.98211818063062495</v>
      </c>
      <c r="S9" s="94">
        <v>0.630740770157177</v>
      </c>
      <c r="T9" s="94">
        <v>4.9889390356370703E-2</v>
      </c>
      <c r="U9" s="94">
        <v>2.59119676311668E-4</v>
      </c>
      <c r="V9" s="94">
        <v>0.454872549816835</v>
      </c>
      <c r="W9" s="94">
        <v>0.93503247324110705</v>
      </c>
      <c r="X9" s="94">
        <v>0.20653681142022501</v>
      </c>
      <c r="Y9" s="94">
        <v>0.11345946037183301</v>
      </c>
      <c r="Z9" s="94">
        <v>0.45411509835460101</v>
      </c>
      <c r="AA9" s="94">
        <v>7.6299317601879593E-2</v>
      </c>
      <c r="AB9" s="94">
        <v>0.97315235940230305</v>
      </c>
      <c r="AC9" s="94">
        <v>0.17994118122524999</v>
      </c>
      <c r="AD9" s="94">
        <v>5.7776102419599497E-2</v>
      </c>
      <c r="AE9" s="94">
        <v>0.79338739355899002</v>
      </c>
      <c r="AF9" s="94">
        <v>0.64135564846447302</v>
      </c>
      <c r="AG9" s="94">
        <v>9.9624904292304104E-4</v>
      </c>
      <c r="AH9" s="94">
        <v>0.50376994011417897</v>
      </c>
      <c r="AI9" s="94">
        <v>3.0561680283470598E-2</v>
      </c>
      <c r="AJ9" s="94">
        <v>3.7513154249784103E-2</v>
      </c>
      <c r="AK9" s="94">
        <v>0.76444633809777796</v>
      </c>
      <c r="AL9" s="94">
        <v>4.03016198856118E-3</v>
      </c>
      <c r="AM9" s="94">
        <v>0.29399339495010102</v>
      </c>
      <c r="AN9" s="94">
        <v>0.56729137645096295</v>
      </c>
      <c r="AO9" s="94">
        <v>0.84826226752517397</v>
      </c>
      <c r="AP9" s="94">
        <v>5.4490144767892303E-2</v>
      </c>
      <c r="AQ9" s="94">
        <v>0.40327198878864701</v>
      </c>
      <c r="AR9" s="94">
        <v>0.68812913149542299</v>
      </c>
      <c r="AS9" s="94">
        <v>0.29433792152605298</v>
      </c>
      <c r="AT9" s="94">
        <v>0.66975411867262702</v>
      </c>
      <c r="AU9" s="86"/>
    </row>
    <row r="10" spans="1:49" x14ac:dyDescent="0.2">
      <c r="A10" s="77" t="s">
        <v>23</v>
      </c>
      <c r="B10" s="94">
        <v>2.78637045749938E-8</v>
      </c>
      <c r="C10" s="94">
        <v>0.95585551664771295</v>
      </c>
      <c r="D10" s="94">
        <v>2.7216800480030099E-5</v>
      </c>
      <c r="E10" s="94">
        <v>2.33768852298483E-2</v>
      </c>
      <c r="F10" s="94">
        <v>2.54880062247992E-10</v>
      </c>
      <c r="G10" s="94">
        <v>5.4815275756074697E-6</v>
      </c>
      <c r="H10" s="94"/>
      <c r="I10" s="94">
        <v>0.74628908401258998</v>
      </c>
      <c r="J10" s="94">
        <v>6.8265191188935703E-2</v>
      </c>
      <c r="K10" s="94">
        <v>2.51289864834222E-4</v>
      </c>
      <c r="L10" s="94">
        <v>2.7862968848718202E-2</v>
      </c>
      <c r="M10" s="94">
        <v>5.0735525282394898E-16</v>
      </c>
      <c r="N10" s="94">
        <v>5.2308783939091902E-14</v>
      </c>
      <c r="O10" s="94">
        <v>1.78403213647295E-5</v>
      </c>
      <c r="P10" s="94">
        <v>9.67305330521121E-2</v>
      </c>
      <c r="Q10" s="94">
        <v>0.46799138229165399</v>
      </c>
      <c r="R10" s="94">
        <v>0.634638933673771</v>
      </c>
      <c r="S10" s="94">
        <v>0.86957129657918797</v>
      </c>
      <c r="T10" s="94">
        <v>0.58244435299937602</v>
      </c>
      <c r="U10" s="94">
        <v>0.44593127802802901</v>
      </c>
      <c r="V10" s="94">
        <v>0.83566669133955696</v>
      </c>
      <c r="W10" s="94">
        <v>9.46143793532143E-5</v>
      </c>
      <c r="X10" s="94">
        <v>0.37647447474387102</v>
      </c>
      <c r="Y10" s="94">
        <v>0.50227204969777794</v>
      </c>
      <c r="Z10" s="94">
        <v>2.6202355635697199E-5</v>
      </c>
      <c r="AA10" s="94">
        <v>1.9768120746002099E-7</v>
      </c>
      <c r="AB10" s="94">
        <v>8.4494367353459707E-2</v>
      </c>
      <c r="AC10" s="94">
        <v>0.34006290713792697</v>
      </c>
      <c r="AD10" s="94">
        <v>1.6261353763643099E-2</v>
      </c>
      <c r="AE10" s="94">
        <v>0.362306224325529</v>
      </c>
      <c r="AF10" s="94">
        <v>0.64988761055310296</v>
      </c>
      <c r="AG10" s="94">
        <v>0.48188929782975598</v>
      </c>
      <c r="AH10" s="94">
        <v>0.36464075786725197</v>
      </c>
      <c r="AI10" s="94">
        <v>3.5216117007815602E-4</v>
      </c>
      <c r="AJ10" s="94">
        <v>5.6421295474437102E-3</v>
      </c>
      <c r="AK10" s="94">
        <v>1.46131142960081E-2</v>
      </c>
      <c r="AL10" s="94">
        <v>8.5066352166380706E-3</v>
      </c>
      <c r="AM10" s="94">
        <v>2.6598845401163501E-2</v>
      </c>
      <c r="AN10" s="94">
        <v>1.15983437244968E-2</v>
      </c>
      <c r="AO10" s="94">
        <v>1.46703802161685E-2</v>
      </c>
      <c r="AP10" s="94">
        <v>0.29572280552003299</v>
      </c>
      <c r="AQ10" s="94">
        <v>1.37906642475268E-4</v>
      </c>
      <c r="AR10" s="94">
        <v>5.02329810942958E-6</v>
      </c>
      <c r="AS10" s="94">
        <v>4.85800788239001E-2</v>
      </c>
      <c r="AT10" s="94">
        <v>0.21421918642582999</v>
      </c>
      <c r="AU10" s="86"/>
    </row>
    <row r="11" spans="1:49" x14ac:dyDescent="0.2">
      <c r="A11" s="77" t="s">
        <v>26</v>
      </c>
      <c r="B11" s="94">
        <v>0.74797285119620105</v>
      </c>
      <c r="C11" s="94">
        <v>0.19476833706039301</v>
      </c>
      <c r="D11" s="94">
        <v>0.82451801482403397</v>
      </c>
      <c r="E11" s="94">
        <v>0.33121693443707001</v>
      </c>
      <c r="F11" s="94">
        <v>0.37479106509270399</v>
      </c>
      <c r="G11" s="94">
        <v>0.41137134174407097</v>
      </c>
      <c r="H11" s="94">
        <v>0.74628908401258998</v>
      </c>
      <c r="I11" s="94"/>
      <c r="J11" s="94">
        <v>0.23842127925592299</v>
      </c>
      <c r="K11" s="94">
        <v>0.238151571082934</v>
      </c>
      <c r="L11" s="94">
        <v>0.46901159997686398</v>
      </c>
      <c r="M11" s="94">
        <v>0.54238012107006905</v>
      </c>
      <c r="N11" s="94">
        <v>0.95617874429098904</v>
      </c>
      <c r="O11" s="94">
        <v>0.289079690288642</v>
      </c>
      <c r="P11" s="94">
        <v>5.6493553370032402E-2</v>
      </c>
      <c r="Q11" s="94">
        <v>0.61238278162882998</v>
      </c>
      <c r="R11" s="94">
        <v>0.26328118375078002</v>
      </c>
      <c r="S11" s="94">
        <v>0.76167060454694901</v>
      </c>
      <c r="T11" s="94">
        <v>0.92148516763164601</v>
      </c>
      <c r="U11" s="94">
        <v>0.79832767393123005</v>
      </c>
      <c r="V11" s="94">
        <v>0.93416256750841498</v>
      </c>
      <c r="W11" s="94">
        <v>0.13833040226103799</v>
      </c>
      <c r="X11" s="94">
        <v>0.35832565419310602</v>
      </c>
      <c r="Y11" s="94">
        <v>0.695359865028644</v>
      </c>
      <c r="Z11" s="94">
        <v>3.2959035439086598E-2</v>
      </c>
      <c r="AA11" s="94">
        <v>0.22585383098433201</v>
      </c>
      <c r="AB11" s="94">
        <v>0.81681509854742496</v>
      </c>
      <c r="AC11" s="94">
        <v>0.45393516792149902</v>
      </c>
      <c r="AD11" s="94">
        <v>0.40934751257912599</v>
      </c>
      <c r="AE11" s="94">
        <v>0.74852335582838203</v>
      </c>
      <c r="AF11" s="94">
        <v>0.161799450402419</v>
      </c>
      <c r="AG11" s="94">
        <v>0.54412670706317501</v>
      </c>
      <c r="AH11" s="94">
        <v>0.33349258481573302</v>
      </c>
      <c r="AI11" s="94">
        <v>0.58174263967335604</v>
      </c>
      <c r="AJ11" s="94">
        <v>0.82471386346585296</v>
      </c>
      <c r="AK11" s="94">
        <v>0.101970958321267</v>
      </c>
      <c r="AL11" s="94">
        <v>0.202967470656431</v>
      </c>
      <c r="AM11" s="94">
        <v>0.248712737792574</v>
      </c>
      <c r="AN11" s="94">
        <v>0.23761310201863001</v>
      </c>
      <c r="AO11" s="94">
        <v>0.96520089988018898</v>
      </c>
      <c r="AP11" s="94">
        <v>0.101359147060662</v>
      </c>
      <c r="AQ11" s="94">
        <v>0.79208207220224303</v>
      </c>
      <c r="AR11" s="94">
        <v>0.40187902458772201</v>
      </c>
      <c r="AS11" s="94">
        <v>0.239971250287004</v>
      </c>
      <c r="AT11" s="94">
        <v>0.39175991352547701</v>
      </c>
      <c r="AU11" s="86"/>
    </row>
    <row r="12" spans="1:49" x14ac:dyDescent="0.2">
      <c r="A12" s="77" t="s">
        <v>30</v>
      </c>
      <c r="B12" s="94">
        <v>0.88018731172454001</v>
      </c>
      <c r="C12" s="94">
        <v>0.18167991628070901</v>
      </c>
      <c r="D12" s="94">
        <v>0.70377717486923796</v>
      </c>
      <c r="E12" s="94">
        <v>7.1130636792786306E-2</v>
      </c>
      <c r="F12" s="94">
        <v>0.256589436222111</v>
      </c>
      <c r="G12" s="94">
        <v>7.22881596311504E-2</v>
      </c>
      <c r="H12" s="94">
        <v>6.8265191188935703E-2</v>
      </c>
      <c r="I12" s="94">
        <v>0.23842127925592299</v>
      </c>
      <c r="J12" s="94"/>
      <c r="K12" s="94">
        <v>8.8076307421101493E-2</v>
      </c>
      <c r="L12" s="94">
        <v>0.39685918778802898</v>
      </c>
      <c r="M12" s="94">
        <v>0.23872534058276201</v>
      </c>
      <c r="N12" s="94">
        <v>0.20297046645198</v>
      </c>
      <c r="O12" s="94">
        <v>0.53572430481756395</v>
      </c>
      <c r="P12" s="94">
        <v>9.5179045954684294E-2</v>
      </c>
      <c r="Q12" s="94">
        <v>0.87852156259439895</v>
      </c>
      <c r="R12" s="94">
        <v>0.45063775366581299</v>
      </c>
      <c r="S12" s="94">
        <v>0.36040705053935801</v>
      </c>
      <c r="T12" s="94">
        <v>0.19921618562287599</v>
      </c>
      <c r="U12" s="94">
        <v>1.6000343602833599E-11</v>
      </c>
      <c r="V12" s="94">
        <v>0.32410143005348802</v>
      </c>
      <c r="W12" s="94">
        <v>4.4304191453868698E-3</v>
      </c>
      <c r="X12" s="94">
        <v>0.15963658730208799</v>
      </c>
      <c r="Y12" s="94">
        <v>0.13714768822735701</v>
      </c>
      <c r="Z12" s="94">
        <v>0.45978631951434201</v>
      </c>
      <c r="AA12" s="94">
        <v>0.28461818276008499</v>
      </c>
      <c r="AB12" s="94">
        <v>0.41919245601703797</v>
      </c>
      <c r="AC12" s="94">
        <v>0.98369482341430203</v>
      </c>
      <c r="AD12" s="94">
        <v>0.28555642787855301</v>
      </c>
      <c r="AE12" s="94">
        <v>0.51743454204301298</v>
      </c>
      <c r="AF12" s="94">
        <v>0.31373268599473603</v>
      </c>
      <c r="AG12" s="94">
        <v>5.9300671827874605E-14</v>
      </c>
      <c r="AH12" s="94">
        <v>0.88922651554867604</v>
      </c>
      <c r="AI12" s="94">
        <v>1.2382674413197799E-3</v>
      </c>
      <c r="AJ12" s="94">
        <v>0.42294170125402603</v>
      </c>
      <c r="AK12" s="94">
        <v>9.2143749145043205E-6</v>
      </c>
      <c r="AL12" s="94">
        <v>0.81323024356635398</v>
      </c>
      <c r="AM12" s="94">
        <v>1.43589285620779E-2</v>
      </c>
      <c r="AN12" s="94">
        <v>1.01248032990633E-2</v>
      </c>
      <c r="AO12" s="94">
        <v>0.142849751895535</v>
      </c>
      <c r="AP12" s="94">
        <v>3.7097884572274701E-9</v>
      </c>
      <c r="AQ12" s="94">
        <v>1.0184745332808001E-4</v>
      </c>
      <c r="AR12" s="94">
        <v>9.9720967572962508E-7</v>
      </c>
      <c r="AS12" s="94">
        <v>7.5937930208676199E-3</v>
      </c>
      <c r="AT12" s="94">
        <v>6.21266550189521E-2</v>
      </c>
      <c r="AU12" s="86"/>
    </row>
    <row r="13" spans="1:49" x14ac:dyDescent="0.2">
      <c r="A13" s="77" t="s">
        <v>33</v>
      </c>
      <c r="B13" s="94">
        <v>3.1182424905201901E-4</v>
      </c>
      <c r="C13" s="94">
        <v>0.96502737099860403</v>
      </c>
      <c r="D13" s="94">
        <v>5.2908034592574699E-3</v>
      </c>
      <c r="E13" s="94">
        <v>5.0785485421153403E-6</v>
      </c>
      <c r="F13" s="94">
        <v>5.6201501177403196E-4</v>
      </c>
      <c r="G13" s="94">
        <v>1.8635843324514001E-23</v>
      </c>
      <c r="H13" s="94">
        <v>2.51289864834222E-4</v>
      </c>
      <c r="I13" s="94">
        <v>0.238151571082934</v>
      </c>
      <c r="J13" s="94">
        <v>8.8076307421101493E-2</v>
      </c>
      <c r="K13" s="94"/>
      <c r="L13" s="94">
        <v>1.2663465508329601E-28</v>
      </c>
      <c r="M13" s="94">
        <v>1.50111250073148E-6</v>
      </c>
      <c r="N13" s="94">
        <v>8.9814360014279102E-7</v>
      </c>
      <c r="O13" s="94">
        <v>5.9470999518877198E-18</v>
      </c>
      <c r="P13" s="94">
        <v>0.24884179949333701</v>
      </c>
      <c r="Q13" s="94">
        <v>0.74212259519375501</v>
      </c>
      <c r="R13" s="94">
        <v>0.87804703988003197</v>
      </c>
      <c r="S13" s="94">
        <v>0.76112798861551501</v>
      </c>
      <c r="T13" s="94">
        <v>0.26191341578064098</v>
      </c>
      <c r="U13" s="94">
        <v>4.5950021325450802E-4</v>
      </c>
      <c r="V13" s="94">
        <v>0.30338069278156399</v>
      </c>
      <c r="W13" s="94">
        <v>0.35382822259413599</v>
      </c>
      <c r="X13" s="94">
        <v>0.57073611602890795</v>
      </c>
      <c r="Y13" s="94">
        <v>4.1395327639189301E-2</v>
      </c>
      <c r="Z13" s="94">
        <v>0.11014809813630499</v>
      </c>
      <c r="AA13" s="94">
        <v>0.13246433553791001</v>
      </c>
      <c r="AB13" s="94">
        <v>0.67620981705424399</v>
      </c>
      <c r="AC13" s="94">
        <v>0.166800459053876</v>
      </c>
      <c r="AD13" s="94">
        <v>4.3477095564349198E-3</v>
      </c>
      <c r="AE13" s="94">
        <v>0.435189691712072</v>
      </c>
      <c r="AF13" s="94">
        <v>9.2569693852386697E-2</v>
      </c>
      <c r="AG13" s="94">
        <v>5.78549594692545E-5</v>
      </c>
      <c r="AH13" s="94">
        <v>0.133780726695441</v>
      </c>
      <c r="AI13" s="94">
        <v>0.100411482634649</v>
      </c>
      <c r="AJ13" s="94">
        <v>3.3776943169622903E-2</v>
      </c>
      <c r="AK13" s="94">
        <v>0.58816889589127896</v>
      </c>
      <c r="AL13" s="94">
        <v>3.6820881886605702E-4</v>
      </c>
      <c r="AM13" s="94">
        <v>0.280452231559988</v>
      </c>
      <c r="AN13" s="94">
        <v>0.17085361531325699</v>
      </c>
      <c r="AO13" s="94">
        <v>0.28148780434434201</v>
      </c>
      <c r="AP13" s="94">
        <v>3.6219404100685498E-2</v>
      </c>
      <c r="AQ13" s="94">
        <v>0.33750138542249403</v>
      </c>
      <c r="AR13" s="94">
        <v>0.48953853433086603</v>
      </c>
      <c r="AS13" s="94">
        <v>0.41927177763294099</v>
      </c>
      <c r="AT13" s="94">
        <v>0.73524076025422103</v>
      </c>
      <c r="AU13" s="86"/>
    </row>
    <row r="14" spans="1:49" x14ac:dyDescent="0.2">
      <c r="A14" s="77" t="s">
        <v>36</v>
      </c>
      <c r="B14" s="94">
        <v>1.0550520916256901E-4</v>
      </c>
      <c r="C14" s="94">
        <v>0.81326134493541702</v>
      </c>
      <c r="D14" s="94">
        <v>2.3232897668433801E-3</v>
      </c>
      <c r="E14" s="94">
        <v>4.0969977562116102E-4</v>
      </c>
      <c r="F14" s="94">
        <v>1.0568678033083E-4</v>
      </c>
      <c r="G14" s="94">
        <v>2.4257883566547902E-16</v>
      </c>
      <c r="H14" s="94">
        <v>2.7862968848718202E-2</v>
      </c>
      <c r="I14" s="94">
        <v>0.46901159997686398</v>
      </c>
      <c r="J14" s="94">
        <v>0.39685918778802898</v>
      </c>
      <c r="K14" s="94">
        <v>1.2663465508329601E-28</v>
      </c>
      <c r="L14" s="94"/>
      <c r="M14" s="94">
        <v>2.0700262863881502E-3</v>
      </c>
      <c r="N14" s="94">
        <v>6.3266326114455205E-4</v>
      </c>
      <c r="O14" s="94">
        <v>1.5088010563569801E-18</v>
      </c>
      <c r="P14" s="94">
        <v>0.89436803863797298</v>
      </c>
      <c r="Q14" s="94">
        <v>0.99686590046906898</v>
      </c>
      <c r="R14" s="94">
        <v>0.72634738241411601</v>
      </c>
      <c r="S14" s="94">
        <v>0.46372799139180298</v>
      </c>
      <c r="T14" s="94">
        <v>0.52604404926796799</v>
      </c>
      <c r="U14" s="94">
        <v>3.9470388620942397E-2</v>
      </c>
      <c r="V14" s="94">
        <v>0.509482719404734</v>
      </c>
      <c r="W14" s="94">
        <v>0.63258073191806596</v>
      </c>
      <c r="X14" s="94">
        <v>0.76393876428839003</v>
      </c>
      <c r="Y14" s="94">
        <v>3.2177997991577098E-2</v>
      </c>
      <c r="Z14" s="94">
        <v>0.19162344160057099</v>
      </c>
      <c r="AA14" s="94">
        <v>0.55950030223482705</v>
      </c>
      <c r="AB14" s="94">
        <v>0.80370373727474798</v>
      </c>
      <c r="AC14" s="94">
        <v>0.29225736007067299</v>
      </c>
      <c r="AD14" s="94">
        <v>2.8022091132478701E-2</v>
      </c>
      <c r="AE14" s="94">
        <v>0.19820137952516201</v>
      </c>
      <c r="AF14" s="94">
        <v>2.4026984101169199E-2</v>
      </c>
      <c r="AG14" s="94">
        <v>1.06216288672038E-3</v>
      </c>
      <c r="AH14" s="94">
        <v>0.31915864104316899</v>
      </c>
      <c r="AI14" s="94">
        <v>5.7950538455872502E-2</v>
      </c>
      <c r="AJ14" s="94">
        <v>9.9410302134368703E-2</v>
      </c>
      <c r="AK14" s="94">
        <v>0.21319837864917099</v>
      </c>
      <c r="AL14" s="94">
        <v>1.26297795226192E-2</v>
      </c>
      <c r="AM14" s="94">
        <v>0.21076552963270001</v>
      </c>
      <c r="AN14" s="94">
        <v>0.40242127376127601</v>
      </c>
      <c r="AO14" s="94">
        <v>0.40634324255916199</v>
      </c>
      <c r="AP14" s="94">
        <v>0.263728842207134</v>
      </c>
      <c r="AQ14" s="94">
        <v>0.36736059658821701</v>
      </c>
      <c r="AR14" s="94">
        <v>0.97295181085928395</v>
      </c>
      <c r="AS14" s="94">
        <v>0.38898162214887799</v>
      </c>
      <c r="AT14" s="94">
        <v>0.382977822915267</v>
      </c>
      <c r="AU14" s="86"/>
    </row>
    <row r="15" spans="1:49" x14ac:dyDescent="0.2">
      <c r="A15" s="77" t="s">
        <v>39</v>
      </c>
      <c r="B15" s="94">
        <v>5.6876824838205302E-7</v>
      </c>
      <c r="C15" s="94">
        <v>0.57939688371127795</v>
      </c>
      <c r="D15" s="94">
        <v>2.79523436783682E-5</v>
      </c>
      <c r="E15" s="94">
        <v>2.8225873638124101E-2</v>
      </c>
      <c r="F15" s="94">
        <v>9.4558412976191302E-8</v>
      </c>
      <c r="G15" s="94">
        <v>5.37831574857189E-9</v>
      </c>
      <c r="H15" s="94">
        <v>5.0735525282394898E-16</v>
      </c>
      <c r="I15" s="94">
        <v>0.54238012107006905</v>
      </c>
      <c r="J15" s="94">
        <v>0.23872534058276201</v>
      </c>
      <c r="K15" s="94">
        <v>1.50111250073148E-6</v>
      </c>
      <c r="L15" s="94">
        <v>2.0700262863881502E-3</v>
      </c>
      <c r="M15" s="94"/>
      <c r="N15" s="94">
        <v>3.52237840644303E-28</v>
      </c>
      <c r="O15" s="94">
        <v>1.28968690308797E-8</v>
      </c>
      <c r="P15" s="94">
        <v>2.3124355665950599E-2</v>
      </c>
      <c r="Q15" s="94">
        <v>0.169573144229725</v>
      </c>
      <c r="R15" s="94">
        <v>0.99195191511341096</v>
      </c>
      <c r="S15" s="94">
        <v>0.84479438334378298</v>
      </c>
      <c r="T15" s="94">
        <v>1.03694205153089E-2</v>
      </c>
      <c r="U15" s="94">
        <v>0.277023149363953</v>
      </c>
      <c r="V15" s="94">
        <v>0.53811899867756896</v>
      </c>
      <c r="W15" s="94">
        <v>1.6030019621191501E-2</v>
      </c>
      <c r="X15" s="94">
        <v>0.69116290906394895</v>
      </c>
      <c r="Y15" s="94">
        <v>0.101351380368118</v>
      </c>
      <c r="Z15" s="94">
        <v>2.28124888194104E-4</v>
      </c>
      <c r="AA15" s="94">
        <v>3.5211731246824799E-3</v>
      </c>
      <c r="AB15" s="94">
        <v>5.6520950743522799E-2</v>
      </c>
      <c r="AC15" s="94">
        <v>0.59942235767386798</v>
      </c>
      <c r="AD15" s="94">
        <v>9.9344788684933901E-3</v>
      </c>
      <c r="AE15" s="94">
        <v>0.70508778081402701</v>
      </c>
      <c r="AF15" s="94">
        <v>0.85362956546423396</v>
      </c>
      <c r="AG15" s="94">
        <v>6.1892804148298598E-2</v>
      </c>
      <c r="AH15" s="94">
        <v>0.52166655486692504</v>
      </c>
      <c r="AI15" s="94">
        <v>1.0291595676642101E-3</v>
      </c>
      <c r="AJ15" s="94">
        <v>1.68844018369252E-2</v>
      </c>
      <c r="AK15" s="94">
        <v>0.108408728673619</v>
      </c>
      <c r="AL15" s="94">
        <v>2.6013573867018601E-3</v>
      </c>
      <c r="AM15" s="94">
        <v>1.3671969338897E-2</v>
      </c>
      <c r="AN15" s="94">
        <v>1.1270417198523E-3</v>
      </c>
      <c r="AO15" s="94">
        <v>4.0338657901177299E-2</v>
      </c>
      <c r="AP15" s="94">
        <v>0.82150643927191402</v>
      </c>
      <c r="AQ15" s="94">
        <v>8.5970089345470196E-4</v>
      </c>
      <c r="AR15" s="94">
        <v>2.54419984657251E-7</v>
      </c>
      <c r="AS15" s="94">
        <v>6.0613857604666904E-3</v>
      </c>
      <c r="AT15" s="94">
        <v>0.63130875054959901</v>
      </c>
      <c r="AU15" s="86"/>
    </row>
    <row r="16" spans="1:49" x14ac:dyDescent="0.2">
      <c r="A16" s="77" t="s">
        <v>41</v>
      </c>
      <c r="B16" s="94">
        <v>4.7561012771657702E-11</v>
      </c>
      <c r="C16" s="94">
        <v>0.87537126990090597</v>
      </c>
      <c r="D16" s="94">
        <v>2.4866760210733899E-6</v>
      </c>
      <c r="E16" s="94">
        <v>1.3489504719553899E-3</v>
      </c>
      <c r="F16" s="94">
        <v>7.1670242219406201E-11</v>
      </c>
      <c r="G16" s="94">
        <v>2.11457786349528E-8</v>
      </c>
      <c r="H16" s="94">
        <v>5.2308783939091902E-14</v>
      </c>
      <c r="I16" s="94">
        <v>0.95617874429098904</v>
      </c>
      <c r="J16" s="94">
        <v>0.20297046645198</v>
      </c>
      <c r="K16" s="94">
        <v>8.9814360014279102E-7</v>
      </c>
      <c r="L16" s="94">
        <v>6.3266326114455205E-4</v>
      </c>
      <c r="M16" s="94">
        <v>3.52237840644303E-28</v>
      </c>
      <c r="N16" s="94"/>
      <c r="O16" s="94">
        <v>9.0444062479131501E-9</v>
      </c>
      <c r="P16" s="94">
        <v>1.72550815579663E-2</v>
      </c>
      <c r="Q16" s="94">
        <v>0.209300471848897</v>
      </c>
      <c r="R16" s="94">
        <v>0.65838920857070105</v>
      </c>
      <c r="S16" s="94">
        <v>0.72702717438605302</v>
      </c>
      <c r="T16" s="94">
        <v>6.87099118297571E-3</v>
      </c>
      <c r="U16" s="94">
        <v>3.4737142855098699E-2</v>
      </c>
      <c r="V16" s="94">
        <v>0.50067303635856997</v>
      </c>
      <c r="W16" s="94">
        <v>3.4269005294257799E-4</v>
      </c>
      <c r="X16" s="94">
        <v>0.68350124174903404</v>
      </c>
      <c r="Y16" s="94">
        <v>0.19812895944523901</v>
      </c>
      <c r="Z16" s="94">
        <v>1.6277404389342799E-3</v>
      </c>
      <c r="AA16" s="94">
        <v>6.1322451334911703E-6</v>
      </c>
      <c r="AB16" s="94">
        <v>0.127005585523254</v>
      </c>
      <c r="AC16" s="94">
        <v>0.24303766110706199</v>
      </c>
      <c r="AD16" s="94">
        <v>1.0217019678087099E-2</v>
      </c>
      <c r="AE16" s="94">
        <v>0.25610663395982802</v>
      </c>
      <c r="AF16" s="94">
        <v>0.84482837118133203</v>
      </c>
      <c r="AG16" s="94">
        <v>2.8705272787034899E-2</v>
      </c>
      <c r="AH16" s="94">
        <v>0.10023373635862499</v>
      </c>
      <c r="AI16" s="94">
        <v>5.0308049504359199E-4</v>
      </c>
      <c r="AJ16" s="94">
        <v>1.4170304924054401E-3</v>
      </c>
      <c r="AK16" s="94">
        <v>0.29855687834859901</v>
      </c>
      <c r="AL16" s="94">
        <v>2.8508203668381301E-2</v>
      </c>
      <c r="AM16" s="94">
        <v>2.0178935346805701E-2</v>
      </c>
      <c r="AN16" s="94">
        <v>3.9981294476311303E-2</v>
      </c>
      <c r="AO16" s="94">
        <v>3.8114165585114199E-2</v>
      </c>
      <c r="AP16" s="94">
        <v>0.61714582519542205</v>
      </c>
      <c r="AQ16" s="94">
        <v>1.17053731869244E-3</v>
      </c>
      <c r="AR16" s="94">
        <v>2.0197877818975E-5</v>
      </c>
      <c r="AS16" s="94">
        <v>3.55664523437225E-2</v>
      </c>
      <c r="AT16" s="94">
        <v>0.34206740577936301</v>
      </c>
      <c r="AU16" s="86"/>
    </row>
    <row r="17" spans="1:47" x14ac:dyDescent="0.2">
      <c r="A17" s="77" t="s">
        <v>44</v>
      </c>
      <c r="B17" s="94">
        <v>6.5320865672064801E-7</v>
      </c>
      <c r="C17" s="94">
        <v>0.63323196111025504</v>
      </c>
      <c r="D17" s="94">
        <v>2.96657587759059E-3</v>
      </c>
      <c r="E17" s="94">
        <v>3.5822412599602902E-3</v>
      </c>
      <c r="F17" s="94">
        <v>1.3333230536221001E-6</v>
      </c>
      <c r="G17" s="94">
        <v>1.9709276683283601E-16</v>
      </c>
      <c r="H17" s="94">
        <v>1.78403213647295E-5</v>
      </c>
      <c r="I17" s="94">
        <v>0.289079690288642</v>
      </c>
      <c r="J17" s="94">
        <v>0.53572430481756395</v>
      </c>
      <c r="K17" s="94">
        <v>5.9470999518877198E-18</v>
      </c>
      <c r="L17" s="94">
        <v>1.5088010563569801E-18</v>
      </c>
      <c r="M17" s="94">
        <v>1.28968690308797E-8</v>
      </c>
      <c r="N17" s="94">
        <v>9.0444062479131501E-9</v>
      </c>
      <c r="O17" s="94"/>
      <c r="P17" s="94">
        <v>0.55155221889879902</v>
      </c>
      <c r="Q17" s="94">
        <v>0.57151820904577899</v>
      </c>
      <c r="R17" s="94">
        <v>0.82047407591275701</v>
      </c>
      <c r="S17" s="94">
        <v>0.91607554294926696</v>
      </c>
      <c r="T17" s="94">
        <v>0.162764778842483</v>
      </c>
      <c r="U17" s="94">
        <v>7.9518129184679206E-3</v>
      </c>
      <c r="V17" s="94">
        <v>0.29597967255704499</v>
      </c>
      <c r="W17" s="94">
        <v>0.73116814282904397</v>
      </c>
      <c r="X17" s="94">
        <v>0.164460028564792</v>
      </c>
      <c r="Y17" s="94">
        <v>0.27819493412489998</v>
      </c>
      <c r="Z17" s="94">
        <v>4.7446726422668999E-2</v>
      </c>
      <c r="AA17" s="94">
        <v>1.24941197333706E-2</v>
      </c>
      <c r="AB17" s="94">
        <v>0.98760005188454103</v>
      </c>
      <c r="AC17" s="94">
        <v>0.43969372672526602</v>
      </c>
      <c r="AD17" s="94">
        <v>4.5555384239295497E-2</v>
      </c>
      <c r="AE17" s="94">
        <v>0.84610086003653096</v>
      </c>
      <c r="AF17" s="94">
        <v>0.24149702655673599</v>
      </c>
      <c r="AG17" s="94">
        <v>4.5423869708665401E-4</v>
      </c>
      <c r="AH17" s="94">
        <v>0.40418722990361999</v>
      </c>
      <c r="AI17" s="94">
        <v>2.6431838640505301E-2</v>
      </c>
      <c r="AJ17" s="94">
        <v>4.0163738607842503E-2</v>
      </c>
      <c r="AK17" s="94">
        <v>0.101912380736422</v>
      </c>
      <c r="AL17" s="94">
        <v>6.2799932846598697E-3</v>
      </c>
      <c r="AM17" s="94">
        <v>1.4558521069228499E-2</v>
      </c>
      <c r="AN17" s="94">
        <v>5.3915080335441498E-2</v>
      </c>
      <c r="AO17" s="94">
        <v>0.47592023243207598</v>
      </c>
      <c r="AP17" s="94">
        <v>4.4317432690467097E-2</v>
      </c>
      <c r="AQ17" s="94">
        <v>8.84129313213666E-2</v>
      </c>
      <c r="AR17" s="94">
        <v>2.5941858470357099E-2</v>
      </c>
      <c r="AS17" s="94">
        <v>0.205752551864926</v>
      </c>
      <c r="AT17" s="94">
        <v>0.662328586781609</v>
      </c>
      <c r="AU17" s="86"/>
    </row>
    <row r="18" spans="1:47" x14ac:dyDescent="0.2">
      <c r="A18" s="77" t="s">
        <v>47</v>
      </c>
      <c r="B18" s="94">
        <v>0.33892602448449299</v>
      </c>
      <c r="C18" s="94">
        <v>3.3646429342525E-2</v>
      </c>
      <c r="D18" s="94">
        <v>0.35045101437527798</v>
      </c>
      <c r="E18" s="94">
        <v>0.334418697888483</v>
      </c>
      <c r="F18" s="94">
        <v>0.287111223164906</v>
      </c>
      <c r="G18" s="94">
        <v>0.24447584200143399</v>
      </c>
      <c r="H18" s="94">
        <v>9.67305330521121E-2</v>
      </c>
      <c r="I18" s="94">
        <v>5.6493553370032402E-2</v>
      </c>
      <c r="J18" s="94">
        <v>9.5179045954684294E-2</v>
      </c>
      <c r="K18" s="94">
        <v>0.24884179949333701</v>
      </c>
      <c r="L18" s="94">
        <v>0.89436803863797298</v>
      </c>
      <c r="M18" s="94">
        <v>2.3124355665950599E-2</v>
      </c>
      <c r="N18" s="94">
        <v>1.72550815579663E-2</v>
      </c>
      <c r="O18" s="94">
        <v>0.55155221889879902</v>
      </c>
      <c r="P18" s="94"/>
      <c r="Q18" s="94">
        <v>0.15586839343335801</v>
      </c>
      <c r="R18" s="94">
        <v>4.9755168192060002E-2</v>
      </c>
      <c r="S18" s="94">
        <v>0.16241709177119301</v>
      </c>
      <c r="T18" s="94">
        <v>5.0933774229797602E-3</v>
      </c>
      <c r="U18" s="94">
        <v>0.34792401556682601</v>
      </c>
      <c r="V18" s="94">
        <v>9.1620231603333102E-2</v>
      </c>
      <c r="W18" s="94">
        <v>8.6218109664479098E-2</v>
      </c>
      <c r="X18" s="94">
        <v>0.114863186984447</v>
      </c>
      <c r="Y18" s="94">
        <v>0.35666569219719102</v>
      </c>
      <c r="Z18" s="94">
        <v>2.38585691953806E-2</v>
      </c>
      <c r="AA18" s="94">
        <v>1.1921992795056501E-2</v>
      </c>
      <c r="AB18" s="94">
        <v>4.4329807505328597E-2</v>
      </c>
      <c r="AC18" s="94">
        <v>0.113038618875677</v>
      </c>
      <c r="AD18" s="94">
        <v>0.73323808510986999</v>
      </c>
      <c r="AE18" s="94">
        <v>0.183058208208663</v>
      </c>
      <c r="AF18" s="94">
        <v>0.63635261782860797</v>
      </c>
      <c r="AG18" s="94">
        <v>0.92456456119475505</v>
      </c>
      <c r="AH18" s="94">
        <v>0.17176851196859899</v>
      </c>
      <c r="AI18" s="94">
        <v>1.02890950743526E-2</v>
      </c>
      <c r="AJ18" s="94">
        <v>0.18581549727829799</v>
      </c>
      <c r="AK18" s="94">
        <v>7.6213439899092406E-2</v>
      </c>
      <c r="AL18" s="94">
        <v>0.34477357429631</v>
      </c>
      <c r="AM18" s="94">
        <v>0.30680732239050901</v>
      </c>
      <c r="AN18" s="94">
        <v>0.139681508553858</v>
      </c>
      <c r="AO18" s="94">
        <v>0.94649266874698501</v>
      </c>
      <c r="AP18" s="94">
        <v>0.415437374202624</v>
      </c>
      <c r="AQ18" s="94">
        <v>3.2050552749320001E-4</v>
      </c>
      <c r="AR18" s="94">
        <v>0.11168419776683899</v>
      </c>
      <c r="AS18" s="94">
        <v>0.48316943541771401</v>
      </c>
      <c r="AT18" s="94">
        <v>0.81237093540499805</v>
      </c>
      <c r="AU18" s="86"/>
    </row>
    <row r="19" spans="1:47" x14ac:dyDescent="0.2">
      <c r="A19" s="77" t="s">
        <v>50</v>
      </c>
      <c r="B19" s="94">
        <v>0.26078581304103199</v>
      </c>
      <c r="C19" s="94">
        <v>0.117445800541985</v>
      </c>
      <c r="D19" s="94">
        <v>0.18274927966709101</v>
      </c>
      <c r="E19" s="94">
        <v>6.3748175612748106E-2</v>
      </c>
      <c r="F19" s="94">
        <v>0.73435469359703798</v>
      </c>
      <c r="G19" s="94">
        <v>0.24671367680376899</v>
      </c>
      <c r="H19" s="94">
        <v>0.46799138229165399</v>
      </c>
      <c r="I19" s="94">
        <v>0.61238278162882998</v>
      </c>
      <c r="J19" s="94">
        <v>0.87852156259439895</v>
      </c>
      <c r="K19" s="94">
        <v>0.74212259519375501</v>
      </c>
      <c r="L19" s="94">
        <v>0.99686590046906898</v>
      </c>
      <c r="M19" s="94">
        <v>0.169573144229725</v>
      </c>
      <c r="N19" s="94">
        <v>0.209300471848897</v>
      </c>
      <c r="O19" s="94">
        <v>0.57151820904577899</v>
      </c>
      <c r="P19" s="94">
        <v>0.15586839343335801</v>
      </c>
      <c r="Q19" s="94"/>
      <c r="R19" s="94">
        <v>5.1266431424274702E-16</v>
      </c>
      <c r="S19" s="94">
        <v>3.3104587075098699E-27</v>
      </c>
      <c r="T19" s="94">
        <v>0.129334590640337</v>
      </c>
      <c r="U19" s="94">
        <v>0.49700105053083699</v>
      </c>
      <c r="V19" s="94">
        <v>6.2305641571929E-17</v>
      </c>
      <c r="W19" s="94">
        <v>0.373206722346555</v>
      </c>
      <c r="X19" s="94">
        <v>2.3891884918234801E-6</v>
      </c>
      <c r="Y19" s="94">
        <v>0.199297975366896</v>
      </c>
      <c r="Z19" s="94">
        <v>0.26781739778033598</v>
      </c>
      <c r="AA19" s="94">
        <v>0.457593004649821</v>
      </c>
      <c r="AB19" s="94">
        <v>3.1077460140487603E-14</v>
      </c>
      <c r="AC19" s="94">
        <v>5.5829285559266098E-13</v>
      </c>
      <c r="AD19" s="94">
        <v>0.68562551415095696</v>
      </c>
      <c r="AE19" s="94">
        <v>7.0346671533372095E-17</v>
      </c>
      <c r="AF19" s="94">
        <v>0.91923548852794101</v>
      </c>
      <c r="AG19" s="94">
        <v>0.95282819942403796</v>
      </c>
      <c r="AH19" s="94">
        <v>0.63758850051186</v>
      </c>
      <c r="AI19" s="94">
        <v>0.73815357299075701</v>
      </c>
      <c r="AJ19" s="94">
        <v>0.88333284720103999</v>
      </c>
      <c r="AK19" s="94">
        <v>0.76159188009996204</v>
      </c>
      <c r="AL19" s="94">
        <v>0.392555087707397</v>
      </c>
      <c r="AM19" s="94">
        <v>0.73315024631233305</v>
      </c>
      <c r="AN19" s="94">
        <v>0.292517683024139</v>
      </c>
      <c r="AO19" s="94">
        <v>0.76063179792973901</v>
      </c>
      <c r="AP19" s="94">
        <v>0.54021063695323601</v>
      </c>
      <c r="AQ19" s="94">
        <v>0.30614080239223401</v>
      </c>
      <c r="AR19" s="94">
        <v>0.24436533207278399</v>
      </c>
      <c r="AS19" s="94">
        <v>0.80012760420763995</v>
      </c>
      <c r="AT19" s="94">
        <v>1.3331443936072001E-12</v>
      </c>
      <c r="AU19" s="86"/>
    </row>
    <row r="20" spans="1:47" x14ac:dyDescent="0.2">
      <c r="A20" s="77" t="s">
        <v>53</v>
      </c>
      <c r="B20" s="94">
        <v>0.236854207192223</v>
      </c>
      <c r="C20" s="94">
        <v>8.3511573260631702E-2</v>
      </c>
      <c r="D20" s="94">
        <v>0.668595690648356</v>
      </c>
      <c r="E20" s="94">
        <v>0.33684672365891399</v>
      </c>
      <c r="F20" s="94">
        <v>0.90062319078640296</v>
      </c>
      <c r="G20" s="94">
        <v>0.98211818063062495</v>
      </c>
      <c r="H20" s="94">
        <v>0.634638933673771</v>
      </c>
      <c r="I20" s="94">
        <v>0.26328118375078002</v>
      </c>
      <c r="J20" s="94">
        <v>0.45063775366581299</v>
      </c>
      <c r="K20" s="94">
        <v>0.87804703988003197</v>
      </c>
      <c r="L20" s="94">
        <v>0.72634738241411601</v>
      </c>
      <c r="M20" s="94">
        <v>0.99195191511341096</v>
      </c>
      <c r="N20" s="94">
        <v>0.65838920857070105</v>
      </c>
      <c r="O20" s="94">
        <v>0.82047407591275701</v>
      </c>
      <c r="P20" s="94">
        <v>4.9755168192060002E-2</v>
      </c>
      <c r="Q20" s="94">
        <v>5.1266431424274702E-16</v>
      </c>
      <c r="R20" s="94"/>
      <c r="S20" s="94">
        <v>9.2479399003600408E-25</v>
      </c>
      <c r="T20" s="94">
        <v>4.90237393341195E-3</v>
      </c>
      <c r="U20" s="94">
        <v>0.48591339118493798</v>
      </c>
      <c r="V20" s="94">
        <v>6.7777821049276995E-14</v>
      </c>
      <c r="W20" s="94">
        <v>0.47539049179979598</v>
      </c>
      <c r="X20" s="94">
        <v>1.0806681048520999E-6</v>
      </c>
      <c r="Y20" s="94">
        <v>0.86424975972690599</v>
      </c>
      <c r="Z20" s="94">
        <v>0.66220167395121299</v>
      </c>
      <c r="AA20" s="94">
        <v>0.94215105195585302</v>
      </c>
      <c r="AB20" s="94">
        <v>3.27765957282307E-12</v>
      </c>
      <c r="AC20" s="94">
        <v>2.6718829417726899E-25</v>
      </c>
      <c r="AD20" s="94">
        <v>0.40269463956969598</v>
      </c>
      <c r="AE20" s="94">
        <v>1.6526610950055299E-14</v>
      </c>
      <c r="AF20" s="94">
        <v>0.95548128204995997</v>
      </c>
      <c r="AG20" s="94">
        <v>0.98137584648220599</v>
      </c>
      <c r="AH20" s="94">
        <v>0.40034347719858099</v>
      </c>
      <c r="AI20" s="94">
        <v>0.257119268044119</v>
      </c>
      <c r="AJ20" s="94">
        <v>0.35212989315446103</v>
      </c>
      <c r="AK20" s="94">
        <v>0.440799299937636</v>
      </c>
      <c r="AL20" s="94">
        <v>2.3545802881994201E-2</v>
      </c>
      <c r="AM20" s="94">
        <v>0.31983924550388498</v>
      </c>
      <c r="AN20" s="94">
        <v>2.76938024186008E-2</v>
      </c>
      <c r="AO20" s="94">
        <v>0.99406594256353997</v>
      </c>
      <c r="AP20" s="94">
        <v>0.57423230770443501</v>
      </c>
      <c r="AQ20" s="94">
        <v>9.1557956096506993E-3</v>
      </c>
      <c r="AR20" s="94">
        <v>0.60314290853676</v>
      </c>
      <c r="AS20" s="94">
        <v>0.54264361657717197</v>
      </c>
      <c r="AT20" s="94">
        <v>1.4832663319899301E-11</v>
      </c>
      <c r="AU20" s="86"/>
    </row>
    <row r="21" spans="1:47" x14ac:dyDescent="0.2">
      <c r="A21" s="77" t="s">
        <v>55</v>
      </c>
      <c r="B21" s="94">
        <v>0.19923370283959499</v>
      </c>
      <c r="C21" s="94">
        <v>8.2314316965268405E-2</v>
      </c>
      <c r="D21" s="94">
        <v>0.370442568590927</v>
      </c>
      <c r="E21" s="94">
        <v>0.212507009832968</v>
      </c>
      <c r="F21" s="94">
        <v>0.92357764238411899</v>
      </c>
      <c r="G21" s="94">
        <v>0.630740770157177</v>
      </c>
      <c r="H21" s="94">
        <v>0.86957129657918797</v>
      </c>
      <c r="I21" s="94">
        <v>0.76167060454694901</v>
      </c>
      <c r="J21" s="94">
        <v>0.36040705053935801</v>
      </c>
      <c r="K21" s="94">
        <v>0.76112798861551501</v>
      </c>
      <c r="L21" s="94">
        <v>0.46372799139180298</v>
      </c>
      <c r="M21" s="94">
        <v>0.84479438334378298</v>
      </c>
      <c r="N21" s="94">
        <v>0.72702717438605302</v>
      </c>
      <c r="O21" s="94">
        <v>0.91607554294926696</v>
      </c>
      <c r="P21" s="94">
        <v>0.16241709177119301</v>
      </c>
      <c r="Q21" s="94">
        <v>3.3104587075098699E-27</v>
      </c>
      <c r="R21" s="94">
        <v>9.2479399003600408E-25</v>
      </c>
      <c r="S21" s="94"/>
      <c r="T21" s="94">
        <v>6.4805337442454897E-2</v>
      </c>
      <c r="U21" s="94">
        <v>0.43413838271149202</v>
      </c>
      <c r="V21" s="94">
        <v>2.0965345679231301E-20</v>
      </c>
      <c r="W21" s="94">
        <v>0.30368987531066699</v>
      </c>
      <c r="X21" s="94">
        <v>1.5103215448117098E-8</v>
      </c>
      <c r="Y21" s="94">
        <v>0.45101013471085999</v>
      </c>
      <c r="Z21" s="94">
        <v>0.52926648263466602</v>
      </c>
      <c r="AA21" s="94">
        <v>0.33732945760795802</v>
      </c>
      <c r="AB21" s="94">
        <v>1.5380413830198E-15</v>
      </c>
      <c r="AC21" s="94">
        <v>5.87585967748258E-21</v>
      </c>
      <c r="AD21" s="94">
        <v>0.777941182692379</v>
      </c>
      <c r="AE21" s="94">
        <v>2.9903108098759598E-23</v>
      </c>
      <c r="AF21" s="94">
        <v>0.74611186763092097</v>
      </c>
      <c r="AG21" s="94">
        <v>0.65918176159629605</v>
      </c>
      <c r="AH21" s="94">
        <v>0.48409815813602702</v>
      </c>
      <c r="AI21" s="94">
        <v>0.57530259924693405</v>
      </c>
      <c r="AJ21" s="94">
        <v>0.486266610858269</v>
      </c>
      <c r="AK21" s="94">
        <v>0.47332275778899802</v>
      </c>
      <c r="AL21" s="94">
        <v>4.9933148236745599E-2</v>
      </c>
      <c r="AM21" s="94">
        <v>0.927730969619326</v>
      </c>
      <c r="AN21" s="94">
        <v>5.2527007405798E-2</v>
      </c>
      <c r="AO21" s="94">
        <v>0.841224269546478</v>
      </c>
      <c r="AP21" s="94">
        <v>0.45747496809201199</v>
      </c>
      <c r="AQ21" s="94">
        <v>0.115575894989982</v>
      </c>
      <c r="AR21" s="94">
        <v>0.55521552599971502</v>
      </c>
      <c r="AS21" s="94">
        <v>0.63558308643726902</v>
      </c>
      <c r="AT21" s="94">
        <v>2.4866419351418099E-18</v>
      </c>
      <c r="AU21" s="86"/>
    </row>
    <row r="22" spans="1:47" x14ac:dyDescent="0.2">
      <c r="A22" s="77" t="s">
        <v>210</v>
      </c>
      <c r="B22" s="94">
        <v>0.139206404673717</v>
      </c>
      <c r="C22" s="94">
        <v>0.28518478712004902</v>
      </c>
      <c r="D22" s="94">
        <v>0.12296275967676901</v>
      </c>
      <c r="E22" s="94">
        <v>0.107655807477771</v>
      </c>
      <c r="F22" s="94">
        <v>0.30362639840109901</v>
      </c>
      <c r="G22" s="94">
        <v>4.9889390356370703E-2</v>
      </c>
      <c r="H22" s="94">
        <v>0.58244435299937602</v>
      </c>
      <c r="I22" s="94">
        <v>0.92148516763164601</v>
      </c>
      <c r="J22" s="94">
        <v>0.19921618562287599</v>
      </c>
      <c r="K22" s="94">
        <v>0.26191341578064098</v>
      </c>
      <c r="L22" s="94">
        <v>0.52604404926796799</v>
      </c>
      <c r="M22" s="94">
        <v>1.03694205153089E-2</v>
      </c>
      <c r="N22" s="94">
        <v>6.87099118297571E-3</v>
      </c>
      <c r="O22" s="94">
        <v>0.162764778842483</v>
      </c>
      <c r="P22" s="94">
        <v>5.0933774229797602E-3</v>
      </c>
      <c r="Q22" s="94">
        <v>0.129334590640337</v>
      </c>
      <c r="R22" s="94">
        <v>4.90237393341195E-3</v>
      </c>
      <c r="S22" s="94">
        <v>6.4805337442454897E-2</v>
      </c>
      <c r="T22" s="94"/>
      <c r="U22" s="94">
        <v>6.1998250784664297E-2</v>
      </c>
      <c r="V22" s="94">
        <v>1.06285448728046E-2</v>
      </c>
      <c r="W22" s="94">
        <v>0.71956773240093996</v>
      </c>
      <c r="X22" s="94">
        <v>1.24440522790751E-5</v>
      </c>
      <c r="Y22" s="94">
        <v>8.9278512176206894E-3</v>
      </c>
      <c r="Z22" s="94">
        <v>0.70285857946082098</v>
      </c>
      <c r="AA22" s="94">
        <v>7.35584605687222E-2</v>
      </c>
      <c r="AB22" s="94">
        <v>4.5681795263601201E-2</v>
      </c>
      <c r="AC22" s="94">
        <v>5.6015621204978501E-2</v>
      </c>
      <c r="AD22" s="94">
        <v>0.163077300299797</v>
      </c>
      <c r="AE22" s="94">
        <v>7.7637212099091593E-2</v>
      </c>
      <c r="AF22" s="94">
        <v>0.93546834114766897</v>
      </c>
      <c r="AG22" s="94">
        <v>0.14120287565797199</v>
      </c>
      <c r="AH22" s="94">
        <v>0.148291678284517</v>
      </c>
      <c r="AI22" s="94">
        <v>0.30309616655250998</v>
      </c>
      <c r="AJ22" s="94">
        <v>0.13333926195162199</v>
      </c>
      <c r="AK22" s="94">
        <v>0.79528630094529695</v>
      </c>
      <c r="AL22" s="94">
        <v>0.97152058747452796</v>
      </c>
      <c r="AM22" s="94">
        <v>0.62540442456881795</v>
      </c>
      <c r="AN22" s="94">
        <v>0.70908914559842695</v>
      </c>
      <c r="AO22" s="94">
        <v>0.453583625204107</v>
      </c>
      <c r="AP22" s="94">
        <v>0.17028458927641801</v>
      </c>
      <c r="AQ22" s="94">
        <v>0.87651650859678298</v>
      </c>
      <c r="AR22" s="94">
        <v>0.46956529568344002</v>
      </c>
      <c r="AS22" s="94">
        <v>0.61865289845661497</v>
      </c>
      <c r="AT22" s="94">
        <v>0.110816761166282</v>
      </c>
      <c r="AU22" s="86"/>
    </row>
    <row r="23" spans="1:47" x14ac:dyDescent="0.2">
      <c r="A23" s="77" t="s">
        <v>59</v>
      </c>
      <c r="B23" s="94">
        <v>5.4568824555959001E-3</v>
      </c>
      <c r="C23" s="94">
        <v>0.51051005623123002</v>
      </c>
      <c r="D23" s="94">
        <v>0.31775992933205399</v>
      </c>
      <c r="E23" s="94">
        <v>2.30825678967377E-2</v>
      </c>
      <c r="F23" s="94">
        <v>0.17895310605977999</v>
      </c>
      <c r="G23" s="94">
        <v>2.59119676311668E-4</v>
      </c>
      <c r="H23" s="94">
        <v>0.44593127802802901</v>
      </c>
      <c r="I23" s="94">
        <v>0.79832767393123005</v>
      </c>
      <c r="J23" s="94">
        <v>1.6000343602833599E-11</v>
      </c>
      <c r="K23" s="94">
        <v>4.5950021325450802E-4</v>
      </c>
      <c r="L23" s="94">
        <v>3.9470388620942397E-2</v>
      </c>
      <c r="M23" s="94">
        <v>0.277023149363953</v>
      </c>
      <c r="N23" s="94">
        <v>3.4737142855098699E-2</v>
      </c>
      <c r="O23" s="94">
        <v>7.9518129184679206E-3</v>
      </c>
      <c r="P23" s="94">
        <v>0.34792401556682601</v>
      </c>
      <c r="Q23" s="94">
        <v>0.49700105053083699</v>
      </c>
      <c r="R23" s="94">
        <v>0.48591339118493798</v>
      </c>
      <c r="S23" s="94">
        <v>0.43413838271149202</v>
      </c>
      <c r="T23" s="94">
        <v>6.1998250784664297E-2</v>
      </c>
      <c r="U23" s="94"/>
      <c r="V23" s="94">
        <v>6.1077810242603399E-2</v>
      </c>
      <c r="W23" s="94">
        <v>0.159932730452437</v>
      </c>
      <c r="X23" s="94">
        <v>2.4606217631614798E-2</v>
      </c>
      <c r="Y23" s="94">
        <v>0.14746725819627701</v>
      </c>
      <c r="Z23" s="94">
        <v>0.65776179332965701</v>
      </c>
      <c r="AA23" s="94">
        <v>2.17197388855177E-2</v>
      </c>
      <c r="AB23" s="94">
        <v>0.61499554699619097</v>
      </c>
      <c r="AC23" s="94">
        <v>0.179143218648285</v>
      </c>
      <c r="AD23" s="94">
        <v>0.81203595507752602</v>
      </c>
      <c r="AE23" s="94">
        <v>0.78780521438386897</v>
      </c>
      <c r="AF23" s="94">
        <v>0.97258938153673902</v>
      </c>
      <c r="AG23" s="94">
        <v>2.4485931032070499E-19</v>
      </c>
      <c r="AH23" s="94">
        <v>0.91893732394143901</v>
      </c>
      <c r="AI23" s="94">
        <v>0.66516478176002503</v>
      </c>
      <c r="AJ23" s="94">
        <v>0.32058903634143798</v>
      </c>
      <c r="AK23" s="94">
        <v>2.8457971292867901E-6</v>
      </c>
      <c r="AL23" s="94">
        <v>0.402137620327218</v>
      </c>
      <c r="AM23" s="94">
        <v>0.24009366909942201</v>
      </c>
      <c r="AN23" s="94">
        <v>0.71478498574947702</v>
      </c>
      <c r="AO23" s="94">
        <v>0.15947404181108901</v>
      </c>
      <c r="AP23" s="94">
        <v>3.18315015125345E-11</v>
      </c>
      <c r="AQ23" s="94">
        <v>0.62895614746887096</v>
      </c>
      <c r="AR23" s="94">
        <v>0.56980322280991103</v>
      </c>
      <c r="AS23" s="94">
        <v>0.51826136335766504</v>
      </c>
      <c r="AT23" s="94">
        <v>0.20687244761559601</v>
      </c>
      <c r="AU23" s="86"/>
    </row>
    <row r="24" spans="1:47" x14ac:dyDescent="0.2">
      <c r="A24" s="77" t="s">
        <v>62</v>
      </c>
      <c r="B24" s="94">
        <v>0.13413863010390301</v>
      </c>
      <c r="C24" s="94">
        <v>0.19113749172081801</v>
      </c>
      <c r="D24" s="94">
        <v>0.340550703558127</v>
      </c>
      <c r="E24" s="94">
        <v>0.52151406539560596</v>
      </c>
      <c r="F24" s="94">
        <v>0.37477553521262902</v>
      </c>
      <c r="G24" s="94">
        <v>0.454872549816835</v>
      </c>
      <c r="H24" s="94">
        <v>0.83566669133955696</v>
      </c>
      <c r="I24" s="94">
        <v>0.93416256750841498</v>
      </c>
      <c r="J24" s="94">
        <v>0.32410143005348802</v>
      </c>
      <c r="K24" s="94">
        <v>0.30338069278156399</v>
      </c>
      <c r="L24" s="94">
        <v>0.509482719404734</v>
      </c>
      <c r="M24" s="94">
        <v>0.53811899867756896</v>
      </c>
      <c r="N24" s="94">
        <v>0.50067303635856997</v>
      </c>
      <c r="O24" s="94">
        <v>0.29597967255704499</v>
      </c>
      <c r="P24" s="94">
        <v>9.1620231603333102E-2</v>
      </c>
      <c r="Q24" s="94">
        <v>6.2305641571929E-17</v>
      </c>
      <c r="R24" s="94">
        <v>6.7777821049276995E-14</v>
      </c>
      <c r="S24" s="94">
        <v>2.0965345679231301E-20</v>
      </c>
      <c r="T24" s="94">
        <v>1.06285448728046E-2</v>
      </c>
      <c r="U24" s="94">
        <v>6.1077810242603399E-2</v>
      </c>
      <c r="V24" s="94"/>
      <c r="W24" s="94">
        <v>4.7847285458798197E-2</v>
      </c>
      <c r="X24" s="94">
        <v>1.49847227867792E-6</v>
      </c>
      <c r="Y24" s="94">
        <v>0.236131628284319</v>
      </c>
      <c r="Z24" s="94">
        <v>0.52951106478325605</v>
      </c>
      <c r="AA24" s="94">
        <v>2.21354175512899E-2</v>
      </c>
      <c r="AB24" s="94">
        <v>6.0411479491554905E-11</v>
      </c>
      <c r="AC24" s="94">
        <v>2.2942053192006799E-13</v>
      </c>
      <c r="AD24" s="94">
        <v>0.123438090871477</v>
      </c>
      <c r="AE24" s="94">
        <v>1.40672632364901E-14</v>
      </c>
      <c r="AF24" s="94">
        <v>0.72613245261084403</v>
      </c>
      <c r="AG24" s="94">
        <v>0.37234371338575001</v>
      </c>
      <c r="AH24" s="94">
        <v>0.202688947375121</v>
      </c>
      <c r="AI24" s="94">
        <v>0.673626916803025</v>
      </c>
      <c r="AJ24" s="94">
        <v>0.21492236443940199</v>
      </c>
      <c r="AK24" s="94">
        <v>0.240347867074929</v>
      </c>
      <c r="AL24" s="94">
        <v>8.1926761121961303E-3</v>
      </c>
      <c r="AM24" s="94">
        <v>0.48948431013980398</v>
      </c>
      <c r="AN24" s="94">
        <v>9.5582300240147494E-2</v>
      </c>
      <c r="AO24" s="94">
        <v>0.770477500638719</v>
      </c>
      <c r="AP24" s="94">
        <v>9.5287944229223404E-2</v>
      </c>
      <c r="AQ24" s="94">
        <v>3.8920878801844999E-2</v>
      </c>
      <c r="AR24" s="94">
        <v>0.77895263474903398</v>
      </c>
      <c r="AS24" s="94">
        <v>0.933071318630177</v>
      </c>
      <c r="AT24" s="94">
        <v>3.32211317949917E-14</v>
      </c>
      <c r="AU24" s="86"/>
    </row>
    <row r="25" spans="1:47" x14ac:dyDescent="0.2">
      <c r="A25" s="77" t="s">
        <v>65</v>
      </c>
      <c r="B25" s="94">
        <v>4.6275089252922601E-3</v>
      </c>
      <c r="C25" s="94">
        <v>0.98184503484228602</v>
      </c>
      <c r="D25" s="94">
        <v>4.6435557552477101E-2</v>
      </c>
      <c r="E25" s="94">
        <v>0.270607964589275</v>
      </c>
      <c r="F25" s="94">
        <v>4.8825444347173598E-4</v>
      </c>
      <c r="G25" s="94">
        <v>0.93503247324110705</v>
      </c>
      <c r="H25" s="94">
        <v>9.46143793532143E-5</v>
      </c>
      <c r="I25" s="94">
        <v>0.13833040226103799</v>
      </c>
      <c r="J25" s="94">
        <v>4.4304191453868698E-3</v>
      </c>
      <c r="K25" s="94">
        <v>0.35382822259413599</v>
      </c>
      <c r="L25" s="94">
        <v>0.63258073191806596</v>
      </c>
      <c r="M25" s="94">
        <v>1.6030019621191501E-2</v>
      </c>
      <c r="N25" s="94">
        <v>3.4269005294257799E-4</v>
      </c>
      <c r="O25" s="94">
        <v>0.73116814282904397</v>
      </c>
      <c r="P25" s="94">
        <v>8.6218109664479098E-2</v>
      </c>
      <c r="Q25" s="94">
        <v>0.373206722346555</v>
      </c>
      <c r="R25" s="94">
        <v>0.47539049179979598</v>
      </c>
      <c r="S25" s="94">
        <v>0.30368987531066699</v>
      </c>
      <c r="T25" s="94">
        <v>0.71956773240093996</v>
      </c>
      <c r="U25" s="94">
        <v>0.159932730452437</v>
      </c>
      <c r="V25" s="94">
        <v>4.7847285458798197E-2</v>
      </c>
      <c r="W25" s="94"/>
      <c r="X25" s="94">
        <v>8.3606484589707097E-2</v>
      </c>
      <c r="Y25" s="94">
        <v>0.70403529141219501</v>
      </c>
      <c r="Z25" s="94">
        <v>3.8888967468985001E-8</v>
      </c>
      <c r="AA25" s="94">
        <v>5.0366036713202899E-6</v>
      </c>
      <c r="AB25" s="94">
        <v>2.3614158782310201E-5</v>
      </c>
      <c r="AC25" s="94">
        <v>0.92844894096866304</v>
      </c>
      <c r="AD25" s="94">
        <v>1.5362228771394599E-10</v>
      </c>
      <c r="AE25" s="94">
        <v>0.95585240675934802</v>
      </c>
      <c r="AF25" s="94">
        <v>0.41645945172148802</v>
      </c>
      <c r="AG25" s="94">
        <v>0.146294512759373</v>
      </c>
      <c r="AH25" s="94">
        <v>1.38608285294664E-10</v>
      </c>
      <c r="AI25" s="94">
        <v>1.27322806821681E-5</v>
      </c>
      <c r="AJ25" s="94">
        <v>3.8012093064628599E-9</v>
      </c>
      <c r="AK25" s="94">
        <v>1.5737620808124299E-3</v>
      </c>
      <c r="AL25" s="94">
        <v>5.0527928094452501E-2</v>
      </c>
      <c r="AM25" s="94">
        <v>0.97105845609915198</v>
      </c>
      <c r="AN25" s="94">
        <v>3.12243318087667E-2</v>
      </c>
      <c r="AO25" s="94">
        <v>4.0186911713458603E-2</v>
      </c>
      <c r="AP25" s="94">
        <v>3.9846554742510101E-3</v>
      </c>
      <c r="AQ25" s="94">
        <v>2.04542828763034E-5</v>
      </c>
      <c r="AR25" s="94">
        <v>3.3533296571322498E-6</v>
      </c>
      <c r="AS25" s="94">
        <v>0.60966754975776805</v>
      </c>
      <c r="AT25" s="94">
        <v>0.33851069768349201</v>
      </c>
      <c r="AU25" s="86"/>
    </row>
    <row r="26" spans="1:47" x14ac:dyDescent="0.2">
      <c r="A26" s="77" t="s">
        <v>178</v>
      </c>
      <c r="B26" s="94">
        <v>0.94526208669540901</v>
      </c>
      <c r="C26" s="94">
        <v>0.16403843810000701</v>
      </c>
      <c r="D26" s="94">
        <v>0.384175006850903</v>
      </c>
      <c r="E26" s="94">
        <v>0.57216247807950904</v>
      </c>
      <c r="F26" s="94">
        <v>0.72042656241061498</v>
      </c>
      <c r="G26" s="94">
        <v>0.20653681142022501</v>
      </c>
      <c r="H26" s="94">
        <v>0.37647447474387102</v>
      </c>
      <c r="I26" s="94">
        <v>0.35832565419310602</v>
      </c>
      <c r="J26" s="94">
        <v>0.15963658730208799</v>
      </c>
      <c r="K26" s="94">
        <v>0.57073611602890795</v>
      </c>
      <c r="L26" s="94">
        <v>0.76393876428839003</v>
      </c>
      <c r="M26" s="94">
        <v>0.69116290906394895</v>
      </c>
      <c r="N26" s="94">
        <v>0.68350124174903404</v>
      </c>
      <c r="O26" s="94">
        <v>0.164460028564792</v>
      </c>
      <c r="P26" s="94">
        <v>0.114863186984447</v>
      </c>
      <c r="Q26" s="94">
        <v>2.3891884918234801E-6</v>
      </c>
      <c r="R26" s="94">
        <v>1.0806681048520999E-6</v>
      </c>
      <c r="S26" s="94">
        <v>1.5103215448117098E-8</v>
      </c>
      <c r="T26" s="94">
        <v>1.24440522790751E-5</v>
      </c>
      <c r="U26" s="94">
        <v>2.4606217631614798E-2</v>
      </c>
      <c r="V26" s="94">
        <v>1.49847227867792E-6</v>
      </c>
      <c r="W26" s="94">
        <v>8.3606484589707097E-2</v>
      </c>
      <c r="X26" s="94"/>
      <c r="Y26" s="94">
        <v>0.62204110932882295</v>
      </c>
      <c r="Z26" s="94">
        <v>0.94614757875553201</v>
      </c>
      <c r="AA26" s="94">
        <v>0.89147554862132405</v>
      </c>
      <c r="AB26" s="94">
        <v>4.8260195946975898E-6</v>
      </c>
      <c r="AC26" s="94">
        <v>5.0230005981845402E-5</v>
      </c>
      <c r="AD26" s="94">
        <v>0.86606779856745597</v>
      </c>
      <c r="AE26" s="94">
        <v>2.08767291540489E-10</v>
      </c>
      <c r="AF26" s="94">
        <v>0.66845539529181197</v>
      </c>
      <c r="AG26" s="94">
        <v>5.7415583430648599E-2</v>
      </c>
      <c r="AH26" s="94">
        <v>0.164280150947577</v>
      </c>
      <c r="AI26" s="94">
        <v>0.11998320234616799</v>
      </c>
      <c r="AJ26" s="94">
        <v>0.41283547996382702</v>
      </c>
      <c r="AK26" s="94">
        <v>0.111305175126686</v>
      </c>
      <c r="AL26" s="94">
        <v>0.98587388999599201</v>
      </c>
      <c r="AM26" s="94">
        <v>0.24211565034572499</v>
      </c>
      <c r="AN26" s="94">
        <v>0.14345309078957499</v>
      </c>
      <c r="AO26" s="94">
        <v>0.69119281210940697</v>
      </c>
      <c r="AP26" s="94">
        <v>0.14673143738522201</v>
      </c>
      <c r="AQ26" s="94">
        <v>0.298291191395196</v>
      </c>
      <c r="AR26" s="94">
        <v>0.99515698398054497</v>
      </c>
      <c r="AS26" s="94">
        <v>7.2995035266980104E-2</v>
      </c>
      <c r="AT26" s="94">
        <v>5.7180561815946399E-11</v>
      </c>
      <c r="AU26" s="86"/>
    </row>
    <row r="27" spans="1:47" x14ac:dyDescent="0.2">
      <c r="A27" s="77" t="s">
        <v>70</v>
      </c>
      <c r="B27" s="94">
        <v>0.46678613441686601</v>
      </c>
      <c r="C27" s="94">
        <v>0.662961887041565</v>
      </c>
      <c r="D27" s="94">
        <v>0.104155100543144</v>
      </c>
      <c r="E27" s="94">
        <v>7.4424787179058399E-2</v>
      </c>
      <c r="F27" s="94">
        <v>0.69433753260453901</v>
      </c>
      <c r="G27" s="94">
        <v>0.11345946037183301</v>
      </c>
      <c r="H27" s="94">
        <v>0.50227204969777794</v>
      </c>
      <c r="I27" s="94">
        <v>0.695359865028644</v>
      </c>
      <c r="J27" s="94">
        <v>0.13714768822735701</v>
      </c>
      <c r="K27" s="94">
        <v>4.1395327639189301E-2</v>
      </c>
      <c r="L27" s="94">
        <v>3.2177997991577098E-2</v>
      </c>
      <c r="M27" s="94">
        <v>0.101351380368118</v>
      </c>
      <c r="N27" s="94">
        <v>0.19812895944523901</v>
      </c>
      <c r="O27" s="94">
        <v>0.27819493412489998</v>
      </c>
      <c r="P27" s="94">
        <v>0.35666569219719102</v>
      </c>
      <c r="Q27" s="94">
        <v>0.199297975366896</v>
      </c>
      <c r="R27" s="94">
        <v>0.86424975972690599</v>
      </c>
      <c r="S27" s="94">
        <v>0.45101013471085999</v>
      </c>
      <c r="T27" s="94">
        <v>8.9278512176206894E-3</v>
      </c>
      <c r="U27" s="94">
        <v>0.14746725819627701</v>
      </c>
      <c r="V27" s="94">
        <v>0.236131628284319</v>
      </c>
      <c r="W27" s="94">
        <v>0.70403529141219501</v>
      </c>
      <c r="X27" s="94">
        <v>0.62204110932882295</v>
      </c>
      <c r="Y27" s="94"/>
      <c r="Z27" s="94">
        <v>0.29008097377095798</v>
      </c>
      <c r="AA27" s="94">
        <v>0.62218329992691102</v>
      </c>
      <c r="AB27" s="94">
        <v>0.703948021260694</v>
      </c>
      <c r="AC27" s="94">
        <v>0.69067269263560005</v>
      </c>
      <c r="AD27" s="94">
        <v>4.4392300814080403E-2</v>
      </c>
      <c r="AE27" s="94">
        <v>0.236850015147203</v>
      </c>
      <c r="AF27" s="94">
        <v>0.84375624150680495</v>
      </c>
      <c r="AG27" s="94">
        <v>0.112669111969583</v>
      </c>
      <c r="AH27" s="94">
        <v>0.20425095741139099</v>
      </c>
      <c r="AI27" s="94">
        <v>0.94769896026506795</v>
      </c>
      <c r="AJ27" s="94">
        <v>0.35251568283932699</v>
      </c>
      <c r="AK27" s="94">
        <v>0.92388509781279304</v>
      </c>
      <c r="AL27" s="94">
        <v>0.91905592163940597</v>
      </c>
      <c r="AM27" s="94">
        <v>0.93495284974454795</v>
      </c>
      <c r="AN27" s="94">
        <v>9.9418059463234995E-2</v>
      </c>
      <c r="AO27" s="94">
        <v>0.91638800913279805</v>
      </c>
      <c r="AP27" s="94">
        <v>0.33379126972717699</v>
      </c>
      <c r="AQ27" s="94">
        <v>0.80096504097229504</v>
      </c>
      <c r="AR27" s="94">
        <v>0.733947528183445</v>
      </c>
      <c r="AS27" s="94">
        <v>0.48616469368903398</v>
      </c>
      <c r="AT27" s="94">
        <v>0.91316632432662403</v>
      </c>
      <c r="AU27" s="86"/>
    </row>
    <row r="28" spans="1:47" x14ac:dyDescent="0.2">
      <c r="A28" s="77" t="s">
        <v>72</v>
      </c>
      <c r="B28" s="94">
        <v>8.8421327693513098E-5</v>
      </c>
      <c r="C28" s="94">
        <v>0.35029545008880802</v>
      </c>
      <c r="D28" s="94">
        <v>7.5493907716202999E-2</v>
      </c>
      <c r="E28" s="94">
        <v>0.13409415803397901</v>
      </c>
      <c r="F28" s="94">
        <v>3.4485629710318502E-2</v>
      </c>
      <c r="G28" s="94">
        <v>0.45411509835460101</v>
      </c>
      <c r="H28" s="94">
        <v>2.6202355635697199E-5</v>
      </c>
      <c r="I28" s="94">
        <v>3.2959035439086598E-2</v>
      </c>
      <c r="J28" s="94">
        <v>0.45978631951434201</v>
      </c>
      <c r="K28" s="94">
        <v>0.11014809813630499</v>
      </c>
      <c r="L28" s="94">
        <v>0.19162344160057099</v>
      </c>
      <c r="M28" s="94">
        <v>2.28124888194104E-4</v>
      </c>
      <c r="N28" s="94">
        <v>1.6277404389342799E-3</v>
      </c>
      <c r="O28" s="94">
        <v>4.7446726422668999E-2</v>
      </c>
      <c r="P28" s="94">
        <v>2.38585691953806E-2</v>
      </c>
      <c r="Q28" s="94">
        <v>0.26781739778033598</v>
      </c>
      <c r="R28" s="94">
        <v>0.66220167395121299</v>
      </c>
      <c r="S28" s="94">
        <v>0.52926648263466602</v>
      </c>
      <c r="T28" s="94">
        <v>0.70285857946082098</v>
      </c>
      <c r="U28" s="94">
        <v>0.65776179332965701</v>
      </c>
      <c r="V28" s="94">
        <v>0.52951106478325605</v>
      </c>
      <c r="W28" s="94">
        <v>3.8888967468985001E-8</v>
      </c>
      <c r="X28" s="94">
        <v>0.94614757875553201</v>
      </c>
      <c r="Y28" s="94">
        <v>0.29008097377095798</v>
      </c>
      <c r="Z28" s="94"/>
      <c r="AA28" s="94">
        <v>5.1473097281638002E-3</v>
      </c>
      <c r="AB28" s="94">
        <v>3.2977313408998203E-5</v>
      </c>
      <c r="AC28" s="94">
        <v>0.74166488982858703</v>
      </c>
      <c r="AD28" s="94">
        <v>0.207909152523333</v>
      </c>
      <c r="AE28" s="94">
        <v>0.51213776897675001</v>
      </c>
      <c r="AF28" s="94">
        <v>1.6650533116425699E-3</v>
      </c>
      <c r="AG28" s="94">
        <v>0.61479515142391095</v>
      </c>
      <c r="AH28" s="94">
        <v>7.9386470800964407E-2</v>
      </c>
      <c r="AI28" s="94">
        <v>4.3352086497675602E-3</v>
      </c>
      <c r="AJ28" s="94">
        <v>2.9373706543840698E-3</v>
      </c>
      <c r="AK28" s="94">
        <v>4.3325626150534198E-4</v>
      </c>
      <c r="AL28" s="94">
        <v>8.5968112634069501E-4</v>
      </c>
      <c r="AM28" s="94">
        <v>2.8978734934145101E-2</v>
      </c>
      <c r="AN28" s="94">
        <v>0.36663018564234601</v>
      </c>
      <c r="AO28" s="94">
        <v>6.5410793009801496E-3</v>
      </c>
      <c r="AP28" s="94">
        <v>3.10139336662851E-2</v>
      </c>
      <c r="AQ28" s="94">
        <v>5.3781919100218197E-6</v>
      </c>
      <c r="AR28" s="94">
        <v>5.9884370612383798E-5</v>
      </c>
      <c r="AS28" s="94">
        <v>0.833844899713853</v>
      </c>
      <c r="AT28" s="94">
        <v>0.56071943894642495</v>
      </c>
      <c r="AU28" s="86"/>
    </row>
    <row r="29" spans="1:47" x14ac:dyDescent="0.2">
      <c r="A29" s="77" t="s">
        <v>74</v>
      </c>
      <c r="B29" s="94">
        <v>7.6744448160186503E-7</v>
      </c>
      <c r="C29" s="94">
        <v>4.3210094605103798E-2</v>
      </c>
      <c r="D29" s="94">
        <v>1.5864075831118399E-5</v>
      </c>
      <c r="E29" s="94">
        <v>0.22937420882255299</v>
      </c>
      <c r="F29" s="94">
        <v>6.79696830709623E-5</v>
      </c>
      <c r="G29" s="94">
        <v>7.6299317601879593E-2</v>
      </c>
      <c r="H29" s="94">
        <v>1.9768120746002099E-7</v>
      </c>
      <c r="I29" s="94">
        <v>0.22585383098433201</v>
      </c>
      <c r="J29" s="94">
        <v>0.28461818276008499</v>
      </c>
      <c r="K29" s="94">
        <v>0.13246433553791001</v>
      </c>
      <c r="L29" s="94">
        <v>0.55950030223482705</v>
      </c>
      <c r="M29" s="94">
        <v>3.5211731246824799E-3</v>
      </c>
      <c r="N29" s="94">
        <v>6.1322451334911703E-6</v>
      </c>
      <c r="O29" s="94">
        <v>1.24941197333706E-2</v>
      </c>
      <c r="P29" s="94">
        <v>1.1921992795056501E-2</v>
      </c>
      <c r="Q29" s="94">
        <v>0.457593004649821</v>
      </c>
      <c r="R29" s="94">
        <v>0.94215105195585302</v>
      </c>
      <c r="S29" s="94">
        <v>0.33732945760795802</v>
      </c>
      <c r="T29" s="94">
        <v>7.35584605687222E-2</v>
      </c>
      <c r="U29" s="94">
        <v>2.17197388855177E-2</v>
      </c>
      <c r="V29" s="94">
        <v>2.21354175512899E-2</v>
      </c>
      <c r="W29" s="94">
        <v>5.0366036713202899E-6</v>
      </c>
      <c r="X29" s="94">
        <v>0.89147554862132405</v>
      </c>
      <c r="Y29" s="94">
        <v>0.62218329992691102</v>
      </c>
      <c r="Z29" s="94">
        <v>5.1473097281638002E-3</v>
      </c>
      <c r="AA29" s="94"/>
      <c r="AB29" s="94">
        <v>7.5288098143578799E-2</v>
      </c>
      <c r="AC29" s="94">
        <v>0.79419489138247301</v>
      </c>
      <c r="AD29" s="94">
        <v>1.7888237532552201E-3</v>
      </c>
      <c r="AE29" s="94">
        <v>0.45904871995209501</v>
      </c>
      <c r="AF29" s="94">
        <v>0.96046972768984695</v>
      </c>
      <c r="AG29" s="94">
        <v>0.457803294823169</v>
      </c>
      <c r="AH29" s="94">
        <v>5.2766109261251999E-4</v>
      </c>
      <c r="AI29" s="94">
        <v>9.9969009325841702E-6</v>
      </c>
      <c r="AJ29" s="94">
        <v>5.1439102719361202E-6</v>
      </c>
      <c r="AK29" s="94">
        <v>6.3127573719685103E-3</v>
      </c>
      <c r="AL29" s="94">
        <v>0.41035069815007102</v>
      </c>
      <c r="AM29" s="94">
        <v>8.4732092597641598E-2</v>
      </c>
      <c r="AN29" s="94">
        <v>1.7548501219703201E-2</v>
      </c>
      <c r="AO29" s="94">
        <v>0.353782068652985</v>
      </c>
      <c r="AP29" s="94">
        <v>0.98278448653956596</v>
      </c>
      <c r="AQ29" s="94">
        <v>1.01407387590128E-4</v>
      </c>
      <c r="AR29" s="94">
        <v>1.7059365456619001E-4</v>
      </c>
      <c r="AS29" s="94">
        <v>0.34895599357387702</v>
      </c>
      <c r="AT29" s="94">
        <v>0.48307135137315799</v>
      </c>
      <c r="AU29" s="86"/>
    </row>
    <row r="30" spans="1:47" x14ac:dyDescent="0.2">
      <c r="A30" s="77" t="s">
        <v>179</v>
      </c>
      <c r="B30" s="94">
        <v>8.1097499736888207E-2</v>
      </c>
      <c r="C30" s="94">
        <v>0.10044743198195701</v>
      </c>
      <c r="D30" s="94">
        <v>0.203336085448142</v>
      </c>
      <c r="E30" s="94">
        <v>0.58761482293004397</v>
      </c>
      <c r="F30" s="94">
        <v>0.711723221866429</v>
      </c>
      <c r="G30" s="94">
        <v>0.97315235940230305</v>
      </c>
      <c r="H30" s="94">
        <v>8.4494367353459707E-2</v>
      </c>
      <c r="I30" s="94">
        <v>0.81681509854742496</v>
      </c>
      <c r="J30" s="94">
        <v>0.41919245601703797</v>
      </c>
      <c r="K30" s="94">
        <v>0.67620981705424399</v>
      </c>
      <c r="L30" s="94">
        <v>0.80370373727474798</v>
      </c>
      <c r="M30" s="94">
        <v>5.6520950743522799E-2</v>
      </c>
      <c r="N30" s="94">
        <v>0.127005585523254</v>
      </c>
      <c r="O30" s="94">
        <v>0.98760005188454103</v>
      </c>
      <c r="P30" s="94">
        <v>4.4329807505328597E-2</v>
      </c>
      <c r="Q30" s="94">
        <v>3.1077460140487603E-14</v>
      </c>
      <c r="R30" s="94">
        <v>3.27765957282307E-12</v>
      </c>
      <c r="S30" s="94">
        <v>1.5380413830198E-15</v>
      </c>
      <c r="T30" s="94">
        <v>4.5681795263601201E-2</v>
      </c>
      <c r="U30" s="94">
        <v>0.61499554699619097</v>
      </c>
      <c r="V30" s="94">
        <v>6.0411479491554905E-11</v>
      </c>
      <c r="W30" s="94">
        <v>2.3614158782310201E-5</v>
      </c>
      <c r="X30" s="94">
        <v>4.8260195946975898E-6</v>
      </c>
      <c r="Y30" s="94">
        <v>0.703948021260694</v>
      </c>
      <c r="Z30" s="94">
        <v>3.2977313408998203E-5</v>
      </c>
      <c r="AA30" s="94">
        <v>7.5288098143578799E-2</v>
      </c>
      <c r="AB30" s="94"/>
      <c r="AC30" s="94">
        <v>3.60350394687851E-12</v>
      </c>
      <c r="AD30" s="94">
        <v>0.16927541806043001</v>
      </c>
      <c r="AE30" s="94">
        <v>1.2941416879463E-13</v>
      </c>
      <c r="AF30" s="94">
        <v>0.966558036970808</v>
      </c>
      <c r="AG30" s="94">
        <v>0.735391774507967</v>
      </c>
      <c r="AH30" s="94">
        <v>0.17464425179054999</v>
      </c>
      <c r="AI30" s="94">
        <v>6.0983337364538898E-2</v>
      </c>
      <c r="AJ30" s="94">
        <v>4.0802573365886503E-2</v>
      </c>
      <c r="AK30" s="94">
        <v>3.3154731285710902E-3</v>
      </c>
      <c r="AL30" s="94">
        <v>0.43893184866726898</v>
      </c>
      <c r="AM30" s="94">
        <v>0.243810536254047</v>
      </c>
      <c r="AN30" s="94">
        <v>0.90782680220993806</v>
      </c>
      <c r="AO30" s="94">
        <v>0.20741669964588899</v>
      </c>
      <c r="AP30" s="94">
        <v>0.15054267236955399</v>
      </c>
      <c r="AQ30" s="94">
        <v>0.87109652613725896</v>
      </c>
      <c r="AR30" s="94">
        <v>4.4882958263440199E-3</v>
      </c>
      <c r="AS30" s="94">
        <v>4.6880928808111899E-2</v>
      </c>
      <c r="AT30" s="94">
        <v>7.2312585427076699E-10</v>
      </c>
      <c r="AU30" s="86"/>
    </row>
    <row r="31" spans="1:47" x14ac:dyDescent="0.2">
      <c r="A31" s="77" t="s">
        <v>180</v>
      </c>
      <c r="B31" s="94">
        <v>0.77522886947199998</v>
      </c>
      <c r="C31" s="94">
        <v>6.8670330040301999E-2</v>
      </c>
      <c r="D31" s="94">
        <v>0.42778854103074399</v>
      </c>
      <c r="E31" s="94">
        <v>5.3598881033743804E-3</v>
      </c>
      <c r="F31" s="94">
        <v>0.15612065588041901</v>
      </c>
      <c r="G31" s="94">
        <v>0.17994118122524999</v>
      </c>
      <c r="H31" s="94">
        <v>0.34006290713792697</v>
      </c>
      <c r="I31" s="94">
        <v>0.45393516792149902</v>
      </c>
      <c r="J31" s="94">
        <v>0.98369482341430203</v>
      </c>
      <c r="K31" s="94">
        <v>0.166800459053876</v>
      </c>
      <c r="L31" s="94">
        <v>0.29225736007067299</v>
      </c>
      <c r="M31" s="94">
        <v>0.59942235767386798</v>
      </c>
      <c r="N31" s="94">
        <v>0.24303766110706199</v>
      </c>
      <c r="O31" s="94">
        <v>0.43969372672526602</v>
      </c>
      <c r="P31" s="94">
        <v>0.113038618875677</v>
      </c>
      <c r="Q31" s="94">
        <v>5.5829285559266098E-13</v>
      </c>
      <c r="R31" s="94">
        <v>2.6718829417726899E-25</v>
      </c>
      <c r="S31" s="94">
        <v>5.87585967748258E-21</v>
      </c>
      <c r="T31" s="94">
        <v>5.6015621204978501E-2</v>
      </c>
      <c r="U31" s="94">
        <v>0.179143218648285</v>
      </c>
      <c r="V31" s="94">
        <v>2.2942053192006799E-13</v>
      </c>
      <c r="W31" s="94">
        <v>0.92844894096866304</v>
      </c>
      <c r="X31" s="94">
        <v>5.0230005981845402E-5</v>
      </c>
      <c r="Y31" s="94">
        <v>0.69067269263560005</v>
      </c>
      <c r="Z31" s="94">
        <v>0.74166488982858703</v>
      </c>
      <c r="AA31" s="94">
        <v>0.79419489138247301</v>
      </c>
      <c r="AB31" s="94">
        <v>3.60350394687851E-12</v>
      </c>
      <c r="AC31" s="94"/>
      <c r="AD31" s="94">
        <v>0.46341625410630199</v>
      </c>
      <c r="AE31" s="94">
        <v>3.2544864076813698E-16</v>
      </c>
      <c r="AF31" s="94">
        <v>0.37190914016660698</v>
      </c>
      <c r="AG31" s="94">
        <v>0.223564411714024</v>
      </c>
      <c r="AH31" s="94">
        <v>0.61452508125510996</v>
      </c>
      <c r="AI31" s="94">
        <v>0.32676677694437301</v>
      </c>
      <c r="AJ31" s="94">
        <v>0.12681042639673801</v>
      </c>
      <c r="AK31" s="94">
        <v>0.64643045849592995</v>
      </c>
      <c r="AL31" s="94">
        <v>3.0252742503065502E-2</v>
      </c>
      <c r="AM31" s="94">
        <v>0.94416742936368403</v>
      </c>
      <c r="AN31" s="94">
        <v>0.132127547859998</v>
      </c>
      <c r="AO31" s="94">
        <v>0.52359399482155999</v>
      </c>
      <c r="AP31" s="94">
        <v>0.82047228283277895</v>
      </c>
      <c r="AQ31" s="94">
        <v>1.4806581446662401E-2</v>
      </c>
      <c r="AR31" s="94">
        <v>0.84967451316670395</v>
      </c>
      <c r="AS31" s="94">
        <v>0.54222408639707398</v>
      </c>
      <c r="AT31" s="94">
        <v>8.5643527547214305E-11</v>
      </c>
      <c r="AU31" s="86"/>
    </row>
    <row r="32" spans="1:47" x14ac:dyDescent="0.2">
      <c r="A32" s="77" t="s">
        <v>81</v>
      </c>
      <c r="B32" s="94">
        <v>9.3796535946613399E-2</v>
      </c>
      <c r="C32" s="94">
        <v>0.89483740378092802</v>
      </c>
      <c r="D32" s="94">
        <v>0.26519705328127602</v>
      </c>
      <c r="E32" s="94">
        <v>0.33620647867999498</v>
      </c>
      <c r="F32" s="94">
        <v>4.8522466877655599E-3</v>
      </c>
      <c r="G32" s="94">
        <v>5.7776102419599497E-2</v>
      </c>
      <c r="H32" s="94">
        <v>1.6261353763643099E-2</v>
      </c>
      <c r="I32" s="94">
        <v>0.40934751257912599</v>
      </c>
      <c r="J32" s="94">
        <v>0.28555642787855301</v>
      </c>
      <c r="K32" s="94">
        <v>4.3477095564349198E-3</v>
      </c>
      <c r="L32" s="94">
        <v>2.8022091132478701E-2</v>
      </c>
      <c r="M32" s="94">
        <v>9.9344788684933901E-3</v>
      </c>
      <c r="N32" s="94">
        <v>1.0217019678087099E-2</v>
      </c>
      <c r="O32" s="94">
        <v>4.5555384239295497E-2</v>
      </c>
      <c r="P32" s="94">
        <v>0.73323808510986999</v>
      </c>
      <c r="Q32" s="94">
        <v>0.68562551415095696</v>
      </c>
      <c r="R32" s="94">
        <v>0.40269463956969598</v>
      </c>
      <c r="S32" s="94">
        <v>0.777941182692379</v>
      </c>
      <c r="T32" s="94">
        <v>0.163077300299797</v>
      </c>
      <c r="U32" s="94">
        <v>0.81203595507752602</v>
      </c>
      <c r="V32" s="94">
        <v>0.123438090871477</v>
      </c>
      <c r="W32" s="94">
        <v>1.5362228771394599E-10</v>
      </c>
      <c r="X32" s="94">
        <v>0.86606779856745597</v>
      </c>
      <c r="Y32" s="94">
        <v>4.4392300814080403E-2</v>
      </c>
      <c r="Z32" s="94">
        <v>0.207909152523333</v>
      </c>
      <c r="AA32" s="94">
        <v>1.7888237532552201E-3</v>
      </c>
      <c r="AB32" s="94">
        <v>0.16927541806043001</v>
      </c>
      <c r="AC32" s="94">
        <v>0.46341625410630199</v>
      </c>
      <c r="AD32" s="94"/>
      <c r="AE32" s="94">
        <v>0.508028841779818</v>
      </c>
      <c r="AF32" s="94">
        <v>0.63457178370456802</v>
      </c>
      <c r="AG32" s="94">
        <v>0.83617731229630399</v>
      </c>
      <c r="AH32" s="94">
        <v>1.15945120844188E-8</v>
      </c>
      <c r="AI32" s="94">
        <v>6.7640681934181296E-2</v>
      </c>
      <c r="AJ32" s="94">
        <v>3.8649946671330601E-6</v>
      </c>
      <c r="AK32" s="94">
        <v>0.158429298250121</v>
      </c>
      <c r="AL32" s="94">
        <v>7.1012057808099702E-2</v>
      </c>
      <c r="AM32" s="94">
        <v>0.85097663747761498</v>
      </c>
      <c r="AN32" s="94">
        <v>4.7542081981342098E-2</v>
      </c>
      <c r="AO32" s="94">
        <v>0.17000215199511101</v>
      </c>
      <c r="AP32" s="94">
        <v>0.23838515149712899</v>
      </c>
      <c r="AQ32" s="94">
        <v>1.45862946791981E-2</v>
      </c>
      <c r="AR32" s="94">
        <v>1.14506992034743E-4</v>
      </c>
      <c r="AS32" s="94">
        <v>0.316556066504315</v>
      </c>
      <c r="AT32" s="94">
        <v>0.138883516448152</v>
      </c>
      <c r="AU32" s="86"/>
    </row>
    <row r="33" spans="1:47" x14ac:dyDescent="0.2">
      <c r="A33" s="77" t="s">
        <v>84</v>
      </c>
      <c r="B33" s="94">
        <v>0.96318142643178195</v>
      </c>
      <c r="C33" s="94">
        <v>5.32081062534389E-2</v>
      </c>
      <c r="D33" s="94">
        <v>0.42044853790258002</v>
      </c>
      <c r="E33" s="94">
        <v>3.93852001881978E-2</v>
      </c>
      <c r="F33" s="94">
        <v>0.13198073636917401</v>
      </c>
      <c r="G33" s="94">
        <v>0.79338739355899002</v>
      </c>
      <c r="H33" s="94">
        <v>0.362306224325529</v>
      </c>
      <c r="I33" s="94">
        <v>0.74852335582838203</v>
      </c>
      <c r="J33" s="94">
        <v>0.51743454204301298</v>
      </c>
      <c r="K33" s="94">
        <v>0.435189691712072</v>
      </c>
      <c r="L33" s="94">
        <v>0.19820137952516201</v>
      </c>
      <c r="M33" s="94">
        <v>0.70508778081402701</v>
      </c>
      <c r="N33" s="94">
        <v>0.25610663395982802</v>
      </c>
      <c r="O33" s="94">
        <v>0.84610086003653096</v>
      </c>
      <c r="P33" s="94">
        <v>0.183058208208663</v>
      </c>
      <c r="Q33" s="94">
        <v>7.0346671533372095E-17</v>
      </c>
      <c r="R33" s="94">
        <v>1.6526610950055299E-14</v>
      </c>
      <c r="S33" s="94">
        <v>2.9903108098759598E-23</v>
      </c>
      <c r="T33" s="94">
        <v>7.7637212099091593E-2</v>
      </c>
      <c r="U33" s="94">
        <v>0.78780521438386897</v>
      </c>
      <c r="V33" s="94">
        <v>1.40672632364901E-14</v>
      </c>
      <c r="W33" s="94">
        <v>0.95585240675934802</v>
      </c>
      <c r="X33" s="94">
        <v>2.08767291540489E-10</v>
      </c>
      <c r="Y33" s="94">
        <v>0.236850015147203</v>
      </c>
      <c r="Z33" s="94">
        <v>0.51213776897675001</v>
      </c>
      <c r="AA33" s="94">
        <v>0.45904871995209501</v>
      </c>
      <c r="AB33" s="94">
        <v>1.2941416879463E-13</v>
      </c>
      <c r="AC33" s="94">
        <v>3.2544864076813698E-16</v>
      </c>
      <c r="AD33" s="94">
        <v>0.508028841779818</v>
      </c>
      <c r="AE33" s="94"/>
      <c r="AF33" s="94">
        <v>0.76060515347216295</v>
      </c>
      <c r="AG33" s="94">
        <v>0.79297407582502699</v>
      </c>
      <c r="AH33" s="94">
        <v>0.50814131655235095</v>
      </c>
      <c r="AI33" s="94">
        <v>0.91833519858347501</v>
      </c>
      <c r="AJ33" s="94">
        <v>0.556259460385784</v>
      </c>
      <c r="AK33" s="94">
        <v>0.67873805246207297</v>
      </c>
      <c r="AL33" s="94">
        <v>0.45640023321476297</v>
      </c>
      <c r="AM33" s="94">
        <v>0.49014572128713901</v>
      </c>
      <c r="AN33" s="94">
        <v>0.35009132338926802</v>
      </c>
      <c r="AO33" s="94">
        <v>0.64341368844151703</v>
      </c>
      <c r="AP33" s="94">
        <v>0.76482823918184595</v>
      </c>
      <c r="AQ33" s="94">
        <v>5.9719982792705198E-2</v>
      </c>
      <c r="AR33" s="94">
        <v>0.38697351682973902</v>
      </c>
      <c r="AS33" s="94">
        <v>0.58153916755248503</v>
      </c>
      <c r="AT33" s="94">
        <v>4.95175920580159E-17</v>
      </c>
      <c r="AU33" s="86"/>
    </row>
    <row r="34" spans="1:47" x14ac:dyDescent="0.2">
      <c r="A34" s="77" t="s">
        <v>87</v>
      </c>
      <c r="B34" s="94">
        <v>2.7598295096166001E-2</v>
      </c>
      <c r="C34" s="94">
        <v>0.69974700930686595</v>
      </c>
      <c r="D34" s="94">
        <v>1.6103899069666101E-2</v>
      </c>
      <c r="E34" s="94">
        <v>0.77248855024297003</v>
      </c>
      <c r="F34" s="94">
        <v>0.40282061681946701</v>
      </c>
      <c r="G34" s="94">
        <v>0.64135564846447302</v>
      </c>
      <c r="H34" s="94">
        <v>0.64988761055310296</v>
      </c>
      <c r="I34" s="94">
        <v>0.161799450402419</v>
      </c>
      <c r="J34" s="94">
        <v>0.31373268599473603</v>
      </c>
      <c r="K34" s="94">
        <v>9.2569693852386697E-2</v>
      </c>
      <c r="L34" s="94">
        <v>2.4026984101169199E-2</v>
      </c>
      <c r="M34" s="94">
        <v>0.85362956546423396</v>
      </c>
      <c r="N34" s="94">
        <v>0.84482837118133203</v>
      </c>
      <c r="O34" s="94">
        <v>0.24149702655673599</v>
      </c>
      <c r="P34" s="94">
        <v>0.63635261782860797</v>
      </c>
      <c r="Q34" s="94">
        <v>0.91923548852794101</v>
      </c>
      <c r="R34" s="94">
        <v>0.95548128204995997</v>
      </c>
      <c r="S34" s="94">
        <v>0.74611186763092097</v>
      </c>
      <c r="T34" s="94">
        <v>0.93546834114766897</v>
      </c>
      <c r="U34" s="94">
        <v>0.97258938153673902</v>
      </c>
      <c r="V34" s="94">
        <v>0.72613245261084403</v>
      </c>
      <c r="W34" s="94">
        <v>0.41645945172148802</v>
      </c>
      <c r="X34" s="94">
        <v>0.66845539529181197</v>
      </c>
      <c r="Y34" s="94">
        <v>0.84375624150680495</v>
      </c>
      <c r="Z34" s="94">
        <v>1.6650533116425699E-3</v>
      </c>
      <c r="AA34" s="94">
        <v>0.96046972768984695</v>
      </c>
      <c r="AB34" s="94">
        <v>0.966558036970808</v>
      </c>
      <c r="AC34" s="94">
        <v>0.37190914016660698</v>
      </c>
      <c r="AD34" s="94">
        <v>0.63457178370456802</v>
      </c>
      <c r="AE34" s="94">
        <v>0.76060515347216295</v>
      </c>
      <c r="AF34" s="94"/>
      <c r="AG34" s="94">
        <v>0.41477394759981501</v>
      </c>
      <c r="AH34" s="94">
        <v>2.83523191598767E-2</v>
      </c>
      <c r="AI34" s="94">
        <v>0.81981317393534803</v>
      </c>
      <c r="AJ34" s="94">
        <v>0.102381384159331</v>
      </c>
      <c r="AK34" s="94">
        <v>8.1296604887131696E-2</v>
      </c>
      <c r="AL34" s="94">
        <v>9.3303300849051606E-3</v>
      </c>
      <c r="AM34" s="94">
        <v>0.40407703950228702</v>
      </c>
      <c r="AN34" s="94">
        <v>0.501303883259681</v>
      </c>
      <c r="AO34" s="94">
        <v>0.28838486390164803</v>
      </c>
      <c r="AP34" s="94">
        <v>6.4307912702683698E-2</v>
      </c>
      <c r="AQ34" s="94">
        <v>4.1548696108453499E-2</v>
      </c>
      <c r="AR34" s="94">
        <v>0.61767056265459197</v>
      </c>
      <c r="AS34" s="94">
        <v>0.53613047681471604</v>
      </c>
      <c r="AT34" s="94">
        <v>0.63176941136740905</v>
      </c>
      <c r="AU34" s="86"/>
    </row>
    <row r="35" spans="1:47" x14ac:dyDescent="0.2">
      <c r="A35" s="77" t="s">
        <v>89</v>
      </c>
      <c r="B35" s="94">
        <v>5.7935791566410599E-2</v>
      </c>
      <c r="C35" s="94">
        <v>0.21595673431821599</v>
      </c>
      <c r="D35" s="94">
        <v>0.28116826250860599</v>
      </c>
      <c r="E35" s="94">
        <v>1.8920727197505E-2</v>
      </c>
      <c r="F35" s="94">
        <v>0.421640793282683</v>
      </c>
      <c r="G35" s="94">
        <v>9.9624904292304104E-4</v>
      </c>
      <c r="H35" s="94">
        <v>0.48188929782975598</v>
      </c>
      <c r="I35" s="94">
        <v>0.54412670706317501</v>
      </c>
      <c r="J35" s="94">
        <v>5.9300671827874605E-14</v>
      </c>
      <c r="K35" s="94">
        <v>5.78549594692545E-5</v>
      </c>
      <c r="L35" s="94">
        <v>1.06216288672038E-3</v>
      </c>
      <c r="M35" s="94">
        <v>6.1892804148298598E-2</v>
      </c>
      <c r="N35" s="94">
        <v>2.8705272787034899E-2</v>
      </c>
      <c r="O35" s="94">
        <v>4.5423869708665401E-4</v>
      </c>
      <c r="P35" s="94">
        <v>0.92456456119475505</v>
      </c>
      <c r="Q35" s="94">
        <v>0.95282819942403796</v>
      </c>
      <c r="R35" s="94">
        <v>0.98137584648220599</v>
      </c>
      <c r="S35" s="94">
        <v>0.65918176159629605</v>
      </c>
      <c r="T35" s="94">
        <v>0.14120287565797199</v>
      </c>
      <c r="U35" s="94">
        <v>2.4485931032070499E-19</v>
      </c>
      <c r="V35" s="94">
        <v>0.37234371338575001</v>
      </c>
      <c r="W35" s="94">
        <v>0.146294512759373</v>
      </c>
      <c r="X35" s="94">
        <v>5.7415583430648599E-2</v>
      </c>
      <c r="Y35" s="94">
        <v>0.112669111969583</v>
      </c>
      <c r="Z35" s="94">
        <v>0.61479515142391095</v>
      </c>
      <c r="AA35" s="94">
        <v>0.457803294823169</v>
      </c>
      <c r="AB35" s="94">
        <v>0.735391774507967</v>
      </c>
      <c r="AC35" s="94">
        <v>0.223564411714024</v>
      </c>
      <c r="AD35" s="94">
        <v>0.83617731229630399</v>
      </c>
      <c r="AE35" s="94">
        <v>0.79297407582502699</v>
      </c>
      <c r="AF35" s="94">
        <v>0.41477394759981501</v>
      </c>
      <c r="AG35" s="94"/>
      <c r="AH35" s="94">
        <v>0.70406248034001295</v>
      </c>
      <c r="AI35" s="94">
        <v>0.52539775390158405</v>
      </c>
      <c r="AJ35" s="94">
        <v>0.88304582052831004</v>
      </c>
      <c r="AK35" s="94">
        <v>1.7954769924579799E-4</v>
      </c>
      <c r="AL35" s="94">
        <v>2.3193342504324602E-2</v>
      </c>
      <c r="AM35" s="94">
        <v>0.64895029203211796</v>
      </c>
      <c r="AN35" s="94">
        <v>0.32032850406249003</v>
      </c>
      <c r="AO35" s="94">
        <v>0.73996153073969495</v>
      </c>
      <c r="AP35" s="94">
        <v>5.0965656344762797E-11</v>
      </c>
      <c r="AQ35" s="94">
        <v>0.71948218644983397</v>
      </c>
      <c r="AR35" s="94">
        <v>0.52517125039158197</v>
      </c>
      <c r="AS35" s="94">
        <v>0.71972450794943599</v>
      </c>
      <c r="AT35" s="94">
        <v>0.14671584962668799</v>
      </c>
      <c r="AU35" s="86"/>
    </row>
    <row r="36" spans="1:47" x14ac:dyDescent="0.2">
      <c r="A36" s="77" t="s">
        <v>91</v>
      </c>
      <c r="B36" s="94">
        <v>5.8241958431886502E-2</v>
      </c>
      <c r="C36" s="94">
        <v>0.74692393028243798</v>
      </c>
      <c r="D36" s="94">
        <v>0.18211950246741401</v>
      </c>
      <c r="E36" s="94">
        <v>0.66337039827438804</v>
      </c>
      <c r="F36" s="94">
        <v>0.19942662526468299</v>
      </c>
      <c r="G36" s="94">
        <v>0.50376994011417897</v>
      </c>
      <c r="H36" s="94">
        <v>0.36464075786725197</v>
      </c>
      <c r="I36" s="94">
        <v>0.33349258481573302</v>
      </c>
      <c r="J36" s="94">
        <v>0.88922651554867604</v>
      </c>
      <c r="K36" s="94">
        <v>0.133780726695441</v>
      </c>
      <c r="L36" s="94">
        <v>0.31915864104316899</v>
      </c>
      <c r="M36" s="94">
        <v>0.52166655486692504</v>
      </c>
      <c r="N36" s="94">
        <v>0.10023373635862499</v>
      </c>
      <c r="O36" s="94">
        <v>0.40418722990361999</v>
      </c>
      <c r="P36" s="94">
        <v>0.17176851196859899</v>
      </c>
      <c r="Q36" s="94">
        <v>0.63758850051186</v>
      </c>
      <c r="R36" s="94">
        <v>0.40034347719858099</v>
      </c>
      <c r="S36" s="94">
        <v>0.48409815813602702</v>
      </c>
      <c r="T36" s="94">
        <v>0.148291678284517</v>
      </c>
      <c r="U36" s="94">
        <v>0.91893732394143901</v>
      </c>
      <c r="V36" s="94">
        <v>0.202688947375121</v>
      </c>
      <c r="W36" s="94">
        <v>1.38608285294664E-10</v>
      </c>
      <c r="X36" s="94">
        <v>0.164280150947577</v>
      </c>
      <c r="Y36" s="94">
        <v>0.20425095741139099</v>
      </c>
      <c r="Z36" s="94">
        <v>7.9386470800964407E-2</v>
      </c>
      <c r="AA36" s="94">
        <v>5.2766109261251999E-4</v>
      </c>
      <c r="AB36" s="94">
        <v>0.17464425179054999</v>
      </c>
      <c r="AC36" s="94">
        <v>0.61452508125510996</v>
      </c>
      <c r="AD36" s="94">
        <v>1.15945120844188E-8</v>
      </c>
      <c r="AE36" s="94">
        <v>0.50814131655235095</v>
      </c>
      <c r="AF36" s="94">
        <v>2.83523191598767E-2</v>
      </c>
      <c r="AG36" s="94">
        <v>0.70406248034001295</v>
      </c>
      <c r="AH36" s="94"/>
      <c r="AI36" s="94">
        <v>2.14929623585539E-5</v>
      </c>
      <c r="AJ36" s="94">
        <v>5.7877804210270201E-22</v>
      </c>
      <c r="AK36" s="94">
        <v>0.11317233830654</v>
      </c>
      <c r="AL36" s="94">
        <v>0.34565069577802099</v>
      </c>
      <c r="AM36" s="94">
        <v>0.12542996435472201</v>
      </c>
      <c r="AN36" s="94">
        <v>0.89209817101662203</v>
      </c>
      <c r="AO36" s="94">
        <v>0.78713704949695895</v>
      </c>
      <c r="AP36" s="94">
        <v>0.34263100742932301</v>
      </c>
      <c r="AQ36" s="94">
        <v>5.1479643129033303E-2</v>
      </c>
      <c r="AR36" s="94">
        <v>0.123253098335366</v>
      </c>
      <c r="AS36" s="94">
        <v>0.31251192603101502</v>
      </c>
      <c r="AT36" s="94">
        <v>0.16205037959452701</v>
      </c>
      <c r="AU36" s="86"/>
    </row>
    <row r="37" spans="1:47" x14ac:dyDescent="0.2">
      <c r="A37" s="77" t="s">
        <v>94</v>
      </c>
      <c r="B37" s="94">
        <v>5.1436655964695398E-2</v>
      </c>
      <c r="C37" s="94">
        <v>0.31328439136150799</v>
      </c>
      <c r="D37" s="94">
        <v>3.9963243046549601E-4</v>
      </c>
      <c r="E37" s="94">
        <v>9.4442111403353304E-2</v>
      </c>
      <c r="F37" s="94">
        <v>8.8608420476685504E-3</v>
      </c>
      <c r="G37" s="94">
        <v>3.0561680283470598E-2</v>
      </c>
      <c r="H37" s="94">
        <v>3.5216117007815602E-4</v>
      </c>
      <c r="I37" s="94">
        <v>0.58174263967335604</v>
      </c>
      <c r="J37" s="94">
        <v>1.2382674413197799E-3</v>
      </c>
      <c r="K37" s="94">
        <v>0.100411482634649</v>
      </c>
      <c r="L37" s="94">
        <v>5.7950538455872502E-2</v>
      </c>
      <c r="M37" s="94">
        <v>1.0291595676642101E-3</v>
      </c>
      <c r="N37" s="94">
        <v>5.0308049504359199E-4</v>
      </c>
      <c r="O37" s="94">
        <v>2.6431838640505301E-2</v>
      </c>
      <c r="P37" s="94">
        <v>1.02890950743526E-2</v>
      </c>
      <c r="Q37" s="94">
        <v>0.73815357299075701</v>
      </c>
      <c r="R37" s="94">
        <v>0.257119268044119</v>
      </c>
      <c r="S37" s="94">
        <v>0.57530259924693405</v>
      </c>
      <c r="T37" s="94">
        <v>0.30309616655250998</v>
      </c>
      <c r="U37" s="94">
        <v>0.66516478176002503</v>
      </c>
      <c r="V37" s="94">
        <v>0.673626916803025</v>
      </c>
      <c r="W37" s="94">
        <v>1.27322806821681E-5</v>
      </c>
      <c r="X37" s="94">
        <v>0.11998320234616799</v>
      </c>
      <c r="Y37" s="94">
        <v>0.94769896026506795</v>
      </c>
      <c r="Z37" s="94">
        <v>4.3352086497675602E-3</v>
      </c>
      <c r="AA37" s="94">
        <v>9.9969009325841702E-6</v>
      </c>
      <c r="AB37" s="94">
        <v>6.0983337364538898E-2</v>
      </c>
      <c r="AC37" s="94">
        <v>0.32676677694437301</v>
      </c>
      <c r="AD37" s="94">
        <v>6.7640681934181296E-2</v>
      </c>
      <c r="AE37" s="94">
        <v>0.91833519858347501</v>
      </c>
      <c r="AF37" s="94">
        <v>0.81981317393534803</v>
      </c>
      <c r="AG37" s="94">
        <v>0.52539775390158405</v>
      </c>
      <c r="AH37" s="94">
        <v>2.14929623585539E-5</v>
      </c>
      <c r="AI37" s="94"/>
      <c r="AJ37" s="94">
        <v>1.10622196572695E-16</v>
      </c>
      <c r="AK37" s="94">
        <v>7.2108138157053501E-5</v>
      </c>
      <c r="AL37" s="94">
        <v>7.3819746600936997E-3</v>
      </c>
      <c r="AM37" s="94">
        <v>0.25937524487855901</v>
      </c>
      <c r="AN37" s="94">
        <v>1.3192256857593799E-4</v>
      </c>
      <c r="AO37" s="94">
        <v>3.6741007263135603E-2</v>
      </c>
      <c r="AP37" s="94">
        <v>1.0902394675503401E-2</v>
      </c>
      <c r="AQ37" s="94">
        <v>5.2156963878121103E-4</v>
      </c>
      <c r="AR37" s="94">
        <v>1.506739017553E-4</v>
      </c>
      <c r="AS37" s="94">
        <v>3.0402720591864701E-3</v>
      </c>
      <c r="AT37" s="94">
        <v>0.33148136919136401</v>
      </c>
      <c r="AU37" s="86"/>
    </row>
    <row r="38" spans="1:47" x14ac:dyDescent="0.2">
      <c r="A38" s="77" t="s">
        <v>96</v>
      </c>
      <c r="B38" s="94">
        <v>6.2592972355788104E-3</v>
      </c>
      <c r="C38" s="94">
        <v>0.54608123191795399</v>
      </c>
      <c r="D38" s="94">
        <v>4.3231483891352099E-3</v>
      </c>
      <c r="E38" s="94">
        <v>2.0391314611818701E-2</v>
      </c>
      <c r="F38" s="94">
        <v>1.4845911980003901E-2</v>
      </c>
      <c r="G38" s="94">
        <v>3.7513154249784103E-2</v>
      </c>
      <c r="H38" s="94">
        <v>5.6421295474437102E-3</v>
      </c>
      <c r="I38" s="94">
        <v>0.82471386346585296</v>
      </c>
      <c r="J38" s="94">
        <v>0.42294170125402603</v>
      </c>
      <c r="K38" s="94">
        <v>3.3776943169622903E-2</v>
      </c>
      <c r="L38" s="94">
        <v>9.9410302134368703E-2</v>
      </c>
      <c r="M38" s="94">
        <v>1.68844018369252E-2</v>
      </c>
      <c r="N38" s="94">
        <v>1.4170304924054401E-3</v>
      </c>
      <c r="O38" s="94">
        <v>4.0163738607842503E-2</v>
      </c>
      <c r="P38" s="94">
        <v>0.18581549727829799</v>
      </c>
      <c r="Q38" s="94">
        <v>0.88333284720103999</v>
      </c>
      <c r="R38" s="94">
        <v>0.35212989315446103</v>
      </c>
      <c r="S38" s="94">
        <v>0.486266610858269</v>
      </c>
      <c r="T38" s="94">
        <v>0.13333926195162199</v>
      </c>
      <c r="U38" s="94">
        <v>0.32058903634143798</v>
      </c>
      <c r="V38" s="94">
        <v>0.21492236443940199</v>
      </c>
      <c r="W38" s="94">
        <v>3.8012093064628599E-9</v>
      </c>
      <c r="X38" s="94">
        <v>0.41283547996382702</v>
      </c>
      <c r="Y38" s="94">
        <v>0.35251568283932699</v>
      </c>
      <c r="Z38" s="94">
        <v>2.9373706543840698E-3</v>
      </c>
      <c r="AA38" s="94">
        <v>5.1439102719361202E-6</v>
      </c>
      <c r="AB38" s="94">
        <v>4.0802573365886503E-2</v>
      </c>
      <c r="AC38" s="94">
        <v>0.12681042639673801</v>
      </c>
      <c r="AD38" s="94">
        <v>3.8649946671330601E-6</v>
      </c>
      <c r="AE38" s="94">
        <v>0.556259460385784</v>
      </c>
      <c r="AF38" s="94">
        <v>0.102381384159331</v>
      </c>
      <c r="AG38" s="94">
        <v>0.88304582052831004</v>
      </c>
      <c r="AH38" s="94">
        <v>5.7877804210270201E-22</v>
      </c>
      <c r="AI38" s="94">
        <v>1.10622196572695E-16</v>
      </c>
      <c r="AJ38" s="94"/>
      <c r="AK38" s="94">
        <v>0.103387576454793</v>
      </c>
      <c r="AL38" s="94">
        <v>5.9174275815274201E-2</v>
      </c>
      <c r="AM38" s="94">
        <v>0.542617829658809</v>
      </c>
      <c r="AN38" s="94">
        <v>0.12586014159352801</v>
      </c>
      <c r="AO38" s="94">
        <v>2.09281034875596E-2</v>
      </c>
      <c r="AP38" s="94">
        <v>0.215513477311121</v>
      </c>
      <c r="AQ38" s="94">
        <v>2.3180405937320001E-3</v>
      </c>
      <c r="AR38" s="94">
        <v>1.90523502463883E-3</v>
      </c>
      <c r="AS38" s="94">
        <v>3.2559081481165403E-2</v>
      </c>
      <c r="AT38" s="94">
        <v>0.46741591401218802</v>
      </c>
      <c r="AU38" s="86"/>
    </row>
    <row r="39" spans="1:47" x14ac:dyDescent="0.2">
      <c r="A39" s="77" t="s">
        <v>181</v>
      </c>
      <c r="B39" s="94">
        <v>6.2108068447923097E-2</v>
      </c>
      <c r="C39" s="94">
        <v>0.65176993972804598</v>
      </c>
      <c r="D39" s="94">
        <v>0.11159067317492601</v>
      </c>
      <c r="E39" s="94">
        <v>0.747280682896447</v>
      </c>
      <c r="F39" s="94">
        <v>6.3606333362658099E-2</v>
      </c>
      <c r="G39" s="94">
        <v>0.76444633809777796</v>
      </c>
      <c r="H39" s="94">
        <v>1.46131142960081E-2</v>
      </c>
      <c r="I39" s="94">
        <v>0.101970958321267</v>
      </c>
      <c r="J39" s="94">
        <v>9.2143749145043205E-6</v>
      </c>
      <c r="K39" s="94">
        <v>0.58816889589127896</v>
      </c>
      <c r="L39" s="94">
        <v>0.21319837864917099</v>
      </c>
      <c r="M39" s="94">
        <v>0.108408728673619</v>
      </c>
      <c r="N39" s="94">
        <v>0.29855687834859901</v>
      </c>
      <c r="O39" s="94">
        <v>0.101912380736422</v>
      </c>
      <c r="P39" s="94">
        <v>7.6213439899092406E-2</v>
      </c>
      <c r="Q39" s="94">
        <v>0.76159188009996204</v>
      </c>
      <c r="R39" s="94">
        <v>0.440799299937636</v>
      </c>
      <c r="S39" s="94">
        <v>0.47332275778899802</v>
      </c>
      <c r="T39" s="94">
        <v>0.79528630094529695</v>
      </c>
      <c r="U39" s="94">
        <v>2.8457971292867901E-6</v>
      </c>
      <c r="V39" s="94">
        <v>0.240347867074929</v>
      </c>
      <c r="W39" s="94">
        <v>1.5737620808124299E-3</v>
      </c>
      <c r="X39" s="94">
        <v>0.111305175126686</v>
      </c>
      <c r="Y39" s="94">
        <v>0.92388509781279304</v>
      </c>
      <c r="Z39" s="94">
        <v>4.3325626150534198E-4</v>
      </c>
      <c r="AA39" s="94">
        <v>6.3127573719685103E-3</v>
      </c>
      <c r="AB39" s="94">
        <v>3.3154731285710902E-3</v>
      </c>
      <c r="AC39" s="94">
        <v>0.64643045849592995</v>
      </c>
      <c r="AD39" s="94">
        <v>0.158429298250121</v>
      </c>
      <c r="AE39" s="94">
        <v>0.67873805246207297</v>
      </c>
      <c r="AF39" s="94">
        <v>8.1296604887131696E-2</v>
      </c>
      <c r="AG39" s="94">
        <v>1.7954769924579799E-4</v>
      </c>
      <c r="AH39" s="94">
        <v>0.11317233830654</v>
      </c>
      <c r="AI39" s="94">
        <v>7.2108138157053501E-5</v>
      </c>
      <c r="AJ39" s="94">
        <v>0.103387576454793</v>
      </c>
      <c r="AK39" s="94"/>
      <c r="AL39" s="94">
        <v>2.3071960377018801E-2</v>
      </c>
      <c r="AM39" s="94">
        <v>6.3301059975624698E-4</v>
      </c>
      <c r="AN39" s="94">
        <v>5.4097039195186297E-2</v>
      </c>
      <c r="AO39" s="94">
        <v>9.6794697303781104E-4</v>
      </c>
      <c r="AP39" s="94">
        <v>1.22355247722798E-10</v>
      </c>
      <c r="AQ39" s="94">
        <v>1.4220154703580999E-2</v>
      </c>
      <c r="AR39" s="94">
        <v>6.6273826817529302E-4</v>
      </c>
      <c r="AS39" s="94">
        <v>1.04971704544845E-2</v>
      </c>
      <c r="AT39" s="94">
        <v>0.36741368911671501</v>
      </c>
      <c r="AU39" s="86"/>
    </row>
    <row r="40" spans="1:47" x14ac:dyDescent="0.2">
      <c r="A40" s="77" t="s">
        <v>101</v>
      </c>
      <c r="B40" s="94">
        <v>0.36021854698759698</v>
      </c>
      <c r="C40" s="94">
        <v>0.32477961174181802</v>
      </c>
      <c r="D40" s="94">
        <v>0.207515230161188</v>
      </c>
      <c r="E40" s="94">
        <v>8.7892188936895502E-2</v>
      </c>
      <c r="F40" s="94">
        <v>2.4260627886247998E-2</v>
      </c>
      <c r="G40" s="94">
        <v>4.03016198856118E-3</v>
      </c>
      <c r="H40" s="94">
        <v>8.5066352166380706E-3</v>
      </c>
      <c r="I40" s="94">
        <v>0.202967470656431</v>
      </c>
      <c r="J40" s="94">
        <v>0.81323024356635398</v>
      </c>
      <c r="K40" s="94">
        <v>3.6820881886605702E-4</v>
      </c>
      <c r="L40" s="94">
        <v>1.26297795226192E-2</v>
      </c>
      <c r="M40" s="94">
        <v>2.6013573867018601E-3</v>
      </c>
      <c r="N40" s="94">
        <v>2.8508203668381301E-2</v>
      </c>
      <c r="O40" s="94">
        <v>6.2799932846598697E-3</v>
      </c>
      <c r="P40" s="94">
        <v>0.34477357429631</v>
      </c>
      <c r="Q40" s="94">
        <v>0.392555087707397</v>
      </c>
      <c r="R40" s="94">
        <v>2.3545802881994201E-2</v>
      </c>
      <c r="S40" s="94">
        <v>4.9933148236745599E-2</v>
      </c>
      <c r="T40" s="94">
        <v>0.97152058747452796</v>
      </c>
      <c r="U40" s="94">
        <v>0.402137620327218</v>
      </c>
      <c r="V40" s="94">
        <v>8.1926761121961303E-3</v>
      </c>
      <c r="W40" s="94">
        <v>5.0527928094452501E-2</v>
      </c>
      <c r="X40" s="94">
        <v>0.98587388999599201</v>
      </c>
      <c r="Y40" s="94">
        <v>0.91905592163940597</v>
      </c>
      <c r="Z40" s="94">
        <v>8.5968112634069501E-4</v>
      </c>
      <c r="AA40" s="94">
        <v>0.41035069815007102</v>
      </c>
      <c r="AB40" s="94">
        <v>0.43893184866726898</v>
      </c>
      <c r="AC40" s="94">
        <v>3.0252742503065502E-2</v>
      </c>
      <c r="AD40" s="94">
        <v>7.1012057808099702E-2</v>
      </c>
      <c r="AE40" s="94">
        <v>0.45640023321476297</v>
      </c>
      <c r="AF40" s="94">
        <v>9.3303300849051606E-3</v>
      </c>
      <c r="AG40" s="94">
        <v>2.3193342504324602E-2</v>
      </c>
      <c r="AH40" s="94">
        <v>0.34565069577802099</v>
      </c>
      <c r="AI40" s="94">
        <v>7.3819746600936997E-3</v>
      </c>
      <c r="AJ40" s="94">
        <v>5.9174275815274201E-2</v>
      </c>
      <c r="AK40" s="94">
        <v>2.3071960377018801E-2</v>
      </c>
      <c r="AL40" s="94"/>
      <c r="AM40" s="94">
        <v>9.2612440087735393E-3</v>
      </c>
      <c r="AN40" s="94">
        <v>6.7903320764282196E-2</v>
      </c>
      <c r="AO40" s="94">
        <v>3.7770560159907103E-2</v>
      </c>
      <c r="AP40" s="94">
        <v>0.18013344650079299</v>
      </c>
      <c r="AQ40" s="94">
        <v>1.2668969456301E-4</v>
      </c>
      <c r="AR40" s="94">
        <v>2.6338979204319199E-4</v>
      </c>
      <c r="AS40" s="94">
        <v>0.16912626554960999</v>
      </c>
      <c r="AT40" s="94">
        <v>0.25089688798751197</v>
      </c>
      <c r="AU40" s="86"/>
    </row>
    <row r="41" spans="1:47" x14ac:dyDescent="0.2">
      <c r="A41" s="77" t="s">
        <v>104</v>
      </c>
      <c r="B41" s="94">
        <v>0.13130816360893699</v>
      </c>
      <c r="C41" s="94">
        <v>0.100274101590765</v>
      </c>
      <c r="D41" s="94">
        <v>0.93168766030601802</v>
      </c>
      <c r="E41" s="94">
        <v>0.960686976045801</v>
      </c>
      <c r="F41" s="94">
        <v>1.1726641433804899E-2</v>
      </c>
      <c r="G41" s="94">
        <v>0.29399339495010102</v>
      </c>
      <c r="H41" s="94">
        <v>2.6598845401163501E-2</v>
      </c>
      <c r="I41" s="94">
        <v>0.248712737792574</v>
      </c>
      <c r="J41" s="94">
        <v>1.43589285620779E-2</v>
      </c>
      <c r="K41" s="94">
        <v>0.280452231559988</v>
      </c>
      <c r="L41" s="94">
        <v>0.21076552963270001</v>
      </c>
      <c r="M41" s="94">
        <v>1.3671969338897E-2</v>
      </c>
      <c r="N41" s="94">
        <v>2.0178935346805701E-2</v>
      </c>
      <c r="O41" s="94">
        <v>1.4558521069228499E-2</v>
      </c>
      <c r="P41" s="94">
        <v>0.30680732239050901</v>
      </c>
      <c r="Q41" s="94">
        <v>0.73315024631233305</v>
      </c>
      <c r="R41" s="94">
        <v>0.31983924550388498</v>
      </c>
      <c r="S41" s="94">
        <v>0.927730969619326</v>
      </c>
      <c r="T41" s="94">
        <v>0.62540442456881795</v>
      </c>
      <c r="U41" s="94">
        <v>0.24009366909942201</v>
      </c>
      <c r="V41" s="94">
        <v>0.48948431013980398</v>
      </c>
      <c r="W41" s="94">
        <v>0.97105845609915198</v>
      </c>
      <c r="X41" s="94">
        <v>0.24211565034572499</v>
      </c>
      <c r="Y41" s="94">
        <v>0.93495284974454795</v>
      </c>
      <c r="Z41" s="94">
        <v>2.8978734934145101E-2</v>
      </c>
      <c r="AA41" s="94">
        <v>8.4732092597641598E-2</v>
      </c>
      <c r="AB41" s="94">
        <v>0.243810536254047</v>
      </c>
      <c r="AC41" s="94">
        <v>0.94416742936368403</v>
      </c>
      <c r="AD41" s="94">
        <v>0.85097663747761498</v>
      </c>
      <c r="AE41" s="94">
        <v>0.49014572128713901</v>
      </c>
      <c r="AF41" s="94">
        <v>0.40407703950228702</v>
      </c>
      <c r="AG41" s="94">
        <v>0.64895029203211796</v>
      </c>
      <c r="AH41" s="94">
        <v>0.12542996435472201</v>
      </c>
      <c r="AI41" s="94">
        <v>0.25937524487855901</v>
      </c>
      <c r="AJ41" s="94">
        <v>0.542617829658809</v>
      </c>
      <c r="AK41" s="94">
        <v>6.3301059975624698E-4</v>
      </c>
      <c r="AL41" s="94">
        <v>9.2612440087735393E-3</v>
      </c>
      <c r="AM41" s="94"/>
      <c r="AN41" s="94">
        <v>0.110407679440068</v>
      </c>
      <c r="AO41" s="94">
        <v>9.1612053802170093E-3</v>
      </c>
      <c r="AP41" s="94">
        <v>4.5302676257685602E-2</v>
      </c>
      <c r="AQ41" s="94">
        <v>5.8693244604683401E-3</v>
      </c>
      <c r="AR41" s="94">
        <v>1.6576166275837501E-4</v>
      </c>
      <c r="AS41" s="94">
        <v>1.7732839195611699E-3</v>
      </c>
      <c r="AT41" s="94">
        <v>0.70763512294647002</v>
      </c>
      <c r="AU41" s="86"/>
    </row>
    <row r="42" spans="1:47" x14ac:dyDescent="0.2">
      <c r="A42" s="77" t="s">
        <v>106</v>
      </c>
      <c r="B42" s="94">
        <v>0.77958669537327097</v>
      </c>
      <c r="C42" s="94">
        <v>0.678224805303273</v>
      </c>
      <c r="D42" s="94">
        <v>0.76446799572653201</v>
      </c>
      <c r="E42" s="94">
        <v>0.99070431594429298</v>
      </c>
      <c r="F42" s="94">
        <v>8.26595237493922E-2</v>
      </c>
      <c r="G42" s="94">
        <v>0.56729137645096295</v>
      </c>
      <c r="H42" s="94">
        <v>1.15983437244968E-2</v>
      </c>
      <c r="I42" s="94">
        <v>0.23761310201863001</v>
      </c>
      <c r="J42" s="94">
        <v>1.01248032990633E-2</v>
      </c>
      <c r="K42" s="94">
        <v>0.17085361531325699</v>
      </c>
      <c r="L42" s="94">
        <v>0.40242127376127601</v>
      </c>
      <c r="M42" s="94">
        <v>1.1270417198523E-3</v>
      </c>
      <c r="N42" s="94">
        <v>3.9981294476311303E-2</v>
      </c>
      <c r="O42" s="94">
        <v>5.3915080335441498E-2</v>
      </c>
      <c r="P42" s="94">
        <v>0.139681508553858</v>
      </c>
      <c r="Q42" s="94">
        <v>0.292517683024139</v>
      </c>
      <c r="R42" s="94">
        <v>2.76938024186008E-2</v>
      </c>
      <c r="S42" s="94">
        <v>5.2527007405798E-2</v>
      </c>
      <c r="T42" s="94">
        <v>0.70908914559842695</v>
      </c>
      <c r="U42" s="94">
        <v>0.71478498574947702</v>
      </c>
      <c r="V42" s="94">
        <v>9.5582300240147494E-2</v>
      </c>
      <c r="W42" s="94">
        <v>3.12243318087667E-2</v>
      </c>
      <c r="X42" s="94">
        <v>0.14345309078957499</v>
      </c>
      <c r="Y42" s="94">
        <v>9.9418059463234995E-2</v>
      </c>
      <c r="Z42" s="94">
        <v>0.36663018564234601</v>
      </c>
      <c r="AA42" s="94">
        <v>1.7548501219703201E-2</v>
      </c>
      <c r="AB42" s="94">
        <v>0.90782680220993806</v>
      </c>
      <c r="AC42" s="94">
        <v>0.132127547859998</v>
      </c>
      <c r="AD42" s="94">
        <v>4.7542081981342098E-2</v>
      </c>
      <c r="AE42" s="94">
        <v>0.35009132338926802</v>
      </c>
      <c r="AF42" s="94">
        <v>0.501303883259681</v>
      </c>
      <c r="AG42" s="94">
        <v>0.32032850406249003</v>
      </c>
      <c r="AH42" s="94">
        <v>0.89209817101662203</v>
      </c>
      <c r="AI42" s="94">
        <v>1.3192256857593799E-4</v>
      </c>
      <c r="AJ42" s="94">
        <v>0.12586014159352801</v>
      </c>
      <c r="AK42" s="94">
        <v>5.4097039195186297E-2</v>
      </c>
      <c r="AL42" s="94">
        <v>6.7903320764282196E-2</v>
      </c>
      <c r="AM42" s="94">
        <v>0.110407679440068</v>
      </c>
      <c r="AN42" s="94"/>
      <c r="AO42" s="94">
        <v>1.38675848595792E-2</v>
      </c>
      <c r="AP42" s="94">
        <v>0.80171907081564397</v>
      </c>
      <c r="AQ42" s="94">
        <v>1.1272865461508699E-5</v>
      </c>
      <c r="AR42" s="94">
        <v>1.5374049618718099E-6</v>
      </c>
      <c r="AS42" s="94">
        <v>2.9245378719886402E-3</v>
      </c>
      <c r="AT42" s="94">
        <v>7.2348654567583201E-2</v>
      </c>
      <c r="AU42" s="86"/>
    </row>
    <row r="43" spans="1:47" x14ac:dyDescent="0.2">
      <c r="A43" s="77" t="s">
        <v>108</v>
      </c>
      <c r="B43" s="94">
        <v>0.118455935235957</v>
      </c>
      <c r="C43" s="94">
        <v>0.47101100837552401</v>
      </c>
      <c r="D43" s="94">
        <v>0.34666722089041202</v>
      </c>
      <c r="E43" s="94">
        <v>0.30361102465866202</v>
      </c>
      <c r="F43" s="94">
        <v>6.6221467794301395E-2</v>
      </c>
      <c r="G43" s="94">
        <v>0.84826226752517397</v>
      </c>
      <c r="H43" s="94">
        <v>1.46703802161685E-2</v>
      </c>
      <c r="I43" s="94">
        <v>0.96520089988018898</v>
      </c>
      <c r="J43" s="94">
        <v>0.142849751895535</v>
      </c>
      <c r="K43" s="94">
        <v>0.28148780434434201</v>
      </c>
      <c r="L43" s="94">
        <v>0.40634324255916199</v>
      </c>
      <c r="M43" s="94">
        <v>4.0338657901177299E-2</v>
      </c>
      <c r="N43" s="94">
        <v>3.8114165585114199E-2</v>
      </c>
      <c r="O43" s="94">
        <v>0.47592023243207598</v>
      </c>
      <c r="P43" s="94">
        <v>0.94649266874698501</v>
      </c>
      <c r="Q43" s="94">
        <v>0.76063179792973901</v>
      </c>
      <c r="R43" s="94">
        <v>0.99406594256353997</v>
      </c>
      <c r="S43" s="94">
        <v>0.841224269546478</v>
      </c>
      <c r="T43" s="94">
        <v>0.453583625204107</v>
      </c>
      <c r="U43" s="94">
        <v>0.15947404181108901</v>
      </c>
      <c r="V43" s="94">
        <v>0.770477500638719</v>
      </c>
      <c r="W43" s="94">
        <v>4.0186911713458603E-2</v>
      </c>
      <c r="X43" s="94">
        <v>0.69119281210940697</v>
      </c>
      <c r="Y43" s="94">
        <v>0.91638800913279805</v>
      </c>
      <c r="Z43" s="94">
        <v>6.5410793009801496E-3</v>
      </c>
      <c r="AA43" s="94">
        <v>0.353782068652985</v>
      </c>
      <c r="AB43" s="94">
        <v>0.20741669964588899</v>
      </c>
      <c r="AC43" s="94">
        <v>0.52359399482155999</v>
      </c>
      <c r="AD43" s="94">
        <v>0.17000215199511101</v>
      </c>
      <c r="AE43" s="94">
        <v>0.64341368844151703</v>
      </c>
      <c r="AF43" s="94">
        <v>0.28838486390164803</v>
      </c>
      <c r="AG43" s="94">
        <v>0.73996153073969495</v>
      </c>
      <c r="AH43" s="94">
        <v>0.78713704949695895</v>
      </c>
      <c r="AI43" s="94">
        <v>3.6741007263135603E-2</v>
      </c>
      <c r="AJ43" s="94">
        <v>2.09281034875596E-2</v>
      </c>
      <c r="AK43" s="94">
        <v>9.6794697303781104E-4</v>
      </c>
      <c r="AL43" s="94">
        <v>3.7770560159907103E-2</v>
      </c>
      <c r="AM43" s="94">
        <v>9.1612053802170093E-3</v>
      </c>
      <c r="AN43" s="94">
        <v>1.38675848595792E-2</v>
      </c>
      <c r="AO43" s="94"/>
      <c r="AP43" s="94">
        <v>3.97852249859553E-4</v>
      </c>
      <c r="AQ43" s="94">
        <v>5.0683681151446801E-2</v>
      </c>
      <c r="AR43" s="94">
        <v>8.9522227467942795E-4</v>
      </c>
      <c r="AS43" s="94">
        <v>5.6280848455146103E-5</v>
      </c>
      <c r="AT43" s="94">
        <v>0.98647421570534799</v>
      </c>
      <c r="AU43" s="86"/>
    </row>
    <row r="44" spans="1:47" x14ac:dyDescent="0.2">
      <c r="A44" s="77" t="s">
        <v>111</v>
      </c>
      <c r="B44" s="94">
        <v>0.52344157224455801</v>
      </c>
      <c r="C44" s="94">
        <v>0.19165505680398801</v>
      </c>
      <c r="D44" s="94">
        <v>0.93514519209132796</v>
      </c>
      <c r="E44" s="94">
        <v>0.63568992206569697</v>
      </c>
      <c r="F44" s="94">
        <v>0.517493864858243</v>
      </c>
      <c r="G44" s="94">
        <v>5.4490144767892303E-2</v>
      </c>
      <c r="H44" s="94">
        <v>0.29572280552003299</v>
      </c>
      <c r="I44" s="94">
        <v>0.101359147060662</v>
      </c>
      <c r="J44" s="94">
        <v>3.7097884572274701E-9</v>
      </c>
      <c r="K44" s="94">
        <v>3.6219404100685498E-2</v>
      </c>
      <c r="L44" s="94">
        <v>0.263728842207134</v>
      </c>
      <c r="M44" s="94">
        <v>0.82150643927191402</v>
      </c>
      <c r="N44" s="94">
        <v>0.61714582519542205</v>
      </c>
      <c r="O44" s="94">
        <v>4.4317432690467097E-2</v>
      </c>
      <c r="P44" s="94">
        <v>0.415437374202624</v>
      </c>
      <c r="Q44" s="94">
        <v>0.54021063695323601</v>
      </c>
      <c r="R44" s="94">
        <v>0.57423230770443501</v>
      </c>
      <c r="S44" s="94">
        <v>0.45747496809201199</v>
      </c>
      <c r="T44" s="94">
        <v>0.17028458927641801</v>
      </c>
      <c r="U44" s="94">
        <v>3.18315015125345E-11</v>
      </c>
      <c r="V44" s="94">
        <v>9.5287944229223404E-2</v>
      </c>
      <c r="W44" s="94">
        <v>3.9846554742510101E-3</v>
      </c>
      <c r="X44" s="94">
        <v>0.14673143738522201</v>
      </c>
      <c r="Y44" s="94">
        <v>0.33379126972717699</v>
      </c>
      <c r="Z44" s="94">
        <v>3.10139336662851E-2</v>
      </c>
      <c r="AA44" s="94">
        <v>0.98278448653956596</v>
      </c>
      <c r="AB44" s="94">
        <v>0.15054267236955399</v>
      </c>
      <c r="AC44" s="94">
        <v>0.82047228283277895</v>
      </c>
      <c r="AD44" s="94">
        <v>0.23838515149712899</v>
      </c>
      <c r="AE44" s="94">
        <v>0.76482823918184595</v>
      </c>
      <c r="AF44" s="94">
        <v>6.4307912702683698E-2</v>
      </c>
      <c r="AG44" s="94">
        <v>5.0965656344762797E-11</v>
      </c>
      <c r="AH44" s="94">
        <v>0.34263100742932301</v>
      </c>
      <c r="AI44" s="94">
        <v>1.0902394675503401E-2</v>
      </c>
      <c r="AJ44" s="94">
        <v>0.215513477311121</v>
      </c>
      <c r="AK44" s="94">
        <v>1.22355247722798E-10</v>
      </c>
      <c r="AL44" s="94">
        <v>0.18013344650079299</v>
      </c>
      <c r="AM44" s="94">
        <v>4.5302676257685602E-2</v>
      </c>
      <c r="AN44" s="94">
        <v>0.80171907081564397</v>
      </c>
      <c r="AO44" s="94">
        <v>3.97852249859553E-4</v>
      </c>
      <c r="AP44" s="94"/>
      <c r="AQ44" s="94">
        <v>2.9388163614483299E-2</v>
      </c>
      <c r="AR44" s="94">
        <v>2.2661156148765699E-2</v>
      </c>
      <c r="AS44" s="94">
        <v>1.03065225600647E-2</v>
      </c>
      <c r="AT44" s="94">
        <v>8.5801253696461993E-2</v>
      </c>
      <c r="AU44" s="86"/>
    </row>
    <row r="45" spans="1:47" x14ac:dyDescent="0.2">
      <c r="A45" s="77" t="s">
        <v>114</v>
      </c>
      <c r="B45" s="94">
        <v>9.0058419517343197E-2</v>
      </c>
      <c r="C45" s="94">
        <v>0.81552272296667305</v>
      </c>
      <c r="D45" s="94">
        <v>9.1061421476617194E-2</v>
      </c>
      <c r="E45" s="94">
        <v>0.80006612220226903</v>
      </c>
      <c r="F45" s="94">
        <v>4.26476170583499E-3</v>
      </c>
      <c r="G45" s="94">
        <v>0.40327198878864701</v>
      </c>
      <c r="H45" s="94">
        <v>1.37906642475268E-4</v>
      </c>
      <c r="I45" s="94">
        <v>0.79208207220224303</v>
      </c>
      <c r="J45" s="94">
        <v>1.0184745332808001E-4</v>
      </c>
      <c r="K45" s="94">
        <v>0.33750138542249403</v>
      </c>
      <c r="L45" s="94">
        <v>0.36736059658821701</v>
      </c>
      <c r="M45" s="94">
        <v>8.5970089345470196E-4</v>
      </c>
      <c r="N45" s="94">
        <v>1.17053731869244E-3</v>
      </c>
      <c r="O45" s="94">
        <v>8.84129313213666E-2</v>
      </c>
      <c r="P45" s="94">
        <v>3.2050552749320001E-4</v>
      </c>
      <c r="Q45" s="94">
        <v>0.30614080239223401</v>
      </c>
      <c r="R45" s="94">
        <v>9.1557956096506993E-3</v>
      </c>
      <c r="S45" s="94">
        <v>0.115575894989982</v>
      </c>
      <c r="T45" s="94">
        <v>0.87651650859678298</v>
      </c>
      <c r="U45" s="94">
        <v>0.62895614746887096</v>
      </c>
      <c r="V45" s="94">
        <v>3.8920878801844999E-2</v>
      </c>
      <c r="W45" s="94">
        <v>2.04542828763034E-5</v>
      </c>
      <c r="X45" s="94">
        <v>0.298291191395196</v>
      </c>
      <c r="Y45" s="94">
        <v>0.80096504097229504</v>
      </c>
      <c r="Z45" s="94">
        <v>5.3781919100218197E-6</v>
      </c>
      <c r="AA45" s="94">
        <v>1.01407387590128E-4</v>
      </c>
      <c r="AB45" s="94">
        <v>0.87109652613725896</v>
      </c>
      <c r="AC45" s="94">
        <v>1.4806581446662401E-2</v>
      </c>
      <c r="AD45" s="94">
        <v>1.45862946791981E-2</v>
      </c>
      <c r="AE45" s="94">
        <v>5.9719982792705198E-2</v>
      </c>
      <c r="AF45" s="94">
        <v>4.1548696108453499E-2</v>
      </c>
      <c r="AG45" s="94">
        <v>0.71948218644983397</v>
      </c>
      <c r="AH45" s="94">
        <v>5.1479643129033303E-2</v>
      </c>
      <c r="AI45" s="94">
        <v>5.2156963878121103E-4</v>
      </c>
      <c r="AJ45" s="94">
        <v>2.3180405937320001E-3</v>
      </c>
      <c r="AK45" s="94">
        <v>1.4220154703580999E-2</v>
      </c>
      <c r="AL45" s="94">
        <v>1.2668969456301E-4</v>
      </c>
      <c r="AM45" s="94">
        <v>5.8693244604683401E-3</v>
      </c>
      <c r="AN45" s="94">
        <v>1.1272865461508699E-5</v>
      </c>
      <c r="AO45" s="94">
        <v>5.0683681151446801E-2</v>
      </c>
      <c r="AP45" s="94">
        <v>2.9388163614483299E-2</v>
      </c>
      <c r="AQ45" s="94"/>
      <c r="AR45" s="94">
        <v>2.8105284102621501E-14</v>
      </c>
      <c r="AS45" s="94">
        <v>4.7216776049971102E-3</v>
      </c>
      <c r="AT45" s="94">
        <v>6.2438858400992803E-3</v>
      </c>
      <c r="AU45" s="86"/>
    </row>
    <row r="46" spans="1:47" x14ac:dyDescent="0.2">
      <c r="A46" s="77" t="s">
        <v>117</v>
      </c>
      <c r="B46" s="94">
        <v>3.4549602600501498E-3</v>
      </c>
      <c r="C46" s="94">
        <v>0.92565002454565304</v>
      </c>
      <c r="D46" s="94">
        <v>0.20979543351447599</v>
      </c>
      <c r="E46" s="94">
        <v>0.28679446964771499</v>
      </c>
      <c r="F46" s="94">
        <v>1.2989797128981E-2</v>
      </c>
      <c r="G46" s="94">
        <v>0.68812913149542299</v>
      </c>
      <c r="H46" s="94">
        <v>5.02329810942958E-6</v>
      </c>
      <c r="I46" s="94">
        <v>0.40187902458772201</v>
      </c>
      <c r="J46" s="94">
        <v>9.9720967572962508E-7</v>
      </c>
      <c r="K46" s="94">
        <v>0.48953853433086603</v>
      </c>
      <c r="L46" s="94">
        <v>0.97295181085928395</v>
      </c>
      <c r="M46" s="94">
        <v>2.54419984657251E-7</v>
      </c>
      <c r="N46" s="94">
        <v>2.0197877818975E-5</v>
      </c>
      <c r="O46" s="94">
        <v>2.5941858470357099E-2</v>
      </c>
      <c r="P46" s="94">
        <v>0.11168419776683899</v>
      </c>
      <c r="Q46" s="94">
        <v>0.24436533207278399</v>
      </c>
      <c r="R46" s="94">
        <v>0.60314290853676</v>
      </c>
      <c r="S46" s="94">
        <v>0.55521552599971502</v>
      </c>
      <c r="T46" s="94">
        <v>0.46956529568344002</v>
      </c>
      <c r="U46" s="94">
        <v>0.56980322280991103</v>
      </c>
      <c r="V46" s="94">
        <v>0.77895263474903398</v>
      </c>
      <c r="W46" s="94">
        <v>3.3533296571322498E-6</v>
      </c>
      <c r="X46" s="94">
        <v>0.99515698398054497</v>
      </c>
      <c r="Y46" s="94">
        <v>0.733947528183445</v>
      </c>
      <c r="Z46" s="94">
        <v>5.9884370612383798E-5</v>
      </c>
      <c r="AA46" s="94">
        <v>1.7059365456619001E-4</v>
      </c>
      <c r="AB46" s="94">
        <v>4.4882958263440199E-3</v>
      </c>
      <c r="AC46" s="94">
        <v>0.84967451316670395</v>
      </c>
      <c r="AD46" s="94">
        <v>1.14506992034743E-4</v>
      </c>
      <c r="AE46" s="94">
        <v>0.38697351682973902</v>
      </c>
      <c r="AF46" s="94">
        <v>0.61767056265459197</v>
      </c>
      <c r="AG46" s="94">
        <v>0.52517125039158197</v>
      </c>
      <c r="AH46" s="94">
        <v>0.123253098335366</v>
      </c>
      <c r="AI46" s="94">
        <v>1.506739017553E-4</v>
      </c>
      <c r="AJ46" s="94">
        <v>1.90523502463883E-3</v>
      </c>
      <c r="AK46" s="94">
        <v>6.6273826817529302E-4</v>
      </c>
      <c r="AL46" s="94">
        <v>2.6338979204319199E-4</v>
      </c>
      <c r="AM46" s="94">
        <v>1.6576166275837501E-4</v>
      </c>
      <c r="AN46" s="94">
        <v>1.5374049618718099E-6</v>
      </c>
      <c r="AO46" s="94">
        <v>8.9522227467942795E-4</v>
      </c>
      <c r="AP46" s="94">
        <v>2.2661156148765699E-2</v>
      </c>
      <c r="AQ46" s="94">
        <v>2.8105284102621501E-14</v>
      </c>
      <c r="AR46" s="94"/>
      <c r="AS46" s="94">
        <v>9.8048295069668803E-6</v>
      </c>
      <c r="AT46" s="94">
        <v>0.56395296623885105</v>
      </c>
      <c r="AU46" s="86"/>
    </row>
    <row r="47" spans="1:47" x14ac:dyDescent="0.2">
      <c r="A47" s="77" t="s">
        <v>120</v>
      </c>
      <c r="B47" s="94">
        <v>0.50962985297778796</v>
      </c>
      <c r="C47" s="94">
        <v>0.89194737130598001</v>
      </c>
      <c r="D47" s="94">
        <v>0.14105046435042001</v>
      </c>
      <c r="E47" s="94">
        <v>0.55229218805294999</v>
      </c>
      <c r="F47" s="94">
        <v>0.216918217416773</v>
      </c>
      <c r="G47" s="94">
        <v>0.29433792152605298</v>
      </c>
      <c r="H47" s="94">
        <v>4.85800788239001E-2</v>
      </c>
      <c r="I47" s="94">
        <v>0.239971250287004</v>
      </c>
      <c r="J47" s="94">
        <v>7.5937930208676199E-3</v>
      </c>
      <c r="K47" s="94">
        <v>0.41927177763294099</v>
      </c>
      <c r="L47" s="94">
        <v>0.38898162214887799</v>
      </c>
      <c r="M47" s="94">
        <v>6.0613857604666904E-3</v>
      </c>
      <c r="N47" s="94">
        <v>3.55664523437225E-2</v>
      </c>
      <c r="O47" s="94">
        <v>0.205752551864926</v>
      </c>
      <c r="P47" s="94">
        <v>0.48316943541771401</v>
      </c>
      <c r="Q47" s="94">
        <v>0.80012760420763995</v>
      </c>
      <c r="R47" s="94">
        <v>0.54264361657717197</v>
      </c>
      <c r="S47" s="94">
        <v>0.63558308643726902</v>
      </c>
      <c r="T47" s="94">
        <v>0.61865289845661497</v>
      </c>
      <c r="U47" s="94">
        <v>0.51826136335766504</v>
      </c>
      <c r="V47" s="94">
        <v>0.933071318630177</v>
      </c>
      <c r="W47" s="94">
        <v>0.60966754975776805</v>
      </c>
      <c r="X47" s="94">
        <v>7.2995035266980104E-2</v>
      </c>
      <c r="Y47" s="94">
        <v>0.48616469368903398</v>
      </c>
      <c r="Z47" s="94">
        <v>0.833844899713853</v>
      </c>
      <c r="AA47" s="94">
        <v>0.34895599357387702</v>
      </c>
      <c r="AB47" s="94">
        <v>4.6880928808111899E-2</v>
      </c>
      <c r="AC47" s="94">
        <v>0.54222408639707398</v>
      </c>
      <c r="AD47" s="94">
        <v>0.316556066504315</v>
      </c>
      <c r="AE47" s="94">
        <v>0.58153916755248503</v>
      </c>
      <c r="AF47" s="94">
        <v>0.53613047681471604</v>
      </c>
      <c r="AG47" s="94">
        <v>0.71972450794943599</v>
      </c>
      <c r="AH47" s="94">
        <v>0.31251192603101502</v>
      </c>
      <c r="AI47" s="94">
        <v>3.0402720591864701E-3</v>
      </c>
      <c r="AJ47" s="94">
        <v>3.2559081481165403E-2</v>
      </c>
      <c r="AK47" s="94">
        <v>1.04971704544845E-2</v>
      </c>
      <c r="AL47" s="94">
        <v>0.16912626554960999</v>
      </c>
      <c r="AM47" s="94">
        <v>1.7732839195611699E-3</v>
      </c>
      <c r="AN47" s="94">
        <v>2.9245378719886402E-3</v>
      </c>
      <c r="AO47" s="94">
        <v>5.6280848455146103E-5</v>
      </c>
      <c r="AP47" s="94">
        <v>1.03065225600647E-2</v>
      </c>
      <c r="AQ47" s="94">
        <v>4.7216776049971102E-3</v>
      </c>
      <c r="AR47" s="94">
        <v>9.8048295069668803E-6</v>
      </c>
      <c r="AS47" s="94"/>
      <c r="AT47" s="94">
        <v>0.38721352850309199</v>
      </c>
      <c r="AU47" s="86"/>
    </row>
    <row r="48" spans="1:47" x14ac:dyDescent="0.2">
      <c r="A48" s="77" t="s">
        <v>182</v>
      </c>
      <c r="B48" s="94">
        <v>0.53547352450294705</v>
      </c>
      <c r="C48" s="94">
        <v>0.20428652110947601</v>
      </c>
      <c r="D48" s="94">
        <v>0.98442436288477397</v>
      </c>
      <c r="E48" s="94">
        <v>0.43240026421401501</v>
      </c>
      <c r="F48" s="94">
        <v>0.13790509080300301</v>
      </c>
      <c r="G48" s="94">
        <v>0.66975411867262702</v>
      </c>
      <c r="H48" s="94">
        <v>0.21421918642582999</v>
      </c>
      <c r="I48" s="94">
        <v>0.39175991352547701</v>
      </c>
      <c r="J48" s="94">
        <v>6.21266550189521E-2</v>
      </c>
      <c r="K48" s="94">
        <v>0.73524076025422103</v>
      </c>
      <c r="L48" s="94">
        <v>0.382977822915267</v>
      </c>
      <c r="M48" s="94">
        <v>0.63130875054959901</v>
      </c>
      <c r="N48" s="94">
        <v>0.34206740577936301</v>
      </c>
      <c r="O48" s="94">
        <v>0.662328586781609</v>
      </c>
      <c r="P48" s="94">
        <v>0.81237093540499805</v>
      </c>
      <c r="Q48" s="94">
        <v>1.3331443936072001E-12</v>
      </c>
      <c r="R48" s="94">
        <v>1.4832663319899301E-11</v>
      </c>
      <c r="S48" s="94">
        <v>2.4866419351418099E-18</v>
      </c>
      <c r="T48" s="94">
        <v>0.110816761166282</v>
      </c>
      <c r="U48" s="94">
        <v>0.20687244761559601</v>
      </c>
      <c r="V48" s="94">
        <v>3.32211317949917E-14</v>
      </c>
      <c r="W48" s="94">
        <v>0.33851069768349201</v>
      </c>
      <c r="X48" s="94">
        <v>5.7180561815946399E-11</v>
      </c>
      <c r="Y48" s="94">
        <v>0.91316632432662403</v>
      </c>
      <c r="Z48" s="94">
        <v>0.56071943894642495</v>
      </c>
      <c r="AA48" s="94">
        <v>0.48307135137315799</v>
      </c>
      <c r="AB48" s="94">
        <v>7.2312585427076699E-10</v>
      </c>
      <c r="AC48" s="94">
        <v>8.5643527547214305E-11</v>
      </c>
      <c r="AD48" s="94">
        <v>0.138883516448152</v>
      </c>
      <c r="AE48" s="94">
        <v>4.95175920580159E-17</v>
      </c>
      <c r="AF48" s="94">
        <v>0.63176941136740905</v>
      </c>
      <c r="AG48" s="94">
        <v>0.14671584962668799</v>
      </c>
      <c r="AH48" s="94">
        <v>0.16205037959452701</v>
      </c>
      <c r="AI48" s="94">
        <v>0.33148136919136401</v>
      </c>
      <c r="AJ48" s="94">
        <v>0.46741591401218802</v>
      </c>
      <c r="AK48" s="94">
        <v>0.36741368911671501</v>
      </c>
      <c r="AL48" s="94">
        <v>0.25089688798751197</v>
      </c>
      <c r="AM48" s="94">
        <v>0.70763512294647002</v>
      </c>
      <c r="AN48" s="94">
        <v>7.2348654567583201E-2</v>
      </c>
      <c r="AO48" s="94">
        <v>0.98647421570534799</v>
      </c>
      <c r="AP48" s="94">
        <v>8.5801253696461993E-2</v>
      </c>
      <c r="AQ48" s="94">
        <v>6.2438858400992803E-3</v>
      </c>
      <c r="AR48" s="94">
        <v>0.56395296623885105</v>
      </c>
      <c r="AS48" s="94">
        <v>0.38721352850309199</v>
      </c>
      <c r="AT48" s="94"/>
      <c r="AU48" s="86"/>
    </row>
    <row r="50" spans="1:50" x14ac:dyDescent="0.2">
      <c r="A50" s="76" t="s">
        <v>184</v>
      </c>
      <c r="B50" s="76" t="s">
        <v>5</v>
      </c>
      <c r="C50" s="76" t="s">
        <v>9</v>
      </c>
      <c r="D50" s="76" t="s">
        <v>12</v>
      </c>
      <c r="E50" s="76" t="s">
        <v>15</v>
      </c>
      <c r="F50" s="76" t="s">
        <v>18</v>
      </c>
      <c r="G50" s="76" t="s">
        <v>20</v>
      </c>
      <c r="H50" s="76" t="s">
        <v>23</v>
      </c>
      <c r="I50" s="76" t="s">
        <v>26</v>
      </c>
      <c r="J50" s="76" t="s">
        <v>30</v>
      </c>
      <c r="K50" s="76" t="s">
        <v>33</v>
      </c>
      <c r="L50" s="76" t="s">
        <v>36</v>
      </c>
      <c r="M50" s="76" t="s">
        <v>39</v>
      </c>
      <c r="N50" s="76" t="s">
        <v>41</v>
      </c>
      <c r="O50" s="76" t="s">
        <v>44</v>
      </c>
      <c r="P50" s="76" t="s">
        <v>47</v>
      </c>
      <c r="Q50" s="76" t="s">
        <v>50</v>
      </c>
      <c r="R50" s="76" t="s">
        <v>53</v>
      </c>
      <c r="S50" s="76" t="s">
        <v>55</v>
      </c>
      <c r="T50" s="76" t="s">
        <v>177</v>
      </c>
      <c r="U50" s="76" t="s">
        <v>59</v>
      </c>
      <c r="V50" s="76" t="s">
        <v>62</v>
      </c>
      <c r="W50" s="76" t="s">
        <v>65</v>
      </c>
      <c r="X50" s="76" t="s">
        <v>178</v>
      </c>
      <c r="Y50" s="76" t="s">
        <v>70</v>
      </c>
      <c r="Z50" s="76" t="s">
        <v>72</v>
      </c>
      <c r="AA50" s="76" t="s">
        <v>74</v>
      </c>
      <c r="AB50" s="76" t="s">
        <v>179</v>
      </c>
      <c r="AC50" s="76" t="s">
        <v>180</v>
      </c>
      <c r="AD50" s="76" t="s">
        <v>81</v>
      </c>
      <c r="AE50" s="76" t="s">
        <v>84</v>
      </c>
      <c r="AF50" s="76" t="s">
        <v>87</v>
      </c>
      <c r="AG50" s="76" t="s">
        <v>89</v>
      </c>
      <c r="AH50" s="76" t="s">
        <v>91</v>
      </c>
      <c r="AI50" s="76" t="s">
        <v>94</v>
      </c>
      <c r="AJ50" s="76" t="s">
        <v>96</v>
      </c>
      <c r="AK50" s="76" t="s">
        <v>181</v>
      </c>
      <c r="AL50" s="76" t="s">
        <v>101</v>
      </c>
      <c r="AM50" s="76" t="s">
        <v>104</v>
      </c>
      <c r="AN50" s="76" t="s">
        <v>106</v>
      </c>
      <c r="AO50" s="76" t="s">
        <v>108</v>
      </c>
      <c r="AP50" s="76" t="s">
        <v>111</v>
      </c>
      <c r="AQ50" s="76" t="s">
        <v>114</v>
      </c>
      <c r="AR50" s="76" t="s">
        <v>117</v>
      </c>
      <c r="AS50" s="76" t="s">
        <v>120</v>
      </c>
      <c r="AT50" s="81" t="s">
        <v>182</v>
      </c>
      <c r="AU50" s="87"/>
      <c r="AV50" s="76" t="s">
        <v>185</v>
      </c>
      <c r="AW50" s="76" t="s">
        <v>186</v>
      </c>
      <c r="AX50" s="76" t="s">
        <v>187</v>
      </c>
    </row>
    <row r="51" spans="1:50" x14ac:dyDescent="0.2">
      <c r="A51" s="77" t="s">
        <v>5</v>
      </c>
      <c r="B51" s="78">
        <v>1</v>
      </c>
      <c r="C51" s="79">
        <v>8.7493452151197498E-2</v>
      </c>
      <c r="D51" s="79">
        <v>0.52517220318440905</v>
      </c>
      <c r="E51" s="79">
        <v>9.4390968433093206E-2</v>
      </c>
      <c r="F51" s="79">
        <v>0.610238772614077</v>
      </c>
      <c r="G51" s="79">
        <v>0.41405676793604101</v>
      </c>
      <c r="H51" s="79">
        <v>0.50146751634424602</v>
      </c>
      <c r="I51" s="79">
        <v>-3.1575325817537997E-2</v>
      </c>
      <c r="J51" s="79">
        <v>1.48152244151735E-2</v>
      </c>
      <c r="K51" s="79">
        <v>0.33894958404070802</v>
      </c>
      <c r="L51" s="79">
        <v>0.362846887027654</v>
      </c>
      <c r="M51" s="79">
        <v>0.45751456092417903</v>
      </c>
      <c r="N51" s="79">
        <v>0.57781432920116205</v>
      </c>
      <c r="O51" s="79">
        <v>0.45534198731381698</v>
      </c>
      <c r="P51" s="79">
        <v>9.2900811789902199E-2</v>
      </c>
      <c r="Q51" s="79">
        <v>0.108644352038125</v>
      </c>
      <c r="R51" s="79">
        <v>0.11424568720812001</v>
      </c>
      <c r="S51" s="79">
        <v>0.123913879278383</v>
      </c>
      <c r="T51" s="79">
        <v>0.14255787026748701</v>
      </c>
      <c r="U51" s="79">
        <v>-0.26811473796471003</v>
      </c>
      <c r="V51" s="79">
        <v>0.14439203972121301</v>
      </c>
      <c r="W51" s="79">
        <v>0.26931920012483301</v>
      </c>
      <c r="X51" s="79">
        <v>6.6528428440874501E-3</v>
      </c>
      <c r="Y51" s="79">
        <v>7.1785632874628996E-2</v>
      </c>
      <c r="Z51" s="79">
        <v>0.366569376204889</v>
      </c>
      <c r="AA51" s="79">
        <v>0.452793368916525</v>
      </c>
      <c r="AB51" s="79">
        <v>0.16782639767917301</v>
      </c>
      <c r="AC51" s="79">
        <v>-2.76636666868223E-2</v>
      </c>
      <c r="AD51" s="79">
        <v>0.16130993135707999</v>
      </c>
      <c r="AE51" s="79">
        <v>4.4730293109439701E-3</v>
      </c>
      <c r="AF51" s="79">
        <v>0.21402126864844201</v>
      </c>
      <c r="AG51" s="79">
        <v>-0.18477527403413399</v>
      </c>
      <c r="AH51" s="79">
        <v>0.18455395025476701</v>
      </c>
      <c r="AI51" s="79">
        <v>0.18971641409895301</v>
      </c>
      <c r="AJ51" s="79">
        <v>0.263941294471292</v>
      </c>
      <c r="AK51" s="79">
        <v>0.181837984129639</v>
      </c>
      <c r="AL51" s="79">
        <v>8.9752339873184706E-2</v>
      </c>
      <c r="AM51" s="79">
        <v>0.14611981362740001</v>
      </c>
      <c r="AN51" s="79">
        <v>2.7241304712431198E-2</v>
      </c>
      <c r="AO51" s="79">
        <v>0.15256540694703299</v>
      </c>
      <c r="AP51" s="79">
        <v>-6.2654790646840305E-2</v>
      </c>
      <c r="AQ51" s="79">
        <v>0.16315130510061701</v>
      </c>
      <c r="AR51" s="79">
        <v>0.27900469310404102</v>
      </c>
      <c r="AS51" s="79">
        <v>6.4748425930501799E-2</v>
      </c>
      <c r="AT51" s="82">
        <v>5.9991989641971499E-2</v>
      </c>
      <c r="AU51" s="86"/>
      <c r="AV51" s="84">
        <f>(COUNTIF($B51:$AT51,"&gt;0.5")-1)</f>
        <v>4</v>
      </c>
      <c r="AW51" s="80">
        <f>COUNTIF($B51:$AT51,"&lt;-0.5")</f>
        <v>0</v>
      </c>
      <c r="AX51" s="80">
        <f>SUM(AV51:AW51)</f>
        <v>4</v>
      </c>
    </row>
    <row r="52" spans="1:50" x14ac:dyDescent="0.2">
      <c r="A52" s="77" t="s">
        <v>9</v>
      </c>
      <c r="B52" s="79">
        <v>8.7493452151197498E-2</v>
      </c>
      <c r="C52" s="78">
        <v>1</v>
      </c>
      <c r="D52" s="79">
        <v>0.24162723118523399</v>
      </c>
      <c r="E52" s="79">
        <v>-7.3888220877808802E-2</v>
      </c>
      <c r="F52" s="79">
        <v>-1.09980494310525E-2</v>
      </c>
      <c r="G52" s="79">
        <v>-0.13424437295774999</v>
      </c>
      <c r="H52" s="79">
        <v>5.36386454808516E-3</v>
      </c>
      <c r="I52" s="79">
        <v>-0.12693202892765601</v>
      </c>
      <c r="J52" s="79">
        <v>-0.13071751348095001</v>
      </c>
      <c r="K52" s="79">
        <v>4.2486229886538199E-3</v>
      </c>
      <c r="L52" s="79">
        <v>-2.28867433528974E-2</v>
      </c>
      <c r="M52" s="79">
        <v>5.3669506937630201E-2</v>
      </c>
      <c r="N52" s="79">
        <v>1.5196844078384E-2</v>
      </c>
      <c r="O52" s="79">
        <v>-4.6214185766091799E-2</v>
      </c>
      <c r="P52" s="79">
        <v>0.20462222831722701</v>
      </c>
      <c r="Q52" s="79">
        <v>0.15083549951348499</v>
      </c>
      <c r="R52" s="79">
        <v>0.16652792479718501</v>
      </c>
      <c r="S52" s="79">
        <v>0.16716809536410801</v>
      </c>
      <c r="T52" s="79">
        <v>0.103283848679359</v>
      </c>
      <c r="U52" s="79">
        <v>-6.4614140545611098E-2</v>
      </c>
      <c r="V52" s="79">
        <v>0.12616267406770301</v>
      </c>
      <c r="W52" s="79">
        <v>2.2050331017777602E-3</v>
      </c>
      <c r="X52" s="79">
        <v>0.134236208216439</v>
      </c>
      <c r="Y52" s="79">
        <v>4.3027764909426301E-2</v>
      </c>
      <c r="Z52" s="79">
        <v>-9.0320813668597205E-2</v>
      </c>
      <c r="AA52" s="79">
        <v>0.19403373733017801</v>
      </c>
      <c r="AB52" s="79">
        <v>0.15817240813879599</v>
      </c>
      <c r="AC52" s="79">
        <v>0.17504928107224099</v>
      </c>
      <c r="AD52" s="79">
        <v>1.2808240806036699E-2</v>
      </c>
      <c r="AE52" s="79">
        <v>0.18569662663398301</v>
      </c>
      <c r="AF52" s="79">
        <v>3.7894659504657799E-2</v>
      </c>
      <c r="AG52" s="79">
        <v>-0.121175520428109</v>
      </c>
      <c r="AH52" s="79">
        <v>3.1711319559993997E-2</v>
      </c>
      <c r="AI52" s="79">
        <v>-9.8872124676360307E-2</v>
      </c>
      <c r="AJ52" s="79">
        <v>5.9282265389822203E-2</v>
      </c>
      <c r="AK52" s="79">
        <v>4.43387430756602E-2</v>
      </c>
      <c r="AL52" s="79">
        <v>-9.6562113928989002E-2</v>
      </c>
      <c r="AM52" s="79">
        <v>-0.158990762959732</v>
      </c>
      <c r="AN52" s="79">
        <v>-4.0376032742203603E-2</v>
      </c>
      <c r="AO52" s="79">
        <v>7.0764901868148794E-2</v>
      </c>
      <c r="AP52" s="79">
        <v>-0.127815308656758</v>
      </c>
      <c r="AQ52" s="79">
        <v>2.2604544495609401E-2</v>
      </c>
      <c r="AR52" s="79">
        <v>9.0851709632093994E-3</v>
      </c>
      <c r="AS52" s="79">
        <v>-1.3351719476515801E-2</v>
      </c>
      <c r="AT52" s="82">
        <v>0.12254362100873301</v>
      </c>
      <c r="AU52" s="86"/>
      <c r="AV52" s="84">
        <f t="shared" ref="AV52:AV95" si="0">(COUNTIF($B52:$AT52,"&gt;0.5")-1)</f>
        <v>0</v>
      </c>
      <c r="AW52" s="80">
        <f t="shared" ref="AW52:AW95" si="1">COUNTIF($B52:$AT52,"&lt;-0.5")</f>
        <v>0</v>
      </c>
      <c r="AX52" s="80">
        <f t="shared" ref="AX52:AX95" si="2">SUM(AV52:AW52)</f>
        <v>0</v>
      </c>
    </row>
    <row r="53" spans="1:50" x14ac:dyDescent="0.2">
      <c r="A53" s="77" t="s">
        <v>12</v>
      </c>
      <c r="B53" s="79">
        <v>0.52517220318440905</v>
      </c>
      <c r="C53" s="79">
        <v>0.24162723118523399</v>
      </c>
      <c r="D53" s="78">
        <v>1</v>
      </c>
      <c r="E53" s="79">
        <v>0.19990551202578399</v>
      </c>
      <c r="F53" s="79">
        <v>0.42218802141782302</v>
      </c>
      <c r="G53" s="79">
        <v>0.31515219150061802</v>
      </c>
      <c r="H53" s="79">
        <v>0.39030496646707302</v>
      </c>
      <c r="I53" s="79">
        <v>-2.1792917641750498E-2</v>
      </c>
      <c r="J53" s="79">
        <v>3.7360965248401198E-2</v>
      </c>
      <c r="K53" s="79">
        <v>0.26536872170675702</v>
      </c>
      <c r="L53" s="79">
        <v>0.288789347877558</v>
      </c>
      <c r="M53" s="79">
        <v>0.38978752980200199</v>
      </c>
      <c r="N53" s="79">
        <v>0.433550488486807</v>
      </c>
      <c r="O53" s="79">
        <v>0.28203792925222398</v>
      </c>
      <c r="P53" s="79">
        <v>9.0716917839281194E-2</v>
      </c>
      <c r="Q53" s="79">
        <v>0.12856670921295699</v>
      </c>
      <c r="R53" s="79">
        <v>4.1462633820694997E-2</v>
      </c>
      <c r="S53" s="79">
        <v>8.6624479232611101E-2</v>
      </c>
      <c r="T53" s="79">
        <v>0.148632173987535</v>
      </c>
      <c r="U53" s="79">
        <v>-9.7966347453150707E-2</v>
      </c>
      <c r="V53" s="79">
        <v>9.2156296865206905E-2</v>
      </c>
      <c r="W53" s="79">
        <v>0.19118357371250899</v>
      </c>
      <c r="X53" s="79">
        <v>-8.4175250141248895E-2</v>
      </c>
      <c r="Y53" s="79">
        <v>0.15947946962880599</v>
      </c>
      <c r="Z53" s="79">
        <v>0.17096426385074801</v>
      </c>
      <c r="AA53" s="79">
        <v>0.40059721608239501</v>
      </c>
      <c r="AB53" s="79">
        <v>0.122799492324068</v>
      </c>
      <c r="AC53" s="79">
        <v>-7.6726373991649305E-2</v>
      </c>
      <c r="AD53" s="79">
        <v>0.107650809027347</v>
      </c>
      <c r="AE53" s="79">
        <v>-7.7947778748027802E-2</v>
      </c>
      <c r="AF53" s="79">
        <v>0.23327641888751399</v>
      </c>
      <c r="AG53" s="79">
        <v>-0.105634659960591</v>
      </c>
      <c r="AH53" s="79">
        <v>0.13058720280237299</v>
      </c>
      <c r="AI53" s="79">
        <v>0.33771094444196897</v>
      </c>
      <c r="AJ53" s="79">
        <v>0.275057040286799</v>
      </c>
      <c r="AK53" s="79">
        <v>0.15544189611602999</v>
      </c>
      <c r="AL53" s="79">
        <v>0.123418250094252</v>
      </c>
      <c r="AM53" s="79">
        <v>-8.3455407616252805E-3</v>
      </c>
      <c r="AN53" s="79">
        <v>2.9164050279652399E-2</v>
      </c>
      <c r="AO53" s="79">
        <v>9.2304252086508901E-2</v>
      </c>
      <c r="AP53" s="79">
        <v>7.9983707432132005E-3</v>
      </c>
      <c r="AQ53" s="79">
        <v>0.16265137536999599</v>
      </c>
      <c r="AR53" s="79">
        <v>0.121645302961395</v>
      </c>
      <c r="AS53" s="79">
        <v>0.14392369322662901</v>
      </c>
      <c r="AT53" s="82">
        <v>-1.8917152248209999E-3</v>
      </c>
      <c r="AU53" s="86"/>
      <c r="AV53" s="84">
        <f t="shared" si="0"/>
        <v>1</v>
      </c>
      <c r="AW53" s="80">
        <f t="shared" si="1"/>
        <v>0</v>
      </c>
      <c r="AX53" s="80">
        <f t="shared" si="2"/>
        <v>1</v>
      </c>
    </row>
    <row r="54" spans="1:50" x14ac:dyDescent="0.2">
      <c r="A54" s="77" t="s">
        <v>15</v>
      </c>
      <c r="B54" s="79">
        <v>9.4390968433093206E-2</v>
      </c>
      <c r="C54" s="79">
        <v>-7.3888220877808802E-2</v>
      </c>
      <c r="D54" s="79">
        <v>0.19990551202578399</v>
      </c>
      <c r="E54" s="78">
        <v>1</v>
      </c>
      <c r="F54" s="79">
        <v>0.28506580666609099</v>
      </c>
      <c r="G54" s="79">
        <v>0.34840292470124101</v>
      </c>
      <c r="H54" s="79">
        <v>0.21706656611761799</v>
      </c>
      <c r="I54" s="79">
        <v>9.5291392820821899E-2</v>
      </c>
      <c r="J54" s="79">
        <v>-0.175998266799129</v>
      </c>
      <c r="K54" s="79">
        <v>0.42125973418134299</v>
      </c>
      <c r="L54" s="79">
        <v>0.332616563186242</v>
      </c>
      <c r="M54" s="79">
        <v>0.21022894936431</v>
      </c>
      <c r="N54" s="79">
        <v>0.30325038494673101</v>
      </c>
      <c r="O54" s="79">
        <v>0.27671478317387099</v>
      </c>
      <c r="P54" s="79">
        <v>-9.3767657665233706E-2</v>
      </c>
      <c r="Q54" s="79">
        <v>-0.17820526545589899</v>
      </c>
      <c r="R54" s="79">
        <v>-9.2862643035547698E-2</v>
      </c>
      <c r="S54" s="79">
        <v>-0.120365336110691</v>
      </c>
      <c r="T54" s="79">
        <v>0.15495113873788499</v>
      </c>
      <c r="U54" s="79">
        <v>-0.220572353417577</v>
      </c>
      <c r="V54" s="79">
        <v>-6.2054135955268402E-2</v>
      </c>
      <c r="W54" s="79">
        <v>0.10644731718180001</v>
      </c>
      <c r="X54" s="79">
        <v>-5.4694735743586499E-2</v>
      </c>
      <c r="Y54" s="79">
        <v>0.17484913978306199</v>
      </c>
      <c r="Z54" s="79">
        <v>0.14440836718160499</v>
      </c>
      <c r="AA54" s="79">
        <v>0.116076680377485</v>
      </c>
      <c r="AB54" s="79">
        <v>-5.2512051450433597E-2</v>
      </c>
      <c r="AC54" s="79">
        <v>-0.26498305584071602</v>
      </c>
      <c r="AD54" s="79">
        <v>9.2985235170508995E-2</v>
      </c>
      <c r="AE54" s="79">
        <v>-0.19765314671242701</v>
      </c>
      <c r="AF54" s="79">
        <v>2.8413166404828199E-2</v>
      </c>
      <c r="AG54" s="79">
        <v>-0.227666521716471</v>
      </c>
      <c r="AH54" s="79">
        <v>4.2764336677076298E-2</v>
      </c>
      <c r="AI54" s="79">
        <v>0.16328342526561501</v>
      </c>
      <c r="AJ54" s="79">
        <v>0.225019030593307</v>
      </c>
      <c r="AK54" s="79">
        <v>3.1665059486664003E-2</v>
      </c>
      <c r="AL54" s="79">
        <v>0.16657670507136199</v>
      </c>
      <c r="AM54" s="79">
        <v>-4.79889286552779E-3</v>
      </c>
      <c r="AN54" s="79">
        <v>1.1342853153704299E-3</v>
      </c>
      <c r="AO54" s="79">
        <v>0.10085899145566</v>
      </c>
      <c r="AP54" s="79">
        <v>-4.6539945425724497E-2</v>
      </c>
      <c r="AQ54" s="79">
        <v>2.4537289731782701E-2</v>
      </c>
      <c r="AR54" s="79">
        <v>-0.103425308454078</v>
      </c>
      <c r="AS54" s="79">
        <v>5.8369150339184897E-2</v>
      </c>
      <c r="AT54" s="82">
        <v>-7.5965116375129094E-2</v>
      </c>
      <c r="AU54" s="86"/>
      <c r="AV54" s="84">
        <f t="shared" si="0"/>
        <v>0</v>
      </c>
      <c r="AW54" s="80">
        <f t="shared" si="1"/>
        <v>0</v>
      </c>
      <c r="AX54" s="80">
        <f t="shared" si="2"/>
        <v>0</v>
      </c>
    </row>
    <row r="55" spans="1:50" x14ac:dyDescent="0.2">
      <c r="A55" s="77" t="s">
        <v>18</v>
      </c>
      <c r="B55" s="79">
        <v>0.610238772614077</v>
      </c>
      <c r="C55" s="79">
        <v>-1.09980494310525E-2</v>
      </c>
      <c r="D55" s="79">
        <v>0.42218802141782302</v>
      </c>
      <c r="E55" s="79">
        <v>0.28506580666609099</v>
      </c>
      <c r="F55" s="78">
        <v>1</v>
      </c>
      <c r="G55" s="79">
        <v>0.44390703375327001</v>
      </c>
      <c r="H55" s="79">
        <v>0.55948891504064702</v>
      </c>
      <c r="I55" s="79">
        <v>8.7073539142932505E-2</v>
      </c>
      <c r="J55" s="79">
        <v>0.11116749050204799</v>
      </c>
      <c r="K55" s="79">
        <v>0.325109794911631</v>
      </c>
      <c r="L55" s="79">
        <v>0.36281042748199999</v>
      </c>
      <c r="M55" s="79">
        <v>0.48439627887848802</v>
      </c>
      <c r="N55" s="79">
        <v>0.573440969435557</v>
      </c>
      <c r="O55" s="79">
        <v>0.443898684716521</v>
      </c>
      <c r="P55" s="79">
        <v>0.103357721398716</v>
      </c>
      <c r="Q55" s="79">
        <v>3.2872940182673997E-2</v>
      </c>
      <c r="R55" s="79">
        <v>-1.2099833850103299E-2</v>
      </c>
      <c r="S55" s="79">
        <v>9.2952153122247E-3</v>
      </c>
      <c r="T55" s="79">
        <v>9.9432340178552195E-2</v>
      </c>
      <c r="U55" s="79">
        <v>-0.13153104411168301</v>
      </c>
      <c r="V55" s="79">
        <v>-8.5845801861147694E-2</v>
      </c>
      <c r="W55" s="79">
        <v>0.328474534011163</v>
      </c>
      <c r="X55" s="79">
        <v>-3.4668910720234397E-2</v>
      </c>
      <c r="Y55" s="79">
        <v>-3.8800501097963402E-2</v>
      </c>
      <c r="Z55" s="79">
        <v>0.20274683708041999</v>
      </c>
      <c r="AA55" s="79">
        <v>0.37202980471897701</v>
      </c>
      <c r="AB55" s="79">
        <v>3.57971263689165E-2</v>
      </c>
      <c r="AC55" s="79">
        <v>-0.13678034008989101</v>
      </c>
      <c r="AD55" s="79">
        <v>0.26792715082768698</v>
      </c>
      <c r="AE55" s="79">
        <v>-0.14518909559350501</v>
      </c>
      <c r="AF55" s="79">
        <v>8.2093327243883005E-2</v>
      </c>
      <c r="AG55" s="79">
        <v>-7.88637997141967E-2</v>
      </c>
      <c r="AH55" s="79">
        <v>0.12562926961187401</v>
      </c>
      <c r="AI55" s="79">
        <v>0.25307031783324502</v>
      </c>
      <c r="AJ55" s="79">
        <v>0.236061232081411</v>
      </c>
      <c r="AK55" s="79">
        <v>0.180822466601777</v>
      </c>
      <c r="AL55" s="79">
        <v>0.218764513779998</v>
      </c>
      <c r="AM55" s="79">
        <v>0.241717816235616</v>
      </c>
      <c r="AN55" s="79">
        <v>0.167761051760006</v>
      </c>
      <c r="AO55" s="79">
        <v>0.17909566762224899</v>
      </c>
      <c r="AP55" s="79">
        <v>6.3552866985627302E-2</v>
      </c>
      <c r="AQ55" s="79">
        <v>0.27169892334337198</v>
      </c>
      <c r="AR55" s="79">
        <v>0.238345717595981</v>
      </c>
      <c r="AS55" s="79">
        <v>0.12092405352154199</v>
      </c>
      <c r="AT55" s="82">
        <v>-0.14302394244984501</v>
      </c>
      <c r="AU55" s="86"/>
      <c r="AV55" s="84">
        <f t="shared" si="0"/>
        <v>3</v>
      </c>
      <c r="AW55" s="80">
        <f t="shared" si="1"/>
        <v>0</v>
      </c>
      <c r="AX55" s="80">
        <f t="shared" si="2"/>
        <v>3</v>
      </c>
    </row>
    <row r="56" spans="1:50" x14ac:dyDescent="0.2">
      <c r="A56" s="77" t="s">
        <v>20</v>
      </c>
      <c r="B56" s="79">
        <v>0.41405676793604101</v>
      </c>
      <c r="C56" s="79">
        <v>-0.13424437295774999</v>
      </c>
      <c r="D56" s="79">
        <v>0.31515219150061802</v>
      </c>
      <c r="E56" s="79">
        <v>0.34840292470124101</v>
      </c>
      <c r="F56" s="79">
        <v>0.44390703375327001</v>
      </c>
      <c r="G56" s="78">
        <v>1</v>
      </c>
      <c r="H56" s="79">
        <v>0.41991647693138101</v>
      </c>
      <c r="I56" s="79">
        <v>-8.0615333255741897E-2</v>
      </c>
      <c r="J56" s="79">
        <v>-0.175293238712529</v>
      </c>
      <c r="K56" s="79">
        <v>0.77933660374549296</v>
      </c>
      <c r="L56" s="79">
        <v>0.684073960182634</v>
      </c>
      <c r="M56" s="79">
        <v>0.52306569518671298</v>
      </c>
      <c r="N56" s="79">
        <v>0.50519621037659701</v>
      </c>
      <c r="O56" s="79">
        <v>0.68556362158349304</v>
      </c>
      <c r="P56" s="79">
        <v>0.112949144200703</v>
      </c>
      <c r="Q56" s="79">
        <v>0.111892762636622</v>
      </c>
      <c r="R56" s="79">
        <v>-2.1718523325424798E-3</v>
      </c>
      <c r="S56" s="79">
        <v>4.6552949170991301E-2</v>
      </c>
      <c r="T56" s="79">
        <v>0.18830831632207301</v>
      </c>
      <c r="U56" s="79">
        <v>-0.34779762891939398</v>
      </c>
      <c r="V56" s="79">
        <v>7.2319899638782006E-2</v>
      </c>
      <c r="W56" s="79">
        <v>-7.8986531141031508E-3</v>
      </c>
      <c r="X56" s="79">
        <v>0.121941194337419</v>
      </c>
      <c r="Y56" s="79">
        <v>0.155388958997731</v>
      </c>
      <c r="Z56" s="79">
        <v>7.2441099388873595E-2</v>
      </c>
      <c r="AA56" s="79">
        <v>0.17050198180939699</v>
      </c>
      <c r="AB56" s="79">
        <v>-3.2611418464100401E-3</v>
      </c>
      <c r="AC56" s="79">
        <v>-0.12938947832084799</v>
      </c>
      <c r="AD56" s="79">
        <v>0.182312914261751</v>
      </c>
      <c r="AE56" s="79">
        <v>-2.53753644829968E-2</v>
      </c>
      <c r="AF56" s="79">
        <v>4.57617847737627E-2</v>
      </c>
      <c r="AG56" s="79">
        <v>-0.31525150604852098</v>
      </c>
      <c r="AH56" s="79">
        <v>6.5645498332048399E-2</v>
      </c>
      <c r="AI56" s="79">
        <v>0.21020269214064399</v>
      </c>
      <c r="AJ56" s="79">
        <v>0.20234478889282001</v>
      </c>
      <c r="AK56" s="79">
        <v>2.94471413895653E-2</v>
      </c>
      <c r="AL56" s="79">
        <v>0.27711511653623699</v>
      </c>
      <c r="AM56" s="79">
        <v>0.101901310519391</v>
      </c>
      <c r="AN56" s="79">
        <v>5.5649940882359999E-2</v>
      </c>
      <c r="AO56" s="79">
        <v>1.8805540101111198E-2</v>
      </c>
      <c r="AP56" s="79">
        <v>-0.18733463118145299</v>
      </c>
      <c r="AQ56" s="79">
        <v>8.0855329106399004E-2</v>
      </c>
      <c r="AR56" s="79">
        <v>3.9064085492648198E-2</v>
      </c>
      <c r="AS56" s="79">
        <v>0.102802947172947</v>
      </c>
      <c r="AT56" s="82">
        <v>-4.1308698834420302E-2</v>
      </c>
      <c r="AU56" s="86"/>
      <c r="AV56" s="84">
        <f t="shared" si="0"/>
        <v>5</v>
      </c>
      <c r="AW56" s="80">
        <f t="shared" si="1"/>
        <v>0</v>
      </c>
      <c r="AX56" s="80">
        <f t="shared" si="2"/>
        <v>5</v>
      </c>
    </row>
    <row r="57" spans="1:50" x14ac:dyDescent="0.2">
      <c r="A57" s="77" t="s">
        <v>23</v>
      </c>
      <c r="B57" s="79">
        <v>0.50146751634424602</v>
      </c>
      <c r="C57" s="79">
        <v>5.36386454808516E-3</v>
      </c>
      <c r="D57" s="79">
        <v>0.39030496646707302</v>
      </c>
      <c r="E57" s="79">
        <v>0.21706656611761799</v>
      </c>
      <c r="F57" s="79">
        <v>0.55948891504064702</v>
      </c>
      <c r="G57" s="79">
        <v>0.41991647693138101</v>
      </c>
      <c r="H57" s="78">
        <v>1</v>
      </c>
      <c r="I57" s="79">
        <v>3.1793657154170298E-2</v>
      </c>
      <c r="J57" s="79">
        <v>0.17778432264039801</v>
      </c>
      <c r="K57" s="79">
        <v>0.34386309233033002</v>
      </c>
      <c r="L57" s="79">
        <v>0.21070450447206501</v>
      </c>
      <c r="M57" s="79">
        <v>0.678708106447941</v>
      </c>
      <c r="N57" s="79">
        <v>0.64219095372609303</v>
      </c>
      <c r="O57" s="79">
        <v>0.39838747043462203</v>
      </c>
      <c r="P57" s="79">
        <v>0.16065110520297299</v>
      </c>
      <c r="Q57" s="79">
        <v>7.0238193196102E-2</v>
      </c>
      <c r="R57" s="79">
        <v>4.6023105850013797E-2</v>
      </c>
      <c r="S57" s="79">
        <v>1.59102325149575E-2</v>
      </c>
      <c r="T57" s="79">
        <v>5.3239411193947699E-2</v>
      </c>
      <c r="U57" s="79">
        <v>-7.4816180217879294E-2</v>
      </c>
      <c r="V57" s="79">
        <v>2.0098803894740599E-2</v>
      </c>
      <c r="W57" s="79">
        <v>0.36514818414559203</v>
      </c>
      <c r="X57" s="79">
        <v>-8.5541984637495405E-2</v>
      </c>
      <c r="Y57" s="79">
        <v>6.61955273960185E-2</v>
      </c>
      <c r="Z57" s="79">
        <v>0.391040536058678</v>
      </c>
      <c r="AA57" s="79">
        <v>0.473624697656158</v>
      </c>
      <c r="AB57" s="79">
        <v>0.166007881015933</v>
      </c>
      <c r="AC57" s="79">
        <v>-9.2249040531929699E-2</v>
      </c>
      <c r="AD57" s="79">
        <v>0.22972658474097199</v>
      </c>
      <c r="AE57" s="79">
        <v>-8.8101888980541596E-2</v>
      </c>
      <c r="AF57" s="79">
        <v>4.4595263429283799E-2</v>
      </c>
      <c r="AG57" s="79">
        <v>-6.9044417591674706E-2</v>
      </c>
      <c r="AH57" s="79">
        <v>8.8932495804378203E-2</v>
      </c>
      <c r="AI57" s="79">
        <v>0.340690262429234</v>
      </c>
      <c r="AJ57" s="79">
        <v>0.267105037855</v>
      </c>
      <c r="AK57" s="79">
        <v>0.23659890335015599</v>
      </c>
      <c r="AL57" s="79">
        <v>0.25436929666269698</v>
      </c>
      <c r="AM57" s="79">
        <v>0.21338429415528401</v>
      </c>
      <c r="AN57" s="79">
        <v>0.2420778483155</v>
      </c>
      <c r="AO57" s="79">
        <v>0.236465955310457</v>
      </c>
      <c r="AP57" s="79">
        <v>0.102510091541166</v>
      </c>
      <c r="AQ57" s="79">
        <v>0.35711475094269601</v>
      </c>
      <c r="AR57" s="79">
        <v>0.42325430491480198</v>
      </c>
      <c r="AS57" s="79">
        <v>0.192052646418753</v>
      </c>
      <c r="AT57" s="82">
        <v>-0.11991923317735501</v>
      </c>
      <c r="AU57" s="86"/>
      <c r="AV57" s="84">
        <f t="shared" si="0"/>
        <v>4</v>
      </c>
      <c r="AW57" s="80">
        <f t="shared" si="1"/>
        <v>0</v>
      </c>
      <c r="AX57" s="80">
        <f t="shared" si="2"/>
        <v>4</v>
      </c>
    </row>
    <row r="58" spans="1:50" x14ac:dyDescent="0.2">
      <c r="A58" s="77" t="s">
        <v>26</v>
      </c>
      <c r="B58" s="79">
        <v>-3.1575325817537997E-2</v>
      </c>
      <c r="C58" s="79">
        <v>-0.12693202892765601</v>
      </c>
      <c r="D58" s="79">
        <v>-2.1792917641750498E-2</v>
      </c>
      <c r="E58" s="79">
        <v>9.5291392820821899E-2</v>
      </c>
      <c r="F58" s="79">
        <v>8.7073539142932505E-2</v>
      </c>
      <c r="G58" s="79">
        <v>-8.0615333255741897E-2</v>
      </c>
      <c r="H58" s="79">
        <v>3.1793657154170298E-2</v>
      </c>
      <c r="I58" s="78">
        <v>1</v>
      </c>
      <c r="J58" s="79">
        <v>0.11180051899660701</v>
      </c>
      <c r="K58" s="79">
        <v>-0.11556066090839701</v>
      </c>
      <c r="L58" s="79">
        <v>-7.1083457188200597E-2</v>
      </c>
      <c r="M58" s="79">
        <v>-5.9828801462104397E-2</v>
      </c>
      <c r="N58" s="79">
        <v>5.4011643018051104E-3</v>
      </c>
      <c r="O58" s="79">
        <v>-0.10392325791653299</v>
      </c>
      <c r="P58" s="79">
        <v>-0.18075468820030099</v>
      </c>
      <c r="Q58" s="79">
        <v>4.8171907652889902E-2</v>
      </c>
      <c r="R58" s="79">
        <v>0.106118001257794</v>
      </c>
      <c r="S58" s="79">
        <v>2.8845695990372199E-2</v>
      </c>
      <c r="T58" s="79">
        <v>9.3760831282535192E-3</v>
      </c>
      <c r="U58" s="79">
        <v>-2.4303216309446599E-2</v>
      </c>
      <c r="V58" s="79">
        <v>-7.8584425290418002E-3</v>
      </c>
      <c r="W58" s="79">
        <v>-0.14028769498963101</v>
      </c>
      <c r="X58" s="79">
        <v>8.7215793209853398E-2</v>
      </c>
      <c r="Y58" s="79">
        <v>-3.7931492776770402E-2</v>
      </c>
      <c r="Z58" s="79">
        <v>-0.20080097489555099</v>
      </c>
      <c r="AA58" s="79">
        <v>-0.11862391577888499</v>
      </c>
      <c r="AB58" s="79">
        <v>-2.20335035957182E-2</v>
      </c>
      <c r="AC58" s="79">
        <v>7.1149564387272393E-2</v>
      </c>
      <c r="AD58" s="79">
        <v>-7.8365323635565198E-2</v>
      </c>
      <c r="AE58" s="79">
        <v>3.04902900669272E-2</v>
      </c>
      <c r="AF58" s="79">
        <v>-0.13250326455365999</v>
      </c>
      <c r="AG58" s="79">
        <v>5.7656228348728501E-2</v>
      </c>
      <c r="AH58" s="79">
        <v>-9.1805842038725105E-2</v>
      </c>
      <c r="AI58" s="79">
        <v>-5.2365426841439897E-2</v>
      </c>
      <c r="AJ58" s="79">
        <v>-2.1067602634905799E-2</v>
      </c>
      <c r="AK58" s="79">
        <v>-0.154635395925832</v>
      </c>
      <c r="AL58" s="79">
        <v>-0.120670690998921</v>
      </c>
      <c r="AM58" s="79">
        <v>-0.109896145827778</v>
      </c>
      <c r="AN58" s="79">
        <v>-0.112498958936428</v>
      </c>
      <c r="AO58" s="79">
        <v>-4.1503094018231403E-3</v>
      </c>
      <c r="AP58" s="79">
        <v>-0.15490884290371901</v>
      </c>
      <c r="AQ58" s="79">
        <v>-2.50730248380534E-2</v>
      </c>
      <c r="AR58" s="79">
        <v>-7.9979328209702105E-2</v>
      </c>
      <c r="AS58" s="79">
        <v>0.111434559850955</v>
      </c>
      <c r="AT58" s="82">
        <v>8.1336924422131598E-2</v>
      </c>
      <c r="AU58" s="86"/>
      <c r="AV58" s="84">
        <f t="shared" si="0"/>
        <v>0</v>
      </c>
      <c r="AW58" s="80">
        <f t="shared" si="1"/>
        <v>0</v>
      </c>
      <c r="AX58" s="80">
        <f t="shared" si="2"/>
        <v>0</v>
      </c>
    </row>
    <row r="59" spans="1:50" x14ac:dyDescent="0.2">
      <c r="A59" s="77" t="s">
        <v>30</v>
      </c>
      <c r="B59" s="79">
        <v>1.48152244151735E-2</v>
      </c>
      <c r="C59" s="79">
        <v>-0.13071751348095001</v>
      </c>
      <c r="D59" s="79">
        <v>3.7360965248401198E-2</v>
      </c>
      <c r="E59" s="79">
        <v>-0.175998266799129</v>
      </c>
      <c r="F59" s="79">
        <v>0.11116749050204799</v>
      </c>
      <c r="G59" s="79">
        <v>-0.175293238712529</v>
      </c>
      <c r="H59" s="79">
        <v>0.17778432264039801</v>
      </c>
      <c r="I59" s="79">
        <v>0.11180051899660701</v>
      </c>
      <c r="J59" s="78">
        <v>1</v>
      </c>
      <c r="K59" s="79">
        <v>-0.16648151367036099</v>
      </c>
      <c r="L59" s="79">
        <v>-8.3134745698667398E-2</v>
      </c>
      <c r="M59" s="79">
        <v>0.11542046422697699</v>
      </c>
      <c r="N59" s="79">
        <v>0.12465278626673</v>
      </c>
      <c r="O59" s="79">
        <v>-6.0816291574657802E-2</v>
      </c>
      <c r="P59" s="79">
        <v>0.158456076726607</v>
      </c>
      <c r="Q59" s="79">
        <v>1.45392200764698E-2</v>
      </c>
      <c r="R59" s="79">
        <v>-7.16690271214043E-2</v>
      </c>
      <c r="S59" s="79">
        <v>-8.6840232496770406E-2</v>
      </c>
      <c r="T59" s="79">
        <v>-0.12167219618212299</v>
      </c>
      <c r="U59" s="79">
        <v>0.58044930178085397</v>
      </c>
      <c r="V59" s="79">
        <v>-9.3598009221840306E-2</v>
      </c>
      <c r="W59" s="79">
        <v>0.26582883853463002</v>
      </c>
      <c r="X59" s="79">
        <v>-0.13318376985057701</v>
      </c>
      <c r="Y59" s="79">
        <v>-0.143296750490021</v>
      </c>
      <c r="Z59" s="79">
        <v>7.0232931489438793E-2</v>
      </c>
      <c r="AA59" s="79">
        <v>0.104884476458184</v>
      </c>
      <c r="AB59" s="79">
        <v>7.6734649838542099E-2</v>
      </c>
      <c r="AC59" s="79">
        <v>-1.9441595522733E-3</v>
      </c>
      <c r="AD59" s="79">
        <v>0.10132930777458</v>
      </c>
      <c r="AE59" s="79">
        <v>-6.1519634985866399E-2</v>
      </c>
      <c r="AF59" s="79">
        <v>-9.5615939320122398E-2</v>
      </c>
      <c r="AG59" s="79">
        <v>0.63218373299200903</v>
      </c>
      <c r="AH59" s="79">
        <v>1.3249384523255E-2</v>
      </c>
      <c r="AI59" s="79">
        <v>0.30014472020759903</v>
      </c>
      <c r="AJ59" s="79">
        <v>7.61195022955619E-2</v>
      </c>
      <c r="AK59" s="79">
        <v>0.40377782815955299</v>
      </c>
      <c r="AL59" s="79">
        <v>2.2472612568558301E-2</v>
      </c>
      <c r="AM59" s="79">
        <v>0.23078620745734901</v>
      </c>
      <c r="AN59" s="79">
        <v>0.24207777120568699</v>
      </c>
      <c r="AO59" s="79">
        <v>0.13871515070863</v>
      </c>
      <c r="AP59" s="79">
        <v>0.51955386253243696</v>
      </c>
      <c r="AQ59" s="79">
        <v>0.35740102037955501</v>
      </c>
      <c r="AR59" s="79">
        <v>0.44307676537832402</v>
      </c>
      <c r="AS59" s="79">
        <v>0.249916827466897</v>
      </c>
      <c r="AT59" s="82">
        <v>-0.176065353270039</v>
      </c>
      <c r="AU59" s="86"/>
      <c r="AV59" s="84">
        <f t="shared" si="0"/>
        <v>3</v>
      </c>
      <c r="AW59" s="80">
        <f t="shared" si="1"/>
        <v>0</v>
      </c>
      <c r="AX59" s="80">
        <f t="shared" si="2"/>
        <v>3</v>
      </c>
    </row>
    <row r="60" spans="1:50" x14ac:dyDescent="0.2">
      <c r="A60" s="77" t="s">
        <v>33</v>
      </c>
      <c r="B60" s="79">
        <v>0.33894958404070802</v>
      </c>
      <c r="C60" s="79">
        <v>4.2486229886538199E-3</v>
      </c>
      <c r="D60" s="79">
        <v>0.26536872170675702</v>
      </c>
      <c r="E60" s="79">
        <v>0.42125973418134299</v>
      </c>
      <c r="F60" s="79">
        <v>0.325109794911631</v>
      </c>
      <c r="G60" s="79">
        <v>0.77933660374549296</v>
      </c>
      <c r="H60" s="79">
        <v>0.34386309233033002</v>
      </c>
      <c r="I60" s="79">
        <v>-0.11556066090839701</v>
      </c>
      <c r="J60" s="79">
        <v>-0.16648151367036099</v>
      </c>
      <c r="K60" s="78">
        <v>1</v>
      </c>
      <c r="L60" s="79">
        <v>0.82783993105571796</v>
      </c>
      <c r="M60" s="79">
        <v>0.44195674587234002</v>
      </c>
      <c r="N60" s="79">
        <v>0.45028645587078803</v>
      </c>
      <c r="O60" s="79">
        <v>0.70940957060339405</v>
      </c>
      <c r="P60" s="79">
        <v>0.111916835552127</v>
      </c>
      <c r="Q60" s="79">
        <v>3.1876162968783102E-2</v>
      </c>
      <c r="R60" s="79">
        <v>-1.4868004102636299E-2</v>
      </c>
      <c r="S60" s="79">
        <v>-2.9451127293845799E-2</v>
      </c>
      <c r="T60" s="79">
        <v>0.108389300337062</v>
      </c>
      <c r="U60" s="79">
        <v>-0.33438716260574802</v>
      </c>
      <c r="V60" s="79">
        <v>9.9482627455158304E-2</v>
      </c>
      <c r="W60" s="79">
        <v>8.9663305045915603E-2</v>
      </c>
      <c r="X60" s="79">
        <v>5.4897586513507797E-2</v>
      </c>
      <c r="Y60" s="79">
        <v>0.199422748018943</v>
      </c>
      <c r="Z60" s="79">
        <v>0.15387662908803901</v>
      </c>
      <c r="AA60" s="79">
        <v>0.145009609659701</v>
      </c>
      <c r="AB60" s="79">
        <v>4.0452718336457298E-2</v>
      </c>
      <c r="AC60" s="79">
        <v>-0.13337022348699701</v>
      </c>
      <c r="AD60" s="79">
        <v>0.27113924167936998</v>
      </c>
      <c r="AE60" s="79">
        <v>-7.5506914705934097E-2</v>
      </c>
      <c r="AF60" s="79">
        <v>0.16420591236472101</v>
      </c>
      <c r="AG60" s="79">
        <v>-0.38031889175271899</v>
      </c>
      <c r="AH60" s="79">
        <v>0.146580715371187</v>
      </c>
      <c r="AI60" s="79">
        <v>0.16043570152884001</v>
      </c>
      <c r="AJ60" s="79">
        <v>0.20639898833475701</v>
      </c>
      <c r="AK60" s="79">
        <v>5.3187690117863597E-2</v>
      </c>
      <c r="AL60" s="79">
        <v>0.33964378259996297</v>
      </c>
      <c r="AM60" s="79">
        <v>0.104789183624519</v>
      </c>
      <c r="AN60" s="79">
        <v>0.132737587706554</v>
      </c>
      <c r="AO60" s="79">
        <v>0.105564918167749</v>
      </c>
      <c r="AP60" s="79">
        <v>-0.20370860193178</v>
      </c>
      <c r="AQ60" s="79">
        <v>9.2737443075396206E-2</v>
      </c>
      <c r="AR60" s="79">
        <v>6.72023931444794E-2</v>
      </c>
      <c r="AS60" s="79">
        <v>7.9265635352130395E-2</v>
      </c>
      <c r="AT60" s="82">
        <v>-3.2759068436879001E-2</v>
      </c>
      <c r="AU60" s="86"/>
      <c r="AV60" s="84">
        <f t="shared" si="0"/>
        <v>3</v>
      </c>
      <c r="AW60" s="80">
        <f t="shared" si="1"/>
        <v>0</v>
      </c>
      <c r="AX60" s="80">
        <f t="shared" si="2"/>
        <v>3</v>
      </c>
    </row>
    <row r="61" spans="1:50" x14ac:dyDescent="0.2">
      <c r="A61" s="77" t="s">
        <v>36</v>
      </c>
      <c r="B61" s="79">
        <v>0.362846887027654</v>
      </c>
      <c r="C61" s="79">
        <v>-2.28867433528974E-2</v>
      </c>
      <c r="D61" s="79">
        <v>0.288789347877558</v>
      </c>
      <c r="E61" s="79">
        <v>0.332616563186242</v>
      </c>
      <c r="F61" s="79">
        <v>0.36281042748199999</v>
      </c>
      <c r="G61" s="79">
        <v>0.684073960182634</v>
      </c>
      <c r="H61" s="79">
        <v>0.21070450447206501</v>
      </c>
      <c r="I61" s="79">
        <v>-7.1083457188200597E-2</v>
      </c>
      <c r="J61" s="79">
        <v>-8.3134745698667398E-2</v>
      </c>
      <c r="K61" s="79">
        <v>0.82783993105571796</v>
      </c>
      <c r="L61" s="78">
        <v>1</v>
      </c>
      <c r="M61" s="79">
        <v>0.29192189716661798</v>
      </c>
      <c r="N61" s="79">
        <v>0.32224777904892499</v>
      </c>
      <c r="O61" s="79">
        <v>0.71814213831401996</v>
      </c>
      <c r="P61" s="79">
        <v>1.29265634138896E-2</v>
      </c>
      <c r="Q61" s="79">
        <v>-3.80624401520504E-4</v>
      </c>
      <c r="R61" s="79">
        <v>-3.3904045852342503E-2</v>
      </c>
      <c r="S61" s="79">
        <v>-7.0911148542892197E-2</v>
      </c>
      <c r="T61" s="79">
        <v>6.1381940835074603E-2</v>
      </c>
      <c r="U61" s="79">
        <v>-0.20035469033629499</v>
      </c>
      <c r="V61" s="79">
        <v>6.3854014847574705E-2</v>
      </c>
      <c r="W61" s="79">
        <v>4.6302688827708702E-2</v>
      </c>
      <c r="X61" s="79">
        <v>2.90940560404544E-2</v>
      </c>
      <c r="Y61" s="79">
        <v>0.20924129102564601</v>
      </c>
      <c r="Z61" s="79">
        <v>0.12602577237843399</v>
      </c>
      <c r="AA61" s="79">
        <v>5.6503938516062301E-2</v>
      </c>
      <c r="AB61" s="79">
        <v>-2.4081591081119999E-2</v>
      </c>
      <c r="AC61" s="79">
        <v>-0.101787807199479</v>
      </c>
      <c r="AD61" s="79">
        <v>0.21049534448982599</v>
      </c>
      <c r="AE61" s="79">
        <v>-0.124196900914943</v>
      </c>
      <c r="AF61" s="79">
        <v>0.219117002474811</v>
      </c>
      <c r="AG61" s="79">
        <v>-0.31360990696143598</v>
      </c>
      <c r="AH61" s="79">
        <v>9.7684963599264402E-2</v>
      </c>
      <c r="AI61" s="79">
        <v>0.18476459178275401</v>
      </c>
      <c r="AJ61" s="79">
        <v>0.160903846638285</v>
      </c>
      <c r="AK61" s="79">
        <v>0.12190138208902</v>
      </c>
      <c r="AL61" s="79">
        <v>0.24150907444470901</v>
      </c>
      <c r="AM61" s="79">
        <v>0.121388732597129</v>
      </c>
      <c r="AN61" s="79">
        <v>8.1382914113509494E-2</v>
      </c>
      <c r="AO61" s="79">
        <v>8.1482227876161897E-2</v>
      </c>
      <c r="AP61" s="79">
        <v>-0.109524649217825</v>
      </c>
      <c r="AQ61" s="79">
        <v>8.7181738844306203E-2</v>
      </c>
      <c r="AR61" s="79">
        <v>-3.3010453310308501E-3</v>
      </c>
      <c r="AS61" s="79">
        <v>8.4525278988336602E-2</v>
      </c>
      <c r="AT61" s="82">
        <v>-8.4386637784378396E-2</v>
      </c>
      <c r="AU61" s="86"/>
      <c r="AV61" s="84">
        <f t="shared" si="0"/>
        <v>3</v>
      </c>
      <c r="AW61" s="80">
        <f t="shared" si="1"/>
        <v>0</v>
      </c>
      <c r="AX61" s="80">
        <f t="shared" si="2"/>
        <v>3</v>
      </c>
    </row>
    <row r="62" spans="1:50" x14ac:dyDescent="0.2">
      <c r="A62" s="77" t="s">
        <v>39</v>
      </c>
      <c r="B62" s="79">
        <v>0.45751456092417903</v>
      </c>
      <c r="C62" s="79">
        <v>5.3669506937630201E-2</v>
      </c>
      <c r="D62" s="79">
        <v>0.38978752980200199</v>
      </c>
      <c r="E62" s="79">
        <v>0.21022894936431</v>
      </c>
      <c r="F62" s="79">
        <v>0.48439627887848802</v>
      </c>
      <c r="G62" s="79">
        <v>0.52306569518671298</v>
      </c>
      <c r="H62" s="79">
        <v>0.678708106447941</v>
      </c>
      <c r="I62" s="79">
        <v>-5.9828801462104397E-2</v>
      </c>
      <c r="J62" s="79">
        <v>0.11542046422697699</v>
      </c>
      <c r="K62" s="79">
        <v>0.44195674587234002</v>
      </c>
      <c r="L62" s="79">
        <v>0.29192189716661798</v>
      </c>
      <c r="M62" s="78">
        <v>1</v>
      </c>
      <c r="N62" s="79">
        <v>0.82417823082758901</v>
      </c>
      <c r="O62" s="79">
        <v>0.51176928494643603</v>
      </c>
      <c r="P62" s="79">
        <v>0.21845808055392099</v>
      </c>
      <c r="Q62" s="79">
        <v>0.13251151805103301</v>
      </c>
      <c r="R62" s="79">
        <v>9.7742299228493991E-4</v>
      </c>
      <c r="S62" s="79">
        <v>1.8967843889129001E-2</v>
      </c>
      <c r="T62" s="79">
        <v>0.244594534740639</v>
      </c>
      <c r="U62" s="79">
        <v>-0.106544203223482</v>
      </c>
      <c r="V62" s="79">
        <v>5.96042298541994E-2</v>
      </c>
      <c r="W62" s="79">
        <v>0.230213560565356</v>
      </c>
      <c r="X62" s="79">
        <v>3.8481824951034103E-2</v>
      </c>
      <c r="Y62" s="79">
        <v>0.16076796881740399</v>
      </c>
      <c r="Z62" s="79">
        <v>0.34603889523723502</v>
      </c>
      <c r="AA62" s="79">
        <v>0.27720440208513097</v>
      </c>
      <c r="AB62" s="79">
        <v>0.18322011455867901</v>
      </c>
      <c r="AC62" s="79">
        <v>-5.0861840022123003E-2</v>
      </c>
      <c r="AD62" s="79">
        <v>0.24596707867194301</v>
      </c>
      <c r="AE62" s="79">
        <v>-3.6660501706618498E-2</v>
      </c>
      <c r="AF62" s="79">
        <v>-1.8132717993158E-2</v>
      </c>
      <c r="AG62" s="79">
        <v>-0.18198552546556299</v>
      </c>
      <c r="AH62" s="79">
        <v>6.2922265386123902E-2</v>
      </c>
      <c r="AI62" s="79">
        <v>0.31441987476594102</v>
      </c>
      <c r="AJ62" s="79">
        <v>0.23164200461668799</v>
      </c>
      <c r="AK62" s="79">
        <v>0.15682194639566199</v>
      </c>
      <c r="AL62" s="79">
        <v>0.28962126975422398</v>
      </c>
      <c r="AM62" s="79">
        <v>0.23664197900655401</v>
      </c>
      <c r="AN62" s="79">
        <v>0.30925801988580698</v>
      </c>
      <c r="AO62" s="79">
        <v>0.199498193810101</v>
      </c>
      <c r="AP62" s="79">
        <v>-2.2173183598713401E-2</v>
      </c>
      <c r="AQ62" s="79">
        <v>0.31470309331799501</v>
      </c>
      <c r="AR62" s="79">
        <v>0.47180627967945898</v>
      </c>
      <c r="AS62" s="79">
        <v>0.26492445198162801</v>
      </c>
      <c r="AT62" s="82">
        <v>-4.6475663288214099E-2</v>
      </c>
      <c r="AU62" s="86"/>
      <c r="AV62" s="84">
        <f t="shared" si="0"/>
        <v>4</v>
      </c>
      <c r="AW62" s="80">
        <f t="shared" si="1"/>
        <v>0</v>
      </c>
      <c r="AX62" s="80">
        <f t="shared" si="2"/>
        <v>4</v>
      </c>
    </row>
    <row r="63" spans="1:50" x14ac:dyDescent="0.2">
      <c r="A63" s="77" t="s">
        <v>41</v>
      </c>
      <c r="B63" s="79">
        <v>0.57781432920116205</v>
      </c>
      <c r="C63" s="79">
        <v>1.5196844078384E-2</v>
      </c>
      <c r="D63" s="79">
        <v>0.433550488486807</v>
      </c>
      <c r="E63" s="79">
        <v>0.30325038494673101</v>
      </c>
      <c r="F63" s="79">
        <v>0.573440969435557</v>
      </c>
      <c r="G63" s="79">
        <v>0.50519621037659701</v>
      </c>
      <c r="H63" s="79">
        <v>0.64219095372609303</v>
      </c>
      <c r="I63" s="79">
        <v>5.4011643018051104E-3</v>
      </c>
      <c r="J63" s="79">
        <v>0.12465278626673</v>
      </c>
      <c r="K63" s="79">
        <v>0.45028645587078803</v>
      </c>
      <c r="L63" s="79">
        <v>0.32224777904892499</v>
      </c>
      <c r="M63" s="79">
        <v>0.82417823082758901</v>
      </c>
      <c r="N63" s="78">
        <v>1</v>
      </c>
      <c r="O63" s="79">
        <v>0.51640210818015098</v>
      </c>
      <c r="P63" s="79">
        <v>0.228748567263207</v>
      </c>
      <c r="Q63" s="79">
        <v>0.12120772675741601</v>
      </c>
      <c r="R63" s="79">
        <v>4.2823426974999801E-2</v>
      </c>
      <c r="S63" s="79">
        <v>3.3816362970092398E-2</v>
      </c>
      <c r="T63" s="79">
        <v>0.25749129243914398</v>
      </c>
      <c r="U63" s="79">
        <v>-0.205322385111399</v>
      </c>
      <c r="V63" s="79">
        <v>6.51858710564205E-2</v>
      </c>
      <c r="W63" s="79">
        <v>0.33677512651968999</v>
      </c>
      <c r="X63" s="79">
        <v>-3.9489657010946498E-2</v>
      </c>
      <c r="Y63" s="79">
        <v>0.12659809983405099</v>
      </c>
      <c r="Z63" s="79">
        <v>0.298336057587274</v>
      </c>
      <c r="AA63" s="79">
        <v>0.41793260242688401</v>
      </c>
      <c r="AB63" s="79">
        <v>0.147065455078078</v>
      </c>
      <c r="AC63" s="79">
        <v>-0.11276227172087699</v>
      </c>
      <c r="AD63" s="79">
        <v>0.24506961448120701</v>
      </c>
      <c r="AE63" s="79">
        <v>-0.10971085083736699</v>
      </c>
      <c r="AF63" s="79">
        <v>-1.9236453173460202E-2</v>
      </c>
      <c r="AG63" s="79">
        <v>-0.21255588066221501</v>
      </c>
      <c r="AH63" s="79">
        <v>0.16051854583702699</v>
      </c>
      <c r="AI63" s="79">
        <v>0.33220964092933702</v>
      </c>
      <c r="AJ63" s="79">
        <v>0.3061065492285</v>
      </c>
      <c r="AK63" s="79">
        <v>0.101913589440134</v>
      </c>
      <c r="AL63" s="79">
        <v>0.21281320312622101</v>
      </c>
      <c r="AM63" s="79">
        <v>0.22329921247547299</v>
      </c>
      <c r="AN63" s="79">
        <v>0.197983547599348</v>
      </c>
      <c r="AO63" s="79">
        <v>0.201724611519812</v>
      </c>
      <c r="AP63" s="79">
        <v>-4.9107487262327602E-2</v>
      </c>
      <c r="AQ63" s="79">
        <v>0.30690623742728002</v>
      </c>
      <c r="AR63" s="79">
        <v>0.39775016939569402</v>
      </c>
      <c r="AS63" s="79">
        <v>0.20441251488127399</v>
      </c>
      <c r="AT63" s="82">
        <v>-9.1868464312787196E-2</v>
      </c>
      <c r="AU63" s="86"/>
      <c r="AV63" s="84">
        <f t="shared" si="0"/>
        <v>6</v>
      </c>
      <c r="AW63" s="80">
        <f t="shared" si="1"/>
        <v>0</v>
      </c>
      <c r="AX63" s="80">
        <f t="shared" si="2"/>
        <v>6</v>
      </c>
    </row>
    <row r="64" spans="1:50" x14ac:dyDescent="0.2">
      <c r="A64" s="77" t="s">
        <v>44</v>
      </c>
      <c r="B64" s="79">
        <v>0.45534198731381698</v>
      </c>
      <c r="C64" s="79">
        <v>-4.6214185766091799E-2</v>
      </c>
      <c r="D64" s="79">
        <v>0.28203792925222398</v>
      </c>
      <c r="E64" s="79">
        <v>0.27671478317387099</v>
      </c>
      <c r="F64" s="79">
        <v>0.443898684716521</v>
      </c>
      <c r="G64" s="79">
        <v>0.68556362158349304</v>
      </c>
      <c r="H64" s="79">
        <v>0.39838747043462203</v>
      </c>
      <c r="I64" s="79">
        <v>-0.10392325791653299</v>
      </c>
      <c r="J64" s="79">
        <v>-6.0816291574657802E-2</v>
      </c>
      <c r="K64" s="79">
        <v>0.70940957060339405</v>
      </c>
      <c r="L64" s="79">
        <v>0.71814213831401996</v>
      </c>
      <c r="M64" s="79">
        <v>0.51176928494643603</v>
      </c>
      <c r="N64" s="79">
        <v>0.51640210818015098</v>
      </c>
      <c r="O64" s="78">
        <v>1</v>
      </c>
      <c r="P64" s="79">
        <v>5.7921686746348601E-2</v>
      </c>
      <c r="Q64" s="79">
        <v>5.4786331373242798E-2</v>
      </c>
      <c r="R64" s="79">
        <v>-2.1987318177409801E-2</v>
      </c>
      <c r="S64" s="79">
        <v>1.02108791485856E-2</v>
      </c>
      <c r="T64" s="79">
        <v>0.13463919343521399</v>
      </c>
      <c r="U64" s="79">
        <v>-0.25650314135861901</v>
      </c>
      <c r="V64" s="79">
        <v>0.101010061756235</v>
      </c>
      <c r="W64" s="79">
        <v>3.3282827581131699E-2</v>
      </c>
      <c r="X64" s="79">
        <v>0.134103329374816</v>
      </c>
      <c r="Y64" s="79">
        <v>0.106800403903826</v>
      </c>
      <c r="Z64" s="79">
        <v>0.19032394090673699</v>
      </c>
      <c r="AA64" s="79">
        <v>0.238538494227506</v>
      </c>
      <c r="AB64" s="79">
        <v>1.5059822263927801E-3</v>
      </c>
      <c r="AC64" s="79">
        <v>-7.4770576664159094E-2</v>
      </c>
      <c r="AD64" s="79">
        <v>0.19194458281186899</v>
      </c>
      <c r="AE64" s="79">
        <v>1.8806177674950401E-2</v>
      </c>
      <c r="AF64" s="79">
        <v>0.114746499664955</v>
      </c>
      <c r="AG64" s="79">
        <v>-0.33466278497929502</v>
      </c>
      <c r="AH64" s="79">
        <v>8.1855876829878702E-2</v>
      </c>
      <c r="AI64" s="79">
        <v>0.21562048136199399</v>
      </c>
      <c r="AJ64" s="79">
        <v>0.19966949311533999</v>
      </c>
      <c r="AK64" s="79">
        <v>0.159740712892916</v>
      </c>
      <c r="AL64" s="79">
        <v>0.26384008260480402</v>
      </c>
      <c r="AM64" s="79">
        <v>0.234535116928237</v>
      </c>
      <c r="AN64" s="79">
        <v>0.186017820103209</v>
      </c>
      <c r="AO64" s="79">
        <v>6.9985842619797206E-2</v>
      </c>
      <c r="AP64" s="79">
        <v>-0.19575983838400501</v>
      </c>
      <c r="AQ64" s="79">
        <v>0.163981127075467</v>
      </c>
      <c r="AR64" s="79">
        <v>0.21429847355517601</v>
      </c>
      <c r="AS64" s="79">
        <v>0.123894741621441</v>
      </c>
      <c r="AT64" s="82">
        <v>-4.22972296545263E-2</v>
      </c>
      <c r="AU64" s="86"/>
      <c r="AV64" s="84">
        <f t="shared" si="0"/>
        <v>5</v>
      </c>
      <c r="AW64" s="80">
        <f t="shared" si="1"/>
        <v>0</v>
      </c>
      <c r="AX64" s="80">
        <f t="shared" si="2"/>
        <v>5</v>
      </c>
    </row>
    <row r="65" spans="1:50" x14ac:dyDescent="0.2">
      <c r="A65" s="77" t="s">
        <v>47</v>
      </c>
      <c r="B65" s="79">
        <v>9.2900811789902199E-2</v>
      </c>
      <c r="C65" s="79">
        <v>0.20462222831722701</v>
      </c>
      <c r="D65" s="79">
        <v>9.0716917839281194E-2</v>
      </c>
      <c r="E65" s="79">
        <v>-9.3767657665233706E-2</v>
      </c>
      <c r="F65" s="79">
        <v>0.103357721398716</v>
      </c>
      <c r="G65" s="79">
        <v>0.112949144200703</v>
      </c>
      <c r="H65" s="79">
        <v>0.16065110520297299</v>
      </c>
      <c r="I65" s="79">
        <v>-0.18075468820030099</v>
      </c>
      <c r="J65" s="79">
        <v>0.158456076726607</v>
      </c>
      <c r="K65" s="79">
        <v>0.111916835552127</v>
      </c>
      <c r="L65" s="79">
        <v>1.29265634138896E-2</v>
      </c>
      <c r="M65" s="79">
        <v>0.21845808055392099</v>
      </c>
      <c r="N65" s="79">
        <v>0.228748567263207</v>
      </c>
      <c r="O65" s="79">
        <v>5.7921686746348601E-2</v>
      </c>
      <c r="P65" s="78">
        <v>1</v>
      </c>
      <c r="Q65" s="79">
        <v>0.133196881428259</v>
      </c>
      <c r="R65" s="79">
        <v>0.18341172766147901</v>
      </c>
      <c r="S65" s="79">
        <v>0.13113911696803901</v>
      </c>
      <c r="T65" s="79">
        <v>0.25954446640631001</v>
      </c>
      <c r="U65" s="79">
        <v>-8.9517621122075799E-2</v>
      </c>
      <c r="V65" s="79">
        <v>0.15804164116955599</v>
      </c>
      <c r="W65" s="79">
        <v>0.16070324213256401</v>
      </c>
      <c r="X65" s="79">
        <v>0.147834488789995</v>
      </c>
      <c r="Y65" s="79">
        <v>8.8316054664120194E-2</v>
      </c>
      <c r="Z65" s="79">
        <v>0.210621616778353</v>
      </c>
      <c r="AA65" s="79">
        <v>0.241176176340785</v>
      </c>
      <c r="AB65" s="79">
        <v>0.187901757883878</v>
      </c>
      <c r="AC65" s="79">
        <v>0.14857402370554099</v>
      </c>
      <c r="AD65" s="79">
        <v>3.2124486557837097E-2</v>
      </c>
      <c r="AE65" s="79">
        <v>0.12503155347372299</v>
      </c>
      <c r="AF65" s="79">
        <v>4.5159648736022399E-2</v>
      </c>
      <c r="AG65" s="79">
        <v>-9.0482728212388196E-3</v>
      </c>
      <c r="AH65" s="79">
        <v>0.130036021501342</v>
      </c>
      <c r="AI65" s="79">
        <v>0.241568290965018</v>
      </c>
      <c r="AJ65" s="79">
        <v>0.12593182220313601</v>
      </c>
      <c r="AK65" s="79">
        <v>0.168232491076657</v>
      </c>
      <c r="AL65" s="79">
        <v>9.0101936539491098E-2</v>
      </c>
      <c r="AM65" s="79">
        <v>9.6554083060775495E-2</v>
      </c>
      <c r="AN65" s="79">
        <v>0.139191315746377</v>
      </c>
      <c r="AO65" s="79">
        <v>6.4133560158807197E-3</v>
      </c>
      <c r="AP65" s="79">
        <v>7.7705301999478699E-2</v>
      </c>
      <c r="AQ65" s="79">
        <v>0.329697523347383</v>
      </c>
      <c r="AR65" s="79">
        <v>0.14978872029722901</v>
      </c>
      <c r="AS65" s="79">
        <v>6.6935046516287705E-2</v>
      </c>
      <c r="AT65" s="82">
        <v>2.23764011838492E-2</v>
      </c>
      <c r="AU65" s="86"/>
      <c r="AV65" s="84">
        <f t="shared" si="0"/>
        <v>0</v>
      </c>
      <c r="AW65" s="80">
        <f t="shared" si="1"/>
        <v>0</v>
      </c>
      <c r="AX65" s="80">
        <f t="shared" si="2"/>
        <v>0</v>
      </c>
    </row>
    <row r="66" spans="1:50" x14ac:dyDescent="0.2">
      <c r="A66" s="77" t="s">
        <v>50</v>
      </c>
      <c r="B66" s="79">
        <v>0.108644352038125</v>
      </c>
      <c r="C66" s="79">
        <v>0.15083549951348499</v>
      </c>
      <c r="D66" s="79">
        <v>0.12856670921295699</v>
      </c>
      <c r="E66" s="79">
        <v>-0.17820526545589899</v>
      </c>
      <c r="F66" s="79">
        <v>3.2872940182673997E-2</v>
      </c>
      <c r="G66" s="79">
        <v>0.111892762636622</v>
      </c>
      <c r="H66" s="79">
        <v>7.0238193196102E-2</v>
      </c>
      <c r="I66" s="79">
        <v>4.8171907652889902E-2</v>
      </c>
      <c r="J66" s="79">
        <v>1.45392200764698E-2</v>
      </c>
      <c r="K66" s="79">
        <v>3.1876162968783102E-2</v>
      </c>
      <c r="L66" s="79">
        <v>-3.80624401520504E-4</v>
      </c>
      <c r="M66" s="79">
        <v>0.13251151805103301</v>
      </c>
      <c r="N66" s="79">
        <v>0.12120772675741601</v>
      </c>
      <c r="O66" s="79">
        <v>5.4786331373242798E-2</v>
      </c>
      <c r="P66" s="79">
        <v>0.133196881428259</v>
      </c>
      <c r="Q66" s="78">
        <v>1</v>
      </c>
      <c r="R66" s="79">
        <v>0.66303884919323897</v>
      </c>
      <c r="S66" s="79">
        <v>0.80141195425414702</v>
      </c>
      <c r="T66" s="79">
        <v>0.14164787649076299</v>
      </c>
      <c r="U66" s="79">
        <v>-6.4546252928020798E-2</v>
      </c>
      <c r="V66" s="79">
        <v>0.67805431144370099</v>
      </c>
      <c r="W66" s="79">
        <v>8.3438565618690994E-2</v>
      </c>
      <c r="X66" s="79">
        <v>0.42193501865259297</v>
      </c>
      <c r="Y66" s="79">
        <v>-0.12220026704148799</v>
      </c>
      <c r="Z66" s="79">
        <v>0.103730304511023</v>
      </c>
      <c r="AA66" s="79">
        <v>7.1885520788276203E-2</v>
      </c>
      <c r="AB66" s="79">
        <v>0.63109415079107001</v>
      </c>
      <c r="AC66" s="79">
        <v>0.60616106861410202</v>
      </c>
      <c r="AD66" s="79">
        <v>-3.79823808192035E-2</v>
      </c>
      <c r="AE66" s="79">
        <v>0.677212913078028</v>
      </c>
      <c r="AF66" s="79">
        <v>9.6456325516479108E-3</v>
      </c>
      <c r="AG66" s="79">
        <v>-5.6274134482245204E-3</v>
      </c>
      <c r="AH66" s="79">
        <v>-4.4790593763947298E-2</v>
      </c>
      <c r="AI66" s="79">
        <v>3.1793802767694002E-2</v>
      </c>
      <c r="AJ66" s="79">
        <v>-1.39591979989511E-2</v>
      </c>
      <c r="AK66" s="79">
        <v>-2.8855517890417501E-2</v>
      </c>
      <c r="AL66" s="79">
        <v>-8.1200879356104302E-2</v>
      </c>
      <c r="AM66" s="79">
        <v>-3.2135478223535102E-2</v>
      </c>
      <c r="AN66" s="79">
        <v>-9.8996932695328402E-2</v>
      </c>
      <c r="AO66" s="79">
        <v>2.8975325116936301E-2</v>
      </c>
      <c r="AP66" s="79">
        <v>-5.82170307435479E-2</v>
      </c>
      <c r="AQ66" s="79">
        <v>-9.5834930789081396E-2</v>
      </c>
      <c r="AR66" s="79">
        <v>0.109426127272244</v>
      </c>
      <c r="AS66" s="79">
        <v>2.4081657366611501E-2</v>
      </c>
      <c r="AT66" s="82">
        <v>0.59819724527014595</v>
      </c>
      <c r="AU66" s="86"/>
      <c r="AV66" s="84">
        <f t="shared" si="0"/>
        <v>7</v>
      </c>
      <c r="AW66" s="80">
        <f t="shared" si="1"/>
        <v>0</v>
      </c>
      <c r="AX66" s="80">
        <f t="shared" si="2"/>
        <v>7</v>
      </c>
    </row>
    <row r="67" spans="1:50" x14ac:dyDescent="0.2">
      <c r="A67" s="77" t="s">
        <v>53</v>
      </c>
      <c r="B67" s="79">
        <v>0.11424568720812001</v>
      </c>
      <c r="C67" s="79">
        <v>0.16652792479718501</v>
      </c>
      <c r="D67" s="79">
        <v>4.1462633820694997E-2</v>
      </c>
      <c r="E67" s="79">
        <v>-9.2862643035547698E-2</v>
      </c>
      <c r="F67" s="79">
        <v>-1.2099833850103299E-2</v>
      </c>
      <c r="G67" s="79">
        <v>-2.1718523325424798E-3</v>
      </c>
      <c r="H67" s="79">
        <v>4.6023105850013797E-2</v>
      </c>
      <c r="I67" s="79">
        <v>0.106118001257794</v>
      </c>
      <c r="J67" s="79">
        <v>-7.16690271214043E-2</v>
      </c>
      <c r="K67" s="79">
        <v>-1.4868004102636299E-2</v>
      </c>
      <c r="L67" s="79">
        <v>-3.3904045852342503E-2</v>
      </c>
      <c r="M67" s="79">
        <v>9.7742299228493991E-4</v>
      </c>
      <c r="N67" s="79">
        <v>4.2823426974999801E-2</v>
      </c>
      <c r="O67" s="79">
        <v>-2.1987318177409801E-2</v>
      </c>
      <c r="P67" s="79">
        <v>0.18341172766147901</v>
      </c>
      <c r="Q67" s="79">
        <v>0.66303884919323897</v>
      </c>
      <c r="R67" s="78">
        <v>1</v>
      </c>
      <c r="S67" s="79">
        <v>0.77801356957105505</v>
      </c>
      <c r="T67" s="79">
        <v>0.25953470952373497</v>
      </c>
      <c r="U67" s="79">
        <v>-6.6215858847175901E-2</v>
      </c>
      <c r="V67" s="79">
        <v>0.62457850033958195</v>
      </c>
      <c r="W67" s="79">
        <v>6.6919091607953396E-2</v>
      </c>
      <c r="X67" s="79">
        <v>0.43474073292428</v>
      </c>
      <c r="Y67" s="79">
        <v>-1.6337056673233201E-2</v>
      </c>
      <c r="Z67" s="79">
        <v>4.0989717423190103E-2</v>
      </c>
      <c r="AA67" s="79">
        <v>-7.0315951835516104E-3</v>
      </c>
      <c r="AB67" s="79">
        <v>0.58972921161002601</v>
      </c>
      <c r="AC67" s="79">
        <v>0.78343090023834305</v>
      </c>
      <c r="AD67" s="79">
        <v>-7.8426202377614204E-2</v>
      </c>
      <c r="AE67" s="79">
        <v>0.63626086509690105</v>
      </c>
      <c r="AF67" s="79">
        <v>5.3105767351198097E-3</v>
      </c>
      <c r="AG67" s="79">
        <v>2.2207109118129302E-3</v>
      </c>
      <c r="AH67" s="79">
        <v>-7.9876979516492794E-2</v>
      </c>
      <c r="AI67" s="79">
        <v>-0.107490906584012</v>
      </c>
      <c r="AJ67" s="79">
        <v>-8.8341825239493299E-2</v>
      </c>
      <c r="AK67" s="79">
        <v>-7.3231717453046505E-2</v>
      </c>
      <c r="AL67" s="79">
        <v>-0.21294077710536999</v>
      </c>
      <c r="AM67" s="79">
        <v>-9.3583050121421693E-2</v>
      </c>
      <c r="AN67" s="79">
        <v>-0.205350123158174</v>
      </c>
      <c r="AO67" s="79">
        <v>-7.0750949326571402E-4</v>
      </c>
      <c r="AP67" s="79">
        <v>-5.3408544009498703E-2</v>
      </c>
      <c r="AQ67" s="79">
        <v>-0.24101000235895301</v>
      </c>
      <c r="AR67" s="79">
        <v>-4.8985650554674798E-2</v>
      </c>
      <c r="AS67" s="79">
        <v>-5.7868380636691502E-2</v>
      </c>
      <c r="AT67" s="82">
        <v>0.574942862700492</v>
      </c>
      <c r="AU67" s="86"/>
      <c r="AV67" s="84">
        <f t="shared" si="0"/>
        <v>7</v>
      </c>
      <c r="AW67" s="80">
        <f t="shared" si="1"/>
        <v>0</v>
      </c>
      <c r="AX67" s="80">
        <f t="shared" si="2"/>
        <v>7</v>
      </c>
    </row>
    <row r="68" spans="1:50" x14ac:dyDescent="0.2">
      <c r="A68" s="77" t="s">
        <v>55</v>
      </c>
      <c r="B68" s="79">
        <v>0.123913879278383</v>
      </c>
      <c r="C68" s="79">
        <v>0.16716809536410801</v>
      </c>
      <c r="D68" s="79">
        <v>8.6624479232611101E-2</v>
      </c>
      <c r="E68" s="79">
        <v>-0.120365336110691</v>
      </c>
      <c r="F68" s="79">
        <v>9.2952153122247E-3</v>
      </c>
      <c r="G68" s="79">
        <v>4.6552949170991301E-2</v>
      </c>
      <c r="H68" s="79">
        <v>1.59102325149575E-2</v>
      </c>
      <c r="I68" s="79">
        <v>2.8845695990372199E-2</v>
      </c>
      <c r="J68" s="79">
        <v>-8.6840232496770406E-2</v>
      </c>
      <c r="K68" s="79">
        <v>-2.9451127293845799E-2</v>
      </c>
      <c r="L68" s="79">
        <v>-7.0911148542892197E-2</v>
      </c>
      <c r="M68" s="79">
        <v>1.8967843889129001E-2</v>
      </c>
      <c r="N68" s="79">
        <v>3.3816362970092398E-2</v>
      </c>
      <c r="O68" s="79">
        <v>1.02108791485856E-2</v>
      </c>
      <c r="P68" s="79">
        <v>0.13113911696803901</v>
      </c>
      <c r="Q68" s="79">
        <v>0.80141195425414702</v>
      </c>
      <c r="R68" s="79">
        <v>0.77801356957105505</v>
      </c>
      <c r="S68" s="78">
        <v>1</v>
      </c>
      <c r="T68" s="79">
        <v>0.17203482970263301</v>
      </c>
      <c r="U68" s="79">
        <v>-7.4300914255697403E-2</v>
      </c>
      <c r="V68" s="79">
        <v>0.72794902735091205</v>
      </c>
      <c r="W68" s="79">
        <v>9.6319584343629097E-2</v>
      </c>
      <c r="X68" s="79">
        <v>0.49590457572590602</v>
      </c>
      <c r="Y68" s="79">
        <v>-7.1935650253320105E-2</v>
      </c>
      <c r="Z68" s="79">
        <v>5.9000936366434102E-2</v>
      </c>
      <c r="AA68" s="79">
        <v>9.2770308279780306E-2</v>
      </c>
      <c r="AB68" s="79">
        <v>0.65485458266893204</v>
      </c>
      <c r="AC68" s="79">
        <v>0.73498909387871203</v>
      </c>
      <c r="AD68" s="79">
        <v>2.6465348723675099E-2</v>
      </c>
      <c r="AE68" s="79">
        <v>0.76199362685021199</v>
      </c>
      <c r="AF68" s="79">
        <v>-3.0792908493971399E-2</v>
      </c>
      <c r="AG68" s="79">
        <v>-4.1937880092578803E-2</v>
      </c>
      <c r="AH68" s="79">
        <v>-6.6491122507114697E-2</v>
      </c>
      <c r="AI68" s="79">
        <v>-5.3259504408511397E-2</v>
      </c>
      <c r="AJ68" s="79">
        <v>-6.6162360134222595E-2</v>
      </c>
      <c r="AK68" s="79">
        <v>-6.8136648280719303E-2</v>
      </c>
      <c r="AL68" s="79">
        <v>-0.184894078588661</v>
      </c>
      <c r="AM68" s="79">
        <v>8.5510794632828908E-3</v>
      </c>
      <c r="AN68" s="79">
        <v>-0.18127252095760499</v>
      </c>
      <c r="AO68" s="79">
        <v>-1.9055408704119502E-2</v>
      </c>
      <c r="AP68" s="79">
        <v>-7.0594247706455698E-2</v>
      </c>
      <c r="AQ68" s="79">
        <v>-0.14690377934194501</v>
      </c>
      <c r="AR68" s="79">
        <v>5.5578935574084803E-2</v>
      </c>
      <c r="AS68" s="79">
        <v>-4.5057523651035901E-2</v>
      </c>
      <c r="AT68" s="82">
        <v>0.69940864055122598</v>
      </c>
      <c r="AU68" s="86"/>
      <c r="AV68" s="84">
        <f t="shared" si="0"/>
        <v>7</v>
      </c>
      <c r="AW68" s="80">
        <f t="shared" si="1"/>
        <v>0</v>
      </c>
      <c r="AX68" s="80">
        <f t="shared" si="2"/>
        <v>7</v>
      </c>
    </row>
    <row r="69" spans="1:50" x14ac:dyDescent="0.2">
      <c r="A69" s="77" t="s">
        <v>177</v>
      </c>
      <c r="B69" s="79">
        <v>0.14255787026748701</v>
      </c>
      <c r="C69" s="79">
        <v>0.103283848679359</v>
      </c>
      <c r="D69" s="79">
        <v>0.148632173987535</v>
      </c>
      <c r="E69" s="79">
        <v>0.15495113873788499</v>
      </c>
      <c r="F69" s="79">
        <v>9.9432340178552195E-2</v>
      </c>
      <c r="G69" s="79">
        <v>0.18830831632207301</v>
      </c>
      <c r="H69" s="79">
        <v>5.3239411193947699E-2</v>
      </c>
      <c r="I69" s="79">
        <v>9.3760831282535192E-3</v>
      </c>
      <c r="J69" s="79">
        <v>-0.12167219618212299</v>
      </c>
      <c r="K69" s="79">
        <v>0.108389300337062</v>
      </c>
      <c r="L69" s="79">
        <v>6.1381940835074603E-2</v>
      </c>
      <c r="M69" s="79">
        <v>0.244594534740639</v>
      </c>
      <c r="N69" s="79">
        <v>0.25749129243914398</v>
      </c>
      <c r="O69" s="79">
        <v>0.13463919343521399</v>
      </c>
      <c r="P69" s="79">
        <v>0.25954446640631001</v>
      </c>
      <c r="Q69" s="79">
        <v>0.14164787649076299</v>
      </c>
      <c r="R69" s="79">
        <v>0.25953470952373497</v>
      </c>
      <c r="S69" s="79">
        <v>0.17203482970263301</v>
      </c>
      <c r="T69" s="78">
        <v>1</v>
      </c>
      <c r="U69" s="79">
        <v>-0.176150595040307</v>
      </c>
      <c r="V69" s="79">
        <v>0.236384437661733</v>
      </c>
      <c r="W69" s="79">
        <v>3.3691105207387398E-2</v>
      </c>
      <c r="X69" s="79">
        <v>0.393483239860762</v>
      </c>
      <c r="Y69" s="79">
        <v>0.24602594229722599</v>
      </c>
      <c r="Z69" s="79">
        <v>3.5794380389158303E-2</v>
      </c>
      <c r="AA69" s="79">
        <v>0.172091608205479</v>
      </c>
      <c r="AB69" s="79">
        <v>0.185931889301443</v>
      </c>
      <c r="AC69" s="79">
        <v>0.17793234554411499</v>
      </c>
      <c r="AD69" s="79">
        <v>0.130362004276114</v>
      </c>
      <c r="AE69" s="79">
        <v>0.164499019808062</v>
      </c>
      <c r="AF69" s="79">
        <v>-7.7022438557482501E-3</v>
      </c>
      <c r="AG69" s="79">
        <v>-0.13928376591300101</v>
      </c>
      <c r="AH69" s="79">
        <v>0.13687079356617801</v>
      </c>
      <c r="AI69" s="79">
        <v>9.7731485703397E-2</v>
      </c>
      <c r="AJ69" s="79">
        <v>0.14207046006968699</v>
      </c>
      <c r="AK69" s="79">
        <v>-2.4677884798341199E-2</v>
      </c>
      <c r="AL69" s="79">
        <v>3.39624176938588E-3</v>
      </c>
      <c r="AM69" s="79">
        <v>4.6003824575776599E-2</v>
      </c>
      <c r="AN69" s="79">
        <v>-3.5163230601835002E-2</v>
      </c>
      <c r="AO69" s="79">
        <v>-7.1204844824530295E-2</v>
      </c>
      <c r="AP69" s="79">
        <v>-0.129897123196765</v>
      </c>
      <c r="AQ69" s="79">
        <v>-1.4584466624441799E-2</v>
      </c>
      <c r="AR69" s="79">
        <v>6.8103119003960405E-2</v>
      </c>
      <c r="AS69" s="79">
        <v>-4.7325306892904803E-2</v>
      </c>
      <c r="AT69" s="82">
        <v>0.14883464177553099</v>
      </c>
      <c r="AU69" s="86"/>
      <c r="AV69" s="84">
        <f t="shared" si="0"/>
        <v>0</v>
      </c>
      <c r="AW69" s="80">
        <f t="shared" si="1"/>
        <v>0</v>
      </c>
      <c r="AX69" s="80">
        <f t="shared" si="2"/>
        <v>0</v>
      </c>
    </row>
    <row r="70" spans="1:50" x14ac:dyDescent="0.2">
      <c r="A70" s="77" t="s">
        <v>59</v>
      </c>
      <c r="B70" s="79">
        <v>-0.26811473796471003</v>
      </c>
      <c r="C70" s="79">
        <v>-6.4614140545611098E-2</v>
      </c>
      <c r="D70" s="79">
        <v>-9.7966347453150707E-2</v>
      </c>
      <c r="E70" s="79">
        <v>-0.220572353417577</v>
      </c>
      <c r="F70" s="79">
        <v>-0.13153104411168301</v>
      </c>
      <c r="G70" s="79">
        <v>-0.34779762891939398</v>
      </c>
      <c r="H70" s="79">
        <v>-7.4816180217879294E-2</v>
      </c>
      <c r="I70" s="79">
        <v>-2.4303216309446599E-2</v>
      </c>
      <c r="J70" s="79">
        <v>0.58044930178085397</v>
      </c>
      <c r="K70" s="79">
        <v>-0.33438716260574802</v>
      </c>
      <c r="L70" s="79">
        <v>-0.20035469033629499</v>
      </c>
      <c r="M70" s="79">
        <v>-0.106544203223482</v>
      </c>
      <c r="N70" s="79">
        <v>-0.205322385111399</v>
      </c>
      <c r="O70" s="79">
        <v>-0.25650314135861901</v>
      </c>
      <c r="P70" s="79">
        <v>-8.9517621122075799E-2</v>
      </c>
      <c r="Q70" s="79">
        <v>-6.4546252928020798E-2</v>
      </c>
      <c r="R70" s="79">
        <v>-6.6215858847175901E-2</v>
      </c>
      <c r="S70" s="79">
        <v>-7.4300914255697403E-2</v>
      </c>
      <c r="T70" s="79">
        <v>-0.176150595040307</v>
      </c>
      <c r="U70" s="78">
        <v>1</v>
      </c>
      <c r="V70" s="79">
        <v>-0.17676589050833899</v>
      </c>
      <c r="W70" s="79">
        <v>0.13309018926261099</v>
      </c>
      <c r="X70" s="79">
        <v>-0.21138491049765301</v>
      </c>
      <c r="Y70" s="79">
        <v>-0.139673754552263</v>
      </c>
      <c r="Z70" s="79">
        <v>-4.21243060123093E-2</v>
      </c>
      <c r="AA70" s="79">
        <v>-0.222765029815503</v>
      </c>
      <c r="AB70" s="79">
        <v>4.7818673362210802E-2</v>
      </c>
      <c r="AC70" s="79">
        <v>0.12727675701202701</v>
      </c>
      <c r="AD70" s="79">
        <v>-2.2619005537709E-2</v>
      </c>
      <c r="AE70" s="79">
        <v>-2.5601107036315102E-2</v>
      </c>
      <c r="AF70" s="79">
        <v>3.2687349247276102E-3</v>
      </c>
      <c r="AG70" s="79">
        <v>0.72024280140962904</v>
      </c>
      <c r="AH70" s="79">
        <v>-9.68136337583703E-3</v>
      </c>
      <c r="AI70" s="79">
        <v>4.1154111669795199E-2</v>
      </c>
      <c r="AJ70" s="79">
        <v>-9.4276850399581294E-2</v>
      </c>
      <c r="AK70" s="79">
        <v>0.42415143958394202</v>
      </c>
      <c r="AL70" s="79">
        <v>-7.9574177800506393E-2</v>
      </c>
      <c r="AM70" s="79">
        <v>0.111910072271535</v>
      </c>
      <c r="AN70" s="79">
        <v>-3.4911706356278598E-2</v>
      </c>
      <c r="AO70" s="79">
        <v>0.13323518893258901</v>
      </c>
      <c r="AP70" s="79">
        <v>0.57340452963365995</v>
      </c>
      <c r="AQ70" s="79">
        <v>-4.5942113600584499E-2</v>
      </c>
      <c r="AR70" s="79">
        <v>5.4272455672771197E-2</v>
      </c>
      <c r="AS70" s="79">
        <v>6.1398474605179498E-2</v>
      </c>
      <c r="AT70" s="82">
        <v>-0.11964218170694001</v>
      </c>
      <c r="AU70" s="86"/>
      <c r="AV70" s="84">
        <f t="shared" si="0"/>
        <v>3</v>
      </c>
      <c r="AW70" s="80">
        <f t="shared" si="1"/>
        <v>0</v>
      </c>
      <c r="AX70" s="80">
        <f t="shared" si="2"/>
        <v>3</v>
      </c>
    </row>
    <row r="71" spans="1:50" x14ac:dyDescent="0.2">
      <c r="A71" s="77" t="s">
        <v>62</v>
      </c>
      <c r="B71" s="79">
        <v>0.14439203972121301</v>
      </c>
      <c r="C71" s="79">
        <v>0.12616267406770301</v>
      </c>
      <c r="D71" s="79">
        <v>9.2156296865206905E-2</v>
      </c>
      <c r="E71" s="79">
        <v>-6.2054135955268402E-2</v>
      </c>
      <c r="F71" s="79">
        <v>-8.5845801861147694E-2</v>
      </c>
      <c r="G71" s="79">
        <v>7.2319899638782006E-2</v>
      </c>
      <c r="H71" s="79">
        <v>2.0098803894740599E-2</v>
      </c>
      <c r="I71" s="79">
        <v>-7.8584425290418002E-3</v>
      </c>
      <c r="J71" s="79">
        <v>-9.3598009221840306E-2</v>
      </c>
      <c r="K71" s="79">
        <v>9.9482627455158304E-2</v>
      </c>
      <c r="L71" s="79">
        <v>6.3854014847574705E-2</v>
      </c>
      <c r="M71" s="79">
        <v>5.96042298541994E-2</v>
      </c>
      <c r="N71" s="79">
        <v>6.51858710564205E-2</v>
      </c>
      <c r="O71" s="79">
        <v>0.101010061756235</v>
      </c>
      <c r="P71" s="79">
        <v>0.15804164116955599</v>
      </c>
      <c r="Q71" s="79">
        <v>0.67805431144370099</v>
      </c>
      <c r="R71" s="79">
        <v>0.62457850033958195</v>
      </c>
      <c r="S71" s="79">
        <v>0.72794902735091205</v>
      </c>
      <c r="T71" s="79">
        <v>0.236384437661733</v>
      </c>
      <c r="U71" s="79">
        <v>-0.17676589050833899</v>
      </c>
      <c r="V71" s="78">
        <v>1</v>
      </c>
      <c r="W71" s="79">
        <v>0.18413973020695701</v>
      </c>
      <c r="X71" s="79">
        <v>0.42952818127240899</v>
      </c>
      <c r="Y71" s="79">
        <v>0.112852705592697</v>
      </c>
      <c r="Z71" s="79">
        <v>5.8965962445502798E-2</v>
      </c>
      <c r="AA71" s="79">
        <v>0.219011281430599</v>
      </c>
      <c r="AB71" s="79">
        <v>0.56049283418664697</v>
      </c>
      <c r="AC71" s="79">
        <v>0.61407534121664098</v>
      </c>
      <c r="AD71" s="79">
        <v>0.143844861322485</v>
      </c>
      <c r="AE71" s="79">
        <v>0.637563673135494</v>
      </c>
      <c r="AF71" s="79">
        <v>-3.3312324444784998E-2</v>
      </c>
      <c r="AG71" s="79">
        <v>-8.4711844124293806E-2</v>
      </c>
      <c r="AH71" s="79">
        <v>0.12074459043416801</v>
      </c>
      <c r="AI71" s="79">
        <v>-4.0050261763766103E-2</v>
      </c>
      <c r="AJ71" s="79">
        <v>0.11756499552022</v>
      </c>
      <c r="AK71" s="79">
        <v>-0.11134588635746</v>
      </c>
      <c r="AL71" s="79">
        <v>-0.247596421592955</v>
      </c>
      <c r="AM71" s="79">
        <v>-6.5090815994661003E-2</v>
      </c>
      <c r="AN71" s="79">
        <v>-0.15616763403783299</v>
      </c>
      <c r="AO71" s="79">
        <v>-2.7748809123181398E-2</v>
      </c>
      <c r="AP71" s="79">
        <v>-0.15769527357983401</v>
      </c>
      <c r="AQ71" s="79">
        <v>-0.19202394061981501</v>
      </c>
      <c r="AR71" s="79">
        <v>2.6458392982763701E-2</v>
      </c>
      <c r="AS71" s="79">
        <v>-7.9889954327932999E-3</v>
      </c>
      <c r="AT71" s="82">
        <v>0.63054272105996001</v>
      </c>
      <c r="AU71" s="86"/>
      <c r="AV71" s="84">
        <f t="shared" si="0"/>
        <v>7</v>
      </c>
      <c r="AW71" s="80">
        <f t="shared" si="1"/>
        <v>0</v>
      </c>
      <c r="AX71" s="80">
        <f t="shared" si="2"/>
        <v>7</v>
      </c>
    </row>
    <row r="72" spans="1:50" x14ac:dyDescent="0.2">
      <c r="A72" s="77" t="s">
        <v>65</v>
      </c>
      <c r="B72" s="79">
        <v>0.26931920012483301</v>
      </c>
      <c r="C72" s="79">
        <v>2.2050331017777602E-3</v>
      </c>
      <c r="D72" s="79">
        <v>0.19118357371250899</v>
      </c>
      <c r="E72" s="79">
        <v>0.10644731718180001</v>
      </c>
      <c r="F72" s="79">
        <v>0.328474534011163</v>
      </c>
      <c r="G72" s="79">
        <v>-7.8986531141031508E-3</v>
      </c>
      <c r="H72" s="79">
        <v>0.36514818414559203</v>
      </c>
      <c r="I72" s="79">
        <v>-0.14028769498963101</v>
      </c>
      <c r="J72" s="79">
        <v>0.26582883853463002</v>
      </c>
      <c r="K72" s="79">
        <v>8.9663305045915603E-2</v>
      </c>
      <c r="L72" s="79">
        <v>4.6302688827708702E-2</v>
      </c>
      <c r="M72" s="79">
        <v>0.230213560565356</v>
      </c>
      <c r="N72" s="79">
        <v>0.33677512651968999</v>
      </c>
      <c r="O72" s="79">
        <v>3.3282827581131699E-2</v>
      </c>
      <c r="P72" s="79">
        <v>0.16070324213256401</v>
      </c>
      <c r="Q72" s="79">
        <v>8.3438565618690994E-2</v>
      </c>
      <c r="R72" s="79">
        <v>6.6919091607953396E-2</v>
      </c>
      <c r="S72" s="79">
        <v>9.6319584343629097E-2</v>
      </c>
      <c r="T72" s="79">
        <v>3.3691105207387398E-2</v>
      </c>
      <c r="U72" s="79">
        <v>0.13309018926261099</v>
      </c>
      <c r="V72" s="79">
        <v>0.18413973020695701</v>
      </c>
      <c r="W72" s="78">
        <v>1</v>
      </c>
      <c r="X72" s="79">
        <v>-0.16133192114410699</v>
      </c>
      <c r="Y72" s="79">
        <v>-3.6290478910351698E-2</v>
      </c>
      <c r="Z72" s="79">
        <v>0.48335012045673598</v>
      </c>
      <c r="AA72" s="79">
        <v>0.421405283411524</v>
      </c>
      <c r="AB72" s="79">
        <v>0.38169362282656399</v>
      </c>
      <c r="AC72" s="79">
        <v>8.4285250779247405E-3</v>
      </c>
      <c r="AD72" s="79">
        <v>0.55048946962852796</v>
      </c>
      <c r="AE72" s="79">
        <v>-5.1961990512845498E-3</v>
      </c>
      <c r="AF72" s="79">
        <v>7.7185073671657806E-2</v>
      </c>
      <c r="AG72" s="79">
        <v>0.13754163519557999</v>
      </c>
      <c r="AH72" s="79">
        <v>0.55775316785185103</v>
      </c>
      <c r="AI72" s="79">
        <v>0.39792816358785899</v>
      </c>
      <c r="AJ72" s="79">
        <v>0.51925244216814903</v>
      </c>
      <c r="AK72" s="79">
        <v>0.294004853175306</v>
      </c>
      <c r="AL72" s="79">
        <v>0.18442428794360399</v>
      </c>
      <c r="AM72" s="79">
        <v>-3.4205600952582002E-3</v>
      </c>
      <c r="AN72" s="79">
        <v>0.20102107445636699</v>
      </c>
      <c r="AO72" s="79">
        <v>0.193343674496293</v>
      </c>
      <c r="AP72" s="79">
        <v>0.26885217268585598</v>
      </c>
      <c r="AQ72" s="79">
        <v>0.38437701054767898</v>
      </c>
      <c r="AR72" s="79">
        <v>0.417973751127724</v>
      </c>
      <c r="AS72" s="79">
        <v>4.8539692177594601E-2</v>
      </c>
      <c r="AT72" s="82">
        <v>-8.9657454603023601E-2</v>
      </c>
      <c r="AU72" s="86"/>
      <c r="AV72" s="84">
        <f t="shared" si="0"/>
        <v>3</v>
      </c>
      <c r="AW72" s="80">
        <f t="shared" si="1"/>
        <v>0</v>
      </c>
      <c r="AX72" s="80">
        <f t="shared" si="2"/>
        <v>3</v>
      </c>
    </row>
    <row r="73" spans="1:50" x14ac:dyDescent="0.2">
      <c r="A73" s="77" t="s">
        <v>178</v>
      </c>
      <c r="B73" s="79">
        <v>6.6528428440874501E-3</v>
      </c>
      <c r="C73" s="79">
        <v>0.134236208216439</v>
      </c>
      <c r="D73" s="79">
        <v>-8.4175250141248895E-2</v>
      </c>
      <c r="E73" s="79">
        <v>-5.4694735743586499E-2</v>
      </c>
      <c r="F73" s="79">
        <v>-3.4668910720234397E-2</v>
      </c>
      <c r="G73" s="79">
        <v>0.121941194337419</v>
      </c>
      <c r="H73" s="79">
        <v>-8.5541984637495405E-2</v>
      </c>
      <c r="I73" s="79">
        <v>8.7215793209853398E-2</v>
      </c>
      <c r="J73" s="79">
        <v>-0.13318376985057701</v>
      </c>
      <c r="K73" s="79">
        <v>5.4897586513507797E-2</v>
      </c>
      <c r="L73" s="79">
        <v>2.90940560404544E-2</v>
      </c>
      <c r="M73" s="79">
        <v>3.8481824951034103E-2</v>
      </c>
      <c r="N73" s="79">
        <v>-3.9489657010946498E-2</v>
      </c>
      <c r="O73" s="79">
        <v>0.134103329374816</v>
      </c>
      <c r="P73" s="79">
        <v>0.147834488789995</v>
      </c>
      <c r="Q73" s="79">
        <v>0.42193501865259297</v>
      </c>
      <c r="R73" s="79">
        <v>0.43474073292428</v>
      </c>
      <c r="S73" s="79">
        <v>0.49590457572590602</v>
      </c>
      <c r="T73" s="79">
        <v>0.393483239860762</v>
      </c>
      <c r="U73" s="79">
        <v>-0.21138491049765301</v>
      </c>
      <c r="V73" s="79">
        <v>0.42952818127240899</v>
      </c>
      <c r="W73" s="79">
        <v>-0.16133192114410699</v>
      </c>
      <c r="X73" s="78">
        <v>1</v>
      </c>
      <c r="Y73" s="79">
        <v>4.7082655139311098E-2</v>
      </c>
      <c r="Z73" s="79">
        <v>-6.3400240103225099E-3</v>
      </c>
      <c r="AA73" s="79">
        <v>-1.3220171437947801E-2</v>
      </c>
      <c r="AB73" s="79">
        <v>0.41013068249047901</v>
      </c>
      <c r="AC73" s="79">
        <v>0.36719469928667497</v>
      </c>
      <c r="AD73" s="79">
        <v>-1.5829699378640701E-2</v>
      </c>
      <c r="AE73" s="79">
        <v>0.54712838338491898</v>
      </c>
      <c r="AF73" s="79">
        <v>-4.0724222279290997E-2</v>
      </c>
      <c r="AG73" s="79">
        <v>-0.17929174126476799</v>
      </c>
      <c r="AH73" s="79">
        <v>-0.131731046518755</v>
      </c>
      <c r="AI73" s="79">
        <v>-0.14710609869948801</v>
      </c>
      <c r="AJ73" s="79">
        <v>-7.7784999121299506E-2</v>
      </c>
      <c r="AK73" s="79">
        <v>-0.15061485875445199</v>
      </c>
      <c r="AL73" s="79">
        <v>-1.68430811959472E-3</v>
      </c>
      <c r="AM73" s="79">
        <v>0.109946543160775</v>
      </c>
      <c r="AN73" s="79">
        <v>-0.13728319768069999</v>
      </c>
      <c r="AO73" s="79">
        <v>3.7775569654707401E-2</v>
      </c>
      <c r="AP73" s="79">
        <v>-0.137394285999204</v>
      </c>
      <c r="AQ73" s="79">
        <v>-9.7396263583598597E-2</v>
      </c>
      <c r="AR73" s="79">
        <v>-5.7226880081280205E-4</v>
      </c>
      <c r="AS73" s="79">
        <v>0.16932085810808101</v>
      </c>
      <c r="AT73" s="82">
        <v>0.561071722395734</v>
      </c>
      <c r="AU73" s="86"/>
      <c r="AV73" s="84">
        <f t="shared" si="0"/>
        <v>2</v>
      </c>
      <c r="AW73" s="80">
        <f t="shared" si="1"/>
        <v>0</v>
      </c>
      <c r="AX73" s="80">
        <f t="shared" si="2"/>
        <v>2</v>
      </c>
    </row>
    <row r="74" spans="1:50" x14ac:dyDescent="0.2">
      <c r="A74" s="77" t="s">
        <v>70</v>
      </c>
      <c r="B74" s="79">
        <v>7.1785632874628996E-2</v>
      </c>
      <c r="C74" s="79">
        <v>4.3027764909426301E-2</v>
      </c>
      <c r="D74" s="79">
        <v>0.15947946962880599</v>
      </c>
      <c r="E74" s="79">
        <v>0.17484913978306199</v>
      </c>
      <c r="F74" s="79">
        <v>-3.8800501097963402E-2</v>
      </c>
      <c r="G74" s="79">
        <v>0.155388958997731</v>
      </c>
      <c r="H74" s="79">
        <v>6.61955273960185E-2</v>
      </c>
      <c r="I74" s="79">
        <v>-3.7931492776770402E-2</v>
      </c>
      <c r="J74" s="79">
        <v>-0.143296750490021</v>
      </c>
      <c r="K74" s="79">
        <v>0.199422748018943</v>
      </c>
      <c r="L74" s="79">
        <v>0.20924129102564601</v>
      </c>
      <c r="M74" s="79">
        <v>0.16076796881740399</v>
      </c>
      <c r="N74" s="79">
        <v>0.12659809983405099</v>
      </c>
      <c r="O74" s="79">
        <v>0.106800403903826</v>
      </c>
      <c r="P74" s="79">
        <v>8.8316054664120194E-2</v>
      </c>
      <c r="Q74" s="79">
        <v>-0.12220026704148799</v>
      </c>
      <c r="R74" s="79">
        <v>-1.6337056673233201E-2</v>
      </c>
      <c r="S74" s="79">
        <v>-7.1935650253320105E-2</v>
      </c>
      <c r="T74" s="79">
        <v>0.24602594229722599</v>
      </c>
      <c r="U74" s="79">
        <v>-0.139673754552263</v>
      </c>
      <c r="V74" s="79">
        <v>0.112852705592697</v>
      </c>
      <c r="W74" s="79">
        <v>-3.6290478910351698E-2</v>
      </c>
      <c r="X74" s="79">
        <v>4.7082655139311098E-2</v>
      </c>
      <c r="Y74" s="78">
        <v>1</v>
      </c>
      <c r="Z74" s="79">
        <v>0.10084252155901401</v>
      </c>
      <c r="AA74" s="79">
        <v>4.86420843453301E-2</v>
      </c>
      <c r="AB74" s="79">
        <v>-3.63017025159093E-2</v>
      </c>
      <c r="AC74" s="79">
        <v>-3.8014886974698903E-2</v>
      </c>
      <c r="AD74" s="79">
        <v>0.19035668513903101</v>
      </c>
      <c r="AE74" s="79">
        <v>-0.112680976372145</v>
      </c>
      <c r="AF74" s="79">
        <v>1.9096342891900799E-2</v>
      </c>
      <c r="AG74" s="79">
        <v>-0.15280883277652901</v>
      </c>
      <c r="AH74" s="79">
        <v>0.122553179883543</v>
      </c>
      <c r="AI74" s="79">
        <v>-6.3562363936462904E-3</v>
      </c>
      <c r="AJ74" s="79">
        <v>8.9907110457860803E-2</v>
      </c>
      <c r="AK74" s="79">
        <v>9.2577070419895702E-3</v>
      </c>
      <c r="AL74" s="79">
        <v>9.8470078345783401E-3</v>
      </c>
      <c r="AM74" s="79">
        <v>-7.8351315777535104E-3</v>
      </c>
      <c r="AN74" s="79">
        <v>-0.157196550142187</v>
      </c>
      <c r="AO74" s="79">
        <v>-1.0172723904302201E-2</v>
      </c>
      <c r="AP74" s="79">
        <v>-9.3449030521706805E-2</v>
      </c>
      <c r="AQ74" s="79">
        <v>2.40878273349498E-2</v>
      </c>
      <c r="AR74" s="79">
        <v>-3.2471369216175001E-2</v>
      </c>
      <c r="AS74" s="79">
        <v>-6.7406308191799699E-2</v>
      </c>
      <c r="AT74" s="82">
        <v>-1.04204629633316E-2</v>
      </c>
      <c r="AU74" s="86"/>
      <c r="AV74" s="84">
        <f t="shared" si="0"/>
        <v>0</v>
      </c>
      <c r="AW74" s="80">
        <f t="shared" si="1"/>
        <v>0</v>
      </c>
      <c r="AX74" s="80">
        <f t="shared" si="2"/>
        <v>0</v>
      </c>
    </row>
    <row r="75" spans="1:50" x14ac:dyDescent="0.2">
      <c r="A75" s="77" t="s">
        <v>72</v>
      </c>
      <c r="B75" s="79">
        <v>0.366569376204889</v>
      </c>
      <c r="C75" s="79">
        <v>-9.0320813668597205E-2</v>
      </c>
      <c r="D75" s="79">
        <v>0.17096426385074801</v>
      </c>
      <c r="E75" s="79">
        <v>0.14440836718160499</v>
      </c>
      <c r="F75" s="79">
        <v>0.20274683708041999</v>
      </c>
      <c r="G75" s="79">
        <v>7.2441099388873595E-2</v>
      </c>
      <c r="H75" s="79">
        <v>0.391040536058678</v>
      </c>
      <c r="I75" s="79">
        <v>-0.20080097489555099</v>
      </c>
      <c r="J75" s="79">
        <v>7.0232931489438793E-2</v>
      </c>
      <c r="K75" s="79">
        <v>0.15387662908803901</v>
      </c>
      <c r="L75" s="79">
        <v>0.12602577237843399</v>
      </c>
      <c r="M75" s="79">
        <v>0.34603889523723502</v>
      </c>
      <c r="N75" s="79">
        <v>0.298336057587274</v>
      </c>
      <c r="O75" s="79">
        <v>0.19032394090673699</v>
      </c>
      <c r="P75" s="79">
        <v>0.210621616778353</v>
      </c>
      <c r="Q75" s="79">
        <v>0.103730304511023</v>
      </c>
      <c r="R75" s="79">
        <v>4.0989717423190103E-2</v>
      </c>
      <c r="S75" s="79">
        <v>5.9000936366434102E-2</v>
      </c>
      <c r="T75" s="79">
        <v>3.5794380389158303E-2</v>
      </c>
      <c r="U75" s="79">
        <v>-4.21243060123093E-2</v>
      </c>
      <c r="V75" s="79">
        <v>5.8965962445502798E-2</v>
      </c>
      <c r="W75" s="79">
        <v>0.48335012045673598</v>
      </c>
      <c r="X75" s="79">
        <v>-6.3400240103225099E-3</v>
      </c>
      <c r="Y75" s="79">
        <v>0.10084252155901401</v>
      </c>
      <c r="Z75" s="78">
        <v>1</v>
      </c>
      <c r="AA75" s="79">
        <v>0.26618432307587803</v>
      </c>
      <c r="AB75" s="79">
        <v>0.37536282593984299</v>
      </c>
      <c r="AC75" s="79">
        <v>-3.0934865734348099E-2</v>
      </c>
      <c r="AD75" s="79">
        <v>0.11779450070473101</v>
      </c>
      <c r="AE75" s="79">
        <v>6.14709323867128E-2</v>
      </c>
      <c r="AF75" s="79">
        <v>0.29254122399287902</v>
      </c>
      <c r="AG75" s="79">
        <v>-4.7845742825000398E-2</v>
      </c>
      <c r="AH75" s="79">
        <v>0.16572609662802801</v>
      </c>
      <c r="AI75" s="79">
        <v>0.26645096639793597</v>
      </c>
      <c r="AJ75" s="79">
        <v>0.27736352041429602</v>
      </c>
      <c r="AK75" s="79">
        <v>0.325587570379471</v>
      </c>
      <c r="AL75" s="79">
        <v>0.30924246817650702</v>
      </c>
      <c r="AM75" s="79">
        <v>0.20372304074860401</v>
      </c>
      <c r="AN75" s="79">
        <v>8.4962665616166902E-2</v>
      </c>
      <c r="AO75" s="79">
        <v>0.25441970924499002</v>
      </c>
      <c r="AP75" s="79">
        <v>0.203042539916442</v>
      </c>
      <c r="AQ75" s="79">
        <v>0.40827139382064898</v>
      </c>
      <c r="AR75" s="79">
        <v>0.36521636216032699</v>
      </c>
      <c r="AS75" s="79">
        <v>1.99536715588777E-2</v>
      </c>
      <c r="AT75" s="82">
        <v>5.4566961528553899E-2</v>
      </c>
      <c r="AU75" s="86"/>
      <c r="AV75" s="84">
        <f t="shared" si="0"/>
        <v>0</v>
      </c>
      <c r="AW75" s="80">
        <f t="shared" si="1"/>
        <v>0</v>
      </c>
      <c r="AX75" s="80">
        <f t="shared" si="2"/>
        <v>0</v>
      </c>
    </row>
    <row r="76" spans="1:50" x14ac:dyDescent="0.2">
      <c r="A76" s="77" t="s">
        <v>74</v>
      </c>
      <c r="B76" s="79">
        <v>0.452793368916525</v>
      </c>
      <c r="C76" s="79">
        <v>0.19403373733017801</v>
      </c>
      <c r="D76" s="79">
        <v>0.40059721608239501</v>
      </c>
      <c r="E76" s="79">
        <v>0.116076680377485</v>
      </c>
      <c r="F76" s="79">
        <v>0.37202980471897701</v>
      </c>
      <c r="G76" s="79">
        <v>0.17050198180939699</v>
      </c>
      <c r="H76" s="79">
        <v>0.473624697656158</v>
      </c>
      <c r="I76" s="79">
        <v>-0.11862391577888499</v>
      </c>
      <c r="J76" s="79">
        <v>0.104884476458184</v>
      </c>
      <c r="K76" s="79">
        <v>0.145009609659701</v>
      </c>
      <c r="L76" s="79">
        <v>5.6503938516062301E-2</v>
      </c>
      <c r="M76" s="79">
        <v>0.27720440208513097</v>
      </c>
      <c r="N76" s="79">
        <v>0.41793260242688401</v>
      </c>
      <c r="O76" s="79">
        <v>0.238538494227506</v>
      </c>
      <c r="P76" s="79">
        <v>0.241176176340785</v>
      </c>
      <c r="Q76" s="79">
        <v>7.1885520788276203E-2</v>
      </c>
      <c r="R76" s="79">
        <v>-7.0315951835516104E-3</v>
      </c>
      <c r="S76" s="79">
        <v>9.2770308279780306E-2</v>
      </c>
      <c r="T76" s="79">
        <v>0.172091608205479</v>
      </c>
      <c r="U76" s="79">
        <v>-0.222765029815503</v>
      </c>
      <c r="V76" s="79">
        <v>0.219011281430599</v>
      </c>
      <c r="W76" s="79">
        <v>0.421405283411524</v>
      </c>
      <c r="X76" s="79">
        <v>-1.3220171437947801E-2</v>
      </c>
      <c r="Y76" s="79">
        <v>4.86420843453301E-2</v>
      </c>
      <c r="Z76" s="79">
        <v>0.26618432307587803</v>
      </c>
      <c r="AA76" s="78">
        <v>1</v>
      </c>
      <c r="AB76" s="79">
        <v>0.171083028821362</v>
      </c>
      <c r="AC76" s="79">
        <v>-2.5273937942626799E-2</v>
      </c>
      <c r="AD76" s="79">
        <v>0.29583522074666002</v>
      </c>
      <c r="AE76" s="79">
        <v>7.1653671874885999E-2</v>
      </c>
      <c r="AF76" s="79">
        <v>4.87183131530347E-3</v>
      </c>
      <c r="AG76" s="79">
        <v>-7.2883138776105499E-2</v>
      </c>
      <c r="AH76" s="79">
        <v>0.33105678527587401</v>
      </c>
      <c r="AI76" s="79">
        <v>0.41449238991781101</v>
      </c>
      <c r="AJ76" s="79">
        <v>0.42650897014561001</v>
      </c>
      <c r="AK76" s="79">
        <v>0.26368045660126699</v>
      </c>
      <c r="AL76" s="79">
        <v>8.0790797812542697E-2</v>
      </c>
      <c r="AM76" s="79">
        <v>0.16665613220784301</v>
      </c>
      <c r="AN76" s="79">
        <v>0.22816715813086499</v>
      </c>
      <c r="AO76" s="79">
        <v>9.0956825639939495E-2</v>
      </c>
      <c r="AP76" s="79">
        <v>-2.1209987992441099E-3</v>
      </c>
      <c r="AQ76" s="79">
        <v>0.36368565052372398</v>
      </c>
      <c r="AR76" s="79">
        <v>0.354041074450128</v>
      </c>
      <c r="AS76" s="79">
        <v>9.1868927512651993E-2</v>
      </c>
      <c r="AT76" s="82">
        <v>6.7884258405643896E-2</v>
      </c>
      <c r="AU76" s="86"/>
      <c r="AV76" s="84">
        <f t="shared" si="0"/>
        <v>0</v>
      </c>
      <c r="AW76" s="80">
        <f t="shared" si="1"/>
        <v>0</v>
      </c>
      <c r="AX76" s="80">
        <f t="shared" si="2"/>
        <v>0</v>
      </c>
    </row>
    <row r="77" spans="1:50" x14ac:dyDescent="0.2">
      <c r="A77" s="77" t="s">
        <v>179</v>
      </c>
      <c r="B77" s="79">
        <v>0.16782639767917301</v>
      </c>
      <c r="C77" s="79">
        <v>0.15817240813879599</v>
      </c>
      <c r="D77" s="79">
        <v>0.122799492324068</v>
      </c>
      <c r="E77" s="79">
        <v>-5.2512051450433597E-2</v>
      </c>
      <c r="F77" s="79">
        <v>3.57971263689165E-2</v>
      </c>
      <c r="G77" s="79">
        <v>-3.2611418464100401E-3</v>
      </c>
      <c r="H77" s="79">
        <v>0.166007881015933</v>
      </c>
      <c r="I77" s="79">
        <v>-2.20335035957182E-2</v>
      </c>
      <c r="J77" s="79">
        <v>7.6734649838542099E-2</v>
      </c>
      <c r="K77" s="79">
        <v>4.0452718336457298E-2</v>
      </c>
      <c r="L77" s="79">
        <v>-2.4081591081119999E-2</v>
      </c>
      <c r="M77" s="79">
        <v>0.18322011455867901</v>
      </c>
      <c r="N77" s="79">
        <v>0.147065455078078</v>
      </c>
      <c r="O77" s="79">
        <v>1.5059822263927801E-3</v>
      </c>
      <c r="P77" s="79">
        <v>0.187901757883878</v>
      </c>
      <c r="Q77" s="79">
        <v>0.63109415079107001</v>
      </c>
      <c r="R77" s="79">
        <v>0.58972921161002601</v>
      </c>
      <c r="S77" s="79">
        <v>0.65485458266893204</v>
      </c>
      <c r="T77" s="79">
        <v>0.185931889301443</v>
      </c>
      <c r="U77" s="79">
        <v>4.7818673362210802E-2</v>
      </c>
      <c r="V77" s="79">
        <v>0.56049283418664697</v>
      </c>
      <c r="W77" s="79">
        <v>0.38169362282656399</v>
      </c>
      <c r="X77" s="79">
        <v>0.41013068249047901</v>
      </c>
      <c r="Y77" s="79">
        <v>-3.63017025159093E-2</v>
      </c>
      <c r="Z77" s="79">
        <v>0.37536282593984299</v>
      </c>
      <c r="AA77" s="79">
        <v>0.171083028821362</v>
      </c>
      <c r="AB77" s="78">
        <v>1</v>
      </c>
      <c r="AC77" s="79">
        <v>0.588822537742549</v>
      </c>
      <c r="AD77" s="79">
        <v>0.12848424282357901</v>
      </c>
      <c r="AE77" s="79">
        <v>0.61905603726951697</v>
      </c>
      <c r="AF77" s="79">
        <v>3.9883551708436403E-3</v>
      </c>
      <c r="AG77" s="79">
        <v>-3.2141955347757802E-2</v>
      </c>
      <c r="AH77" s="79">
        <v>0.12859531232223501</v>
      </c>
      <c r="AI77" s="79">
        <v>0.17682947138284999</v>
      </c>
      <c r="AJ77" s="79">
        <v>0.19276196520602801</v>
      </c>
      <c r="AK77" s="79">
        <v>0.274015430789668</v>
      </c>
      <c r="AL77" s="79">
        <v>7.3530546763276694E-2</v>
      </c>
      <c r="AM77" s="79">
        <v>0.109554157864095</v>
      </c>
      <c r="AN77" s="79">
        <v>-1.09154756028285E-2</v>
      </c>
      <c r="AO77" s="79">
        <v>0.11949994192513499</v>
      </c>
      <c r="AP77" s="79">
        <v>0.13612280222564199</v>
      </c>
      <c r="AQ77" s="79">
        <v>1.52300671375869E-2</v>
      </c>
      <c r="AR77" s="79">
        <v>0.26317087392324601</v>
      </c>
      <c r="AS77" s="79">
        <v>0.18738043375022201</v>
      </c>
      <c r="AT77" s="82">
        <v>0.53312171439411904</v>
      </c>
      <c r="AU77" s="86"/>
      <c r="AV77" s="84">
        <f t="shared" si="0"/>
        <v>7</v>
      </c>
      <c r="AW77" s="80">
        <f t="shared" si="1"/>
        <v>0</v>
      </c>
      <c r="AX77" s="80">
        <f t="shared" si="2"/>
        <v>7</v>
      </c>
    </row>
    <row r="78" spans="1:50" x14ac:dyDescent="0.2">
      <c r="A78" s="77" t="s">
        <v>180</v>
      </c>
      <c r="B78" s="79">
        <v>-2.76636666868223E-2</v>
      </c>
      <c r="C78" s="79">
        <v>0.17504928107224099</v>
      </c>
      <c r="D78" s="79">
        <v>-7.6726373991649305E-2</v>
      </c>
      <c r="E78" s="79">
        <v>-0.26498305584071602</v>
      </c>
      <c r="F78" s="79">
        <v>-0.13678034008989101</v>
      </c>
      <c r="G78" s="79">
        <v>-0.12938947832084799</v>
      </c>
      <c r="H78" s="79">
        <v>-9.2249040531929699E-2</v>
      </c>
      <c r="I78" s="79">
        <v>7.1149564387272393E-2</v>
      </c>
      <c r="J78" s="79">
        <v>-1.9441595522733E-3</v>
      </c>
      <c r="K78" s="79">
        <v>-0.13337022348699701</v>
      </c>
      <c r="L78" s="79">
        <v>-0.101787807199479</v>
      </c>
      <c r="M78" s="79">
        <v>-5.0861840022123003E-2</v>
      </c>
      <c r="N78" s="79">
        <v>-0.11276227172087699</v>
      </c>
      <c r="O78" s="79">
        <v>-7.4770576664159094E-2</v>
      </c>
      <c r="P78" s="79">
        <v>0.14857402370554099</v>
      </c>
      <c r="Q78" s="79">
        <v>0.60616106861410202</v>
      </c>
      <c r="R78" s="79">
        <v>0.78343090023834305</v>
      </c>
      <c r="S78" s="79">
        <v>0.73498909387871203</v>
      </c>
      <c r="T78" s="79">
        <v>0.17793234554411499</v>
      </c>
      <c r="U78" s="79">
        <v>0.12727675701202701</v>
      </c>
      <c r="V78" s="79">
        <v>0.61407534121664098</v>
      </c>
      <c r="W78" s="79">
        <v>8.4285250779247405E-3</v>
      </c>
      <c r="X78" s="79">
        <v>0.36719469928667497</v>
      </c>
      <c r="Y78" s="79">
        <v>-3.8014886974698903E-2</v>
      </c>
      <c r="Z78" s="79">
        <v>-3.0934865734348099E-2</v>
      </c>
      <c r="AA78" s="79">
        <v>-2.5273937942626799E-2</v>
      </c>
      <c r="AB78" s="79">
        <v>0.588822537742549</v>
      </c>
      <c r="AC78" s="78">
        <v>1</v>
      </c>
      <c r="AD78" s="79">
        <v>-6.8742856711986794E-2</v>
      </c>
      <c r="AE78" s="79">
        <v>0.66635082908121002</v>
      </c>
      <c r="AF78" s="79">
        <v>-8.4788590577749998E-2</v>
      </c>
      <c r="AG78" s="79">
        <v>0.115395688340528</v>
      </c>
      <c r="AH78" s="79">
        <v>-4.7882230003091601E-2</v>
      </c>
      <c r="AI78" s="79">
        <v>-9.3086025601549202E-2</v>
      </c>
      <c r="AJ78" s="79">
        <v>-0.14448109325059399</v>
      </c>
      <c r="AK78" s="79">
        <v>4.3617799050935199E-2</v>
      </c>
      <c r="AL78" s="79">
        <v>-0.203952245310276</v>
      </c>
      <c r="AM78" s="79">
        <v>-6.6026657404363301E-3</v>
      </c>
      <c r="AN78" s="79">
        <v>-0.14125136319284701</v>
      </c>
      <c r="AO78" s="79">
        <v>-6.0619395481826398E-2</v>
      </c>
      <c r="AP78" s="79">
        <v>2.1586011852922901E-2</v>
      </c>
      <c r="AQ78" s="79">
        <v>-0.225791814810266</v>
      </c>
      <c r="AR78" s="79">
        <v>-1.7867896751858299E-2</v>
      </c>
      <c r="AS78" s="79">
        <v>-5.7928445028572598E-2</v>
      </c>
      <c r="AT78" s="82">
        <v>0.55679080533376102</v>
      </c>
      <c r="AU78" s="86"/>
      <c r="AV78" s="84">
        <f t="shared" si="0"/>
        <v>7</v>
      </c>
      <c r="AW78" s="80">
        <f t="shared" si="1"/>
        <v>0</v>
      </c>
      <c r="AX78" s="80">
        <f t="shared" si="2"/>
        <v>7</v>
      </c>
    </row>
    <row r="79" spans="1:50" ht="15.75" hidden="1" customHeight="1" x14ac:dyDescent="0.2">
      <c r="A79" s="77" t="s">
        <v>81</v>
      </c>
      <c r="B79" s="79">
        <v>0.16130993135707999</v>
      </c>
      <c r="C79" s="79">
        <v>1.2808240806036699E-2</v>
      </c>
      <c r="D79" s="79">
        <v>0.107650809027347</v>
      </c>
      <c r="E79" s="79">
        <v>9.2985235170508995E-2</v>
      </c>
      <c r="F79" s="79">
        <v>0.26792715082768698</v>
      </c>
      <c r="G79" s="79">
        <v>0.182312914261751</v>
      </c>
      <c r="H79" s="79">
        <v>0.22972658474097199</v>
      </c>
      <c r="I79" s="79">
        <v>-7.8365323635565198E-2</v>
      </c>
      <c r="J79" s="79">
        <v>0.10132930777458</v>
      </c>
      <c r="K79" s="79">
        <v>0.27113924167936998</v>
      </c>
      <c r="L79" s="79">
        <v>0.21049534448982599</v>
      </c>
      <c r="M79" s="79">
        <v>0.24596707867194301</v>
      </c>
      <c r="N79" s="79">
        <v>0.24506961448120701</v>
      </c>
      <c r="O79" s="79">
        <v>0.19194458281186899</v>
      </c>
      <c r="P79" s="79">
        <v>3.2124486557837097E-2</v>
      </c>
      <c r="Q79" s="79">
        <v>-3.79823808192035E-2</v>
      </c>
      <c r="R79" s="79">
        <v>-7.8426202377614204E-2</v>
      </c>
      <c r="S79" s="79">
        <v>2.6465348723675099E-2</v>
      </c>
      <c r="T79" s="79">
        <v>0.130362004276114</v>
      </c>
      <c r="U79" s="79">
        <v>-2.2619005537709E-2</v>
      </c>
      <c r="V79" s="79">
        <v>0.143844861322485</v>
      </c>
      <c r="W79" s="79">
        <v>0.55048946962852796</v>
      </c>
      <c r="X79" s="79">
        <v>-1.5829699378640701E-2</v>
      </c>
      <c r="Y79" s="79">
        <v>0.19035668513903101</v>
      </c>
      <c r="Z79" s="79">
        <v>0.11779450070473101</v>
      </c>
      <c r="AA79" s="79">
        <v>0.29583522074666002</v>
      </c>
      <c r="AB79" s="79">
        <v>0.12848424282357901</v>
      </c>
      <c r="AC79" s="79">
        <v>-6.8742856711986794E-2</v>
      </c>
      <c r="AD79" s="78">
        <v>1</v>
      </c>
      <c r="AE79" s="79">
        <v>-6.2069706270627301E-2</v>
      </c>
      <c r="AF79" s="79">
        <v>4.5192265706615997E-2</v>
      </c>
      <c r="AG79" s="79">
        <v>1.9669569724619099E-2</v>
      </c>
      <c r="AH79" s="79">
        <v>0.50512031971697402</v>
      </c>
      <c r="AI79" s="79">
        <v>0.17253346141967399</v>
      </c>
      <c r="AJ79" s="79">
        <v>0.41897003079560002</v>
      </c>
      <c r="AK79" s="79">
        <v>0.133566616560158</v>
      </c>
      <c r="AL79" s="79">
        <v>0.17048769405428499</v>
      </c>
      <c r="AM79" s="79">
        <v>1.77113070423114E-2</v>
      </c>
      <c r="AN79" s="79">
        <v>0.18519168780749501</v>
      </c>
      <c r="AO79" s="79">
        <v>0.12998230500707</v>
      </c>
      <c r="AP79" s="79">
        <v>0.11180906873624499</v>
      </c>
      <c r="AQ79" s="79">
        <v>0.22628047213710001</v>
      </c>
      <c r="AR79" s="79">
        <v>0.351985922772519</v>
      </c>
      <c r="AS79" s="79">
        <v>9.5062244374091803E-2</v>
      </c>
      <c r="AT79" s="82">
        <v>-0.13824741942372201</v>
      </c>
      <c r="AU79" s="86"/>
      <c r="AV79" s="84">
        <f t="shared" si="0"/>
        <v>2</v>
      </c>
      <c r="AW79" s="80">
        <f t="shared" si="1"/>
        <v>0</v>
      </c>
      <c r="AX79" s="80">
        <f t="shared" si="2"/>
        <v>2</v>
      </c>
    </row>
    <row r="80" spans="1:50" x14ac:dyDescent="0.2">
      <c r="A80" s="77" t="s">
        <v>84</v>
      </c>
      <c r="B80" s="79">
        <v>4.4730293109439701E-3</v>
      </c>
      <c r="C80" s="79">
        <v>0.18569662663398301</v>
      </c>
      <c r="D80" s="79">
        <v>-7.7947778748027802E-2</v>
      </c>
      <c r="E80" s="79">
        <v>-0.19765314671242701</v>
      </c>
      <c r="F80" s="79">
        <v>-0.14518909559350501</v>
      </c>
      <c r="G80" s="79">
        <v>-2.53753644829968E-2</v>
      </c>
      <c r="H80" s="79">
        <v>-8.8101888980541596E-2</v>
      </c>
      <c r="I80" s="79">
        <v>3.04902900669272E-2</v>
      </c>
      <c r="J80" s="79">
        <v>-6.1519634985866399E-2</v>
      </c>
      <c r="K80" s="79">
        <v>-7.5506914705934097E-2</v>
      </c>
      <c r="L80" s="79">
        <v>-0.124196900914943</v>
      </c>
      <c r="M80" s="79">
        <v>-3.6660501706618498E-2</v>
      </c>
      <c r="N80" s="79">
        <v>-0.10971085083736699</v>
      </c>
      <c r="O80" s="79">
        <v>1.8806177674950401E-2</v>
      </c>
      <c r="P80" s="79">
        <v>0.12503155347372299</v>
      </c>
      <c r="Q80" s="79">
        <v>0.677212913078028</v>
      </c>
      <c r="R80" s="79">
        <v>0.63626086509690105</v>
      </c>
      <c r="S80" s="79">
        <v>0.76199362685021199</v>
      </c>
      <c r="T80" s="79">
        <v>0.164499019808062</v>
      </c>
      <c r="U80" s="79">
        <v>-2.5601107036315102E-2</v>
      </c>
      <c r="V80" s="79">
        <v>0.637563673135494</v>
      </c>
      <c r="W80" s="79">
        <v>-5.1961990512845498E-3</v>
      </c>
      <c r="X80" s="79">
        <v>0.54712838338491898</v>
      </c>
      <c r="Y80" s="79">
        <v>-0.112680976372145</v>
      </c>
      <c r="Z80" s="79">
        <v>6.14709323867128E-2</v>
      </c>
      <c r="AA80" s="79">
        <v>7.1653671874885999E-2</v>
      </c>
      <c r="AB80" s="79">
        <v>0.61905603726951697</v>
      </c>
      <c r="AC80" s="79">
        <v>0.66635082908121002</v>
      </c>
      <c r="AD80" s="79">
        <v>-6.2069706270627301E-2</v>
      </c>
      <c r="AE80" s="78">
        <v>1</v>
      </c>
      <c r="AF80" s="79">
        <v>-2.89786506854555E-2</v>
      </c>
      <c r="AG80" s="79">
        <v>-2.49629818625802E-2</v>
      </c>
      <c r="AH80" s="79">
        <v>-6.2888328946052993E-2</v>
      </c>
      <c r="AI80" s="79">
        <v>-9.7535237285916194E-3</v>
      </c>
      <c r="AJ80" s="79">
        <v>-5.5931152262273499E-2</v>
      </c>
      <c r="AK80" s="79">
        <v>3.9386116722345002E-2</v>
      </c>
      <c r="AL80" s="79">
        <v>-7.0762597100441096E-2</v>
      </c>
      <c r="AM80" s="79">
        <v>6.4991929803415602E-2</v>
      </c>
      <c r="AN80" s="79">
        <v>-8.7926008453083904E-2</v>
      </c>
      <c r="AO80" s="79">
        <v>4.4017197759602597E-2</v>
      </c>
      <c r="AP80" s="79">
        <v>-2.8451988907756898E-2</v>
      </c>
      <c r="AQ80" s="79">
        <v>-0.17536060791760699</v>
      </c>
      <c r="AR80" s="79">
        <v>8.1428225927129103E-2</v>
      </c>
      <c r="AS80" s="79">
        <v>5.2393604795944897E-2</v>
      </c>
      <c r="AT80" s="82">
        <v>0.67963911382684605</v>
      </c>
      <c r="AU80" s="86"/>
      <c r="AV80" s="84">
        <f t="shared" si="0"/>
        <v>8</v>
      </c>
      <c r="AW80" s="80">
        <f t="shared" si="1"/>
        <v>0</v>
      </c>
      <c r="AX80" s="80">
        <f t="shared" si="2"/>
        <v>8</v>
      </c>
    </row>
    <row r="81" spans="1:50" ht="15.75" hidden="1" customHeight="1" x14ac:dyDescent="0.2">
      <c r="A81" s="77" t="s">
        <v>87</v>
      </c>
      <c r="B81" s="79">
        <v>0.21402126864844201</v>
      </c>
      <c r="C81" s="79">
        <v>3.7894659504657799E-2</v>
      </c>
      <c r="D81" s="79">
        <v>0.23327641888751399</v>
      </c>
      <c r="E81" s="79">
        <v>2.8413166404828199E-2</v>
      </c>
      <c r="F81" s="79">
        <v>8.2093327243883005E-2</v>
      </c>
      <c r="G81" s="79">
        <v>4.57617847737627E-2</v>
      </c>
      <c r="H81" s="79">
        <v>4.4595263429283799E-2</v>
      </c>
      <c r="I81" s="79">
        <v>-0.13250326455365999</v>
      </c>
      <c r="J81" s="79">
        <v>-9.5615939320122398E-2</v>
      </c>
      <c r="K81" s="79">
        <v>0.16420591236472101</v>
      </c>
      <c r="L81" s="79">
        <v>0.219117002474811</v>
      </c>
      <c r="M81" s="79">
        <v>-1.8132717993158E-2</v>
      </c>
      <c r="N81" s="79">
        <v>-1.9236453173460202E-2</v>
      </c>
      <c r="O81" s="79">
        <v>0.114746499664955</v>
      </c>
      <c r="P81" s="79">
        <v>4.5159648736022399E-2</v>
      </c>
      <c r="Q81" s="79">
        <v>9.6456325516479108E-3</v>
      </c>
      <c r="R81" s="79">
        <v>5.3105767351198097E-3</v>
      </c>
      <c r="S81" s="79">
        <v>-3.0792908493971399E-2</v>
      </c>
      <c r="T81" s="79">
        <v>-7.7022438557482501E-3</v>
      </c>
      <c r="U81" s="79">
        <v>3.2687349247276102E-3</v>
      </c>
      <c r="V81" s="79">
        <v>-3.3312324444784998E-2</v>
      </c>
      <c r="W81" s="79">
        <v>7.7185073671657806E-2</v>
      </c>
      <c r="X81" s="79">
        <v>-4.0724222279290997E-2</v>
      </c>
      <c r="Y81" s="79">
        <v>1.9096342891900799E-2</v>
      </c>
      <c r="Z81" s="79">
        <v>0.29254122399287902</v>
      </c>
      <c r="AA81" s="79">
        <v>4.87183131530347E-3</v>
      </c>
      <c r="AB81" s="79">
        <v>3.9883551708436403E-3</v>
      </c>
      <c r="AC81" s="79">
        <v>-8.4788590577749998E-2</v>
      </c>
      <c r="AD81" s="79">
        <v>4.5192265706615997E-2</v>
      </c>
      <c r="AE81" s="79">
        <v>-2.89786506854555E-2</v>
      </c>
      <c r="AF81" s="78">
        <v>1</v>
      </c>
      <c r="AG81" s="79">
        <v>-7.7463717825855399E-2</v>
      </c>
      <c r="AH81" s="79">
        <v>0.20631118431068499</v>
      </c>
      <c r="AI81" s="79">
        <v>2.1666625080803699E-2</v>
      </c>
      <c r="AJ81" s="79">
        <v>0.15445267859904899</v>
      </c>
      <c r="AK81" s="79">
        <v>0.16469699088656001</v>
      </c>
      <c r="AL81" s="79">
        <v>0.243573196895632</v>
      </c>
      <c r="AM81" s="79">
        <v>-7.9607641540532598E-2</v>
      </c>
      <c r="AN81" s="79">
        <v>-6.4194145648992798E-2</v>
      </c>
      <c r="AO81" s="79">
        <v>0.10073940997262699</v>
      </c>
      <c r="AP81" s="79">
        <v>0.17463882027701899</v>
      </c>
      <c r="AQ81" s="79">
        <v>0.19206674336291699</v>
      </c>
      <c r="AR81" s="79">
        <v>-4.7673656269731003E-2</v>
      </c>
      <c r="AS81" s="79">
        <v>5.8803469988975801E-2</v>
      </c>
      <c r="AT81" s="82">
        <v>4.5566112677335402E-2</v>
      </c>
      <c r="AU81" s="86"/>
      <c r="AV81" s="84">
        <f t="shared" si="0"/>
        <v>0</v>
      </c>
      <c r="AW81" s="80">
        <f t="shared" si="1"/>
        <v>0</v>
      </c>
      <c r="AX81" s="80">
        <f t="shared" si="2"/>
        <v>0</v>
      </c>
    </row>
    <row r="82" spans="1:50" ht="15.75" hidden="1" customHeight="1" x14ac:dyDescent="0.2">
      <c r="A82" s="77" t="s">
        <v>89</v>
      </c>
      <c r="B82" s="79">
        <v>-0.18477527403413399</v>
      </c>
      <c r="C82" s="79">
        <v>-0.121175520428109</v>
      </c>
      <c r="D82" s="79">
        <v>-0.105634659960591</v>
      </c>
      <c r="E82" s="79">
        <v>-0.227666521716471</v>
      </c>
      <c r="F82" s="79">
        <v>-7.88637997141967E-2</v>
      </c>
      <c r="G82" s="79">
        <v>-0.31525150604852098</v>
      </c>
      <c r="H82" s="79">
        <v>-6.9044417591674706E-2</v>
      </c>
      <c r="I82" s="79">
        <v>5.7656228348728501E-2</v>
      </c>
      <c r="J82" s="79">
        <v>0.63218373299200903</v>
      </c>
      <c r="K82" s="79">
        <v>-0.38031889175271899</v>
      </c>
      <c r="L82" s="79">
        <v>-0.31360990696143598</v>
      </c>
      <c r="M82" s="79">
        <v>-0.18198552546556299</v>
      </c>
      <c r="N82" s="79">
        <v>-0.21255588066221501</v>
      </c>
      <c r="O82" s="79">
        <v>-0.33466278497929502</v>
      </c>
      <c r="P82" s="79">
        <v>-9.0482728212388196E-3</v>
      </c>
      <c r="Q82" s="79">
        <v>-5.6274134482245204E-3</v>
      </c>
      <c r="R82" s="79">
        <v>2.2207109118129302E-3</v>
      </c>
      <c r="S82" s="79">
        <v>-4.1937880092578803E-2</v>
      </c>
      <c r="T82" s="79">
        <v>-0.13928376591300101</v>
      </c>
      <c r="U82" s="79">
        <v>0.72024280140962904</v>
      </c>
      <c r="V82" s="79">
        <v>-8.4711844124293806E-2</v>
      </c>
      <c r="W82" s="79">
        <v>0.13754163519557999</v>
      </c>
      <c r="X82" s="79">
        <v>-0.17929174126476799</v>
      </c>
      <c r="Y82" s="79">
        <v>-0.15280883277652901</v>
      </c>
      <c r="Z82" s="79">
        <v>-4.7845742825000398E-2</v>
      </c>
      <c r="AA82" s="79">
        <v>-7.2883138776105499E-2</v>
      </c>
      <c r="AB82" s="79">
        <v>-3.2141955347757802E-2</v>
      </c>
      <c r="AC82" s="79">
        <v>0.115395688340528</v>
      </c>
      <c r="AD82" s="79">
        <v>1.9669569724619099E-2</v>
      </c>
      <c r="AE82" s="79">
        <v>-2.49629818625802E-2</v>
      </c>
      <c r="AF82" s="79">
        <v>-7.7463717825855399E-2</v>
      </c>
      <c r="AG82" s="78">
        <v>1</v>
      </c>
      <c r="AH82" s="79">
        <v>3.6122525858495402E-2</v>
      </c>
      <c r="AI82" s="79">
        <v>6.0356783501609897E-2</v>
      </c>
      <c r="AJ82" s="79">
        <v>-1.39937857922037E-2</v>
      </c>
      <c r="AK82" s="79">
        <v>0.34534437944073398</v>
      </c>
      <c r="AL82" s="79">
        <v>-0.21347120310113901</v>
      </c>
      <c r="AM82" s="79">
        <v>4.3481780585737803E-2</v>
      </c>
      <c r="AN82" s="79">
        <v>-9.47551913480357E-2</v>
      </c>
      <c r="AO82" s="79">
        <v>3.1566119244620001E-2</v>
      </c>
      <c r="AP82" s="79">
        <v>0.56848558464022403</v>
      </c>
      <c r="AQ82" s="79">
        <v>-3.4155984315654697E-2</v>
      </c>
      <c r="AR82" s="79">
        <v>6.0664348781587898E-2</v>
      </c>
      <c r="AS82" s="79">
        <v>3.4125196931865102E-2</v>
      </c>
      <c r="AT82" s="82">
        <v>-0.13739953714209099</v>
      </c>
      <c r="AU82" s="86"/>
      <c r="AV82" s="84">
        <f t="shared" si="0"/>
        <v>3</v>
      </c>
      <c r="AW82" s="80">
        <f t="shared" si="1"/>
        <v>0</v>
      </c>
      <c r="AX82" s="80">
        <f t="shared" si="2"/>
        <v>3</v>
      </c>
    </row>
    <row r="83" spans="1:50" ht="15.75" hidden="1" customHeight="1" x14ac:dyDescent="0.2">
      <c r="A83" s="77" t="s">
        <v>91</v>
      </c>
      <c r="B83" s="79">
        <v>0.18455395025476701</v>
      </c>
      <c r="C83" s="79">
        <v>3.1711319559993997E-2</v>
      </c>
      <c r="D83" s="79">
        <v>0.13058720280237299</v>
      </c>
      <c r="E83" s="79">
        <v>4.2764336677076298E-2</v>
      </c>
      <c r="F83" s="79">
        <v>0.12562926961187401</v>
      </c>
      <c r="G83" s="79">
        <v>6.5645498332048399E-2</v>
      </c>
      <c r="H83" s="79">
        <v>8.8932495804378203E-2</v>
      </c>
      <c r="I83" s="79">
        <v>-9.1805842038725105E-2</v>
      </c>
      <c r="J83" s="79">
        <v>1.3249384523255E-2</v>
      </c>
      <c r="K83" s="79">
        <v>0.146580715371187</v>
      </c>
      <c r="L83" s="79">
        <v>9.7684963599264402E-2</v>
      </c>
      <c r="M83" s="79">
        <v>6.2922265386123902E-2</v>
      </c>
      <c r="N83" s="79">
        <v>0.16051854583702699</v>
      </c>
      <c r="O83" s="79">
        <v>8.1855876829878702E-2</v>
      </c>
      <c r="P83" s="79">
        <v>0.130036021501342</v>
      </c>
      <c r="Q83" s="79">
        <v>-4.4790593763947298E-2</v>
      </c>
      <c r="R83" s="79">
        <v>-7.9876979516492794E-2</v>
      </c>
      <c r="S83" s="79">
        <v>-6.6491122507114697E-2</v>
      </c>
      <c r="T83" s="79">
        <v>0.13687079356617801</v>
      </c>
      <c r="U83" s="79">
        <v>-9.68136337583703E-3</v>
      </c>
      <c r="V83" s="79">
        <v>0.12074459043416801</v>
      </c>
      <c r="W83" s="79">
        <v>0.55775316785185103</v>
      </c>
      <c r="X83" s="79">
        <v>-0.131731046518755</v>
      </c>
      <c r="Y83" s="79">
        <v>0.122553179883543</v>
      </c>
      <c r="Z83" s="79">
        <v>0.16572609662802801</v>
      </c>
      <c r="AA83" s="79">
        <v>0.33105678527587401</v>
      </c>
      <c r="AB83" s="79">
        <v>0.12859531232223501</v>
      </c>
      <c r="AC83" s="79">
        <v>-4.7882230003091601E-2</v>
      </c>
      <c r="AD83" s="79">
        <v>0.50512031971697402</v>
      </c>
      <c r="AE83" s="79">
        <v>-6.2888328946052993E-2</v>
      </c>
      <c r="AF83" s="79">
        <v>0.20631118431068499</v>
      </c>
      <c r="AG83" s="79">
        <v>3.6122525858495402E-2</v>
      </c>
      <c r="AH83" s="78">
        <v>1</v>
      </c>
      <c r="AI83" s="79">
        <v>0.388216115510014</v>
      </c>
      <c r="AJ83" s="79">
        <v>0.75371781222968903</v>
      </c>
      <c r="AK83" s="79">
        <v>0.149842435070596</v>
      </c>
      <c r="AL83" s="79">
        <v>8.9532685616533297E-2</v>
      </c>
      <c r="AM83" s="79">
        <v>-0.145656480716708</v>
      </c>
      <c r="AN83" s="79">
        <v>-1.2962579361126001E-2</v>
      </c>
      <c r="AO83" s="79">
        <v>2.5683678222103899E-2</v>
      </c>
      <c r="AP83" s="79">
        <v>9.0092487856810205E-2</v>
      </c>
      <c r="AQ83" s="79">
        <v>0.18368199022619999</v>
      </c>
      <c r="AR83" s="79">
        <v>0.146492095389542</v>
      </c>
      <c r="AS83" s="79">
        <v>-9.5856344400825105E-2</v>
      </c>
      <c r="AT83" s="82">
        <v>-0.132424753885031</v>
      </c>
      <c r="AU83" s="86"/>
      <c r="AV83" s="84">
        <f t="shared" si="0"/>
        <v>3</v>
      </c>
      <c r="AW83" s="80">
        <f t="shared" si="1"/>
        <v>0</v>
      </c>
      <c r="AX83" s="80">
        <f t="shared" si="2"/>
        <v>3</v>
      </c>
    </row>
    <row r="84" spans="1:50" ht="15.75" hidden="1" customHeight="1" x14ac:dyDescent="0.2">
      <c r="A84" s="77" t="s">
        <v>94</v>
      </c>
      <c r="B84" s="79">
        <v>0.18971641409895301</v>
      </c>
      <c r="C84" s="79">
        <v>-9.8872124676360307E-2</v>
      </c>
      <c r="D84" s="79">
        <v>0.33771094444196897</v>
      </c>
      <c r="E84" s="79">
        <v>0.16328342526561501</v>
      </c>
      <c r="F84" s="79">
        <v>0.25307031783324502</v>
      </c>
      <c r="G84" s="79">
        <v>0.21020269214064399</v>
      </c>
      <c r="H84" s="79">
        <v>0.340690262429234</v>
      </c>
      <c r="I84" s="79">
        <v>-5.2365426841439897E-2</v>
      </c>
      <c r="J84" s="79">
        <v>0.30014472020759903</v>
      </c>
      <c r="K84" s="79">
        <v>0.16043570152884001</v>
      </c>
      <c r="L84" s="79">
        <v>0.18476459178275401</v>
      </c>
      <c r="M84" s="79">
        <v>0.31441987476594102</v>
      </c>
      <c r="N84" s="79">
        <v>0.33220964092933702</v>
      </c>
      <c r="O84" s="79">
        <v>0.21562048136199399</v>
      </c>
      <c r="P84" s="79">
        <v>0.241568290965018</v>
      </c>
      <c r="Q84" s="79">
        <v>3.1793802767694002E-2</v>
      </c>
      <c r="R84" s="79">
        <v>-0.107490906584012</v>
      </c>
      <c r="S84" s="79">
        <v>-5.3259504408511397E-2</v>
      </c>
      <c r="T84" s="79">
        <v>9.7731485703397E-2</v>
      </c>
      <c r="U84" s="79">
        <v>4.1154111669795199E-2</v>
      </c>
      <c r="V84" s="79">
        <v>-4.0050261763766103E-2</v>
      </c>
      <c r="W84" s="79">
        <v>0.39792816358785899</v>
      </c>
      <c r="X84" s="79">
        <v>-0.14710609869948801</v>
      </c>
      <c r="Y84" s="79">
        <v>-6.3562363936462904E-3</v>
      </c>
      <c r="Z84" s="79">
        <v>0.26645096639793597</v>
      </c>
      <c r="AA84" s="79">
        <v>0.41449238991781101</v>
      </c>
      <c r="AB84" s="79">
        <v>0.17682947138284999</v>
      </c>
      <c r="AC84" s="79">
        <v>-9.3086025601549202E-2</v>
      </c>
      <c r="AD84" s="79">
        <v>0.17253346141967399</v>
      </c>
      <c r="AE84" s="79">
        <v>-9.7535237285916194E-3</v>
      </c>
      <c r="AF84" s="79">
        <v>2.1666625080803699E-2</v>
      </c>
      <c r="AG84" s="79">
        <v>6.0356783501609897E-2</v>
      </c>
      <c r="AH84" s="79">
        <v>0.388216115510014</v>
      </c>
      <c r="AI84" s="78">
        <v>1</v>
      </c>
      <c r="AJ84" s="79">
        <v>0.68061747288575403</v>
      </c>
      <c r="AK84" s="79">
        <v>0.36451465837581798</v>
      </c>
      <c r="AL84" s="79">
        <v>0.25077638483114301</v>
      </c>
      <c r="AM84" s="79">
        <v>0.107470258303439</v>
      </c>
      <c r="AN84" s="79">
        <v>0.35345771999627901</v>
      </c>
      <c r="AO84" s="79">
        <v>0.19674462705436199</v>
      </c>
      <c r="AP84" s="79">
        <v>0.238671900991417</v>
      </c>
      <c r="AQ84" s="79">
        <v>0.32125237752360902</v>
      </c>
      <c r="AR84" s="79">
        <v>0.35061321328968598</v>
      </c>
      <c r="AS84" s="79">
        <v>0.27641559651340702</v>
      </c>
      <c r="AT84" s="82">
        <v>-9.2186913821326003E-2</v>
      </c>
      <c r="AU84" s="86"/>
      <c r="AV84" s="84">
        <f t="shared" si="0"/>
        <v>1</v>
      </c>
      <c r="AW84" s="80">
        <f t="shared" si="1"/>
        <v>0</v>
      </c>
      <c r="AX84" s="80">
        <f t="shared" si="2"/>
        <v>1</v>
      </c>
    </row>
    <row r="85" spans="1:50" ht="15.75" hidden="1" customHeight="1" x14ac:dyDescent="0.2">
      <c r="A85" s="77" t="s">
        <v>96</v>
      </c>
      <c r="B85" s="79">
        <v>0.263941294471292</v>
      </c>
      <c r="C85" s="79">
        <v>5.9282265389822203E-2</v>
      </c>
      <c r="D85" s="79">
        <v>0.275057040286799</v>
      </c>
      <c r="E85" s="79">
        <v>0.225019030593307</v>
      </c>
      <c r="F85" s="79">
        <v>0.236061232081411</v>
      </c>
      <c r="G85" s="79">
        <v>0.20234478889282001</v>
      </c>
      <c r="H85" s="79">
        <v>0.267105037855</v>
      </c>
      <c r="I85" s="79">
        <v>-2.1067602634905799E-2</v>
      </c>
      <c r="J85" s="79">
        <v>7.61195022955619E-2</v>
      </c>
      <c r="K85" s="79">
        <v>0.20639898833475701</v>
      </c>
      <c r="L85" s="79">
        <v>0.160903846638285</v>
      </c>
      <c r="M85" s="79">
        <v>0.23164200461668799</v>
      </c>
      <c r="N85" s="79">
        <v>0.3061065492285</v>
      </c>
      <c r="O85" s="79">
        <v>0.19966949311533999</v>
      </c>
      <c r="P85" s="79">
        <v>0.12593182220313601</v>
      </c>
      <c r="Q85" s="79">
        <v>-1.39591979989511E-2</v>
      </c>
      <c r="R85" s="79">
        <v>-8.8341825239493299E-2</v>
      </c>
      <c r="S85" s="79">
        <v>-6.6162360134222595E-2</v>
      </c>
      <c r="T85" s="79">
        <v>0.14207046006968699</v>
      </c>
      <c r="U85" s="79">
        <v>-9.4276850399581294E-2</v>
      </c>
      <c r="V85" s="79">
        <v>0.11756499552022</v>
      </c>
      <c r="W85" s="79">
        <v>0.51925244216814903</v>
      </c>
      <c r="X85" s="79">
        <v>-7.7784999121299506E-2</v>
      </c>
      <c r="Y85" s="79">
        <v>8.9907110457860803E-2</v>
      </c>
      <c r="Z85" s="79">
        <v>0.27736352041429602</v>
      </c>
      <c r="AA85" s="79">
        <v>0.42650897014561001</v>
      </c>
      <c r="AB85" s="79">
        <v>0.19276196520602801</v>
      </c>
      <c r="AC85" s="79">
        <v>-0.14448109325059399</v>
      </c>
      <c r="AD85" s="79">
        <v>0.41897003079560002</v>
      </c>
      <c r="AE85" s="79">
        <v>-5.5931152262273499E-2</v>
      </c>
      <c r="AF85" s="79">
        <v>0.15445267859904899</v>
      </c>
      <c r="AG85" s="79">
        <v>-1.39937857922037E-2</v>
      </c>
      <c r="AH85" s="79">
        <v>0.75371781222968903</v>
      </c>
      <c r="AI85" s="79">
        <v>0.68061747288575403</v>
      </c>
      <c r="AJ85" s="78">
        <v>1</v>
      </c>
      <c r="AK85" s="79">
        <v>0.15400715192484199</v>
      </c>
      <c r="AL85" s="79">
        <v>0.178062798180674</v>
      </c>
      <c r="AM85" s="79">
        <v>-5.8135276203845301E-2</v>
      </c>
      <c r="AN85" s="79">
        <v>0.14549267411425301</v>
      </c>
      <c r="AO85" s="79">
        <v>0.21705535963803299</v>
      </c>
      <c r="AP85" s="79">
        <v>0.117414664981037</v>
      </c>
      <c r="AQ85" s="79">
        <v>0.28379572456432201</v>
      </c>
      <c r="AR85" s="79">
        <v>0.29027208603631199</v>
      </c>
      <c r="AS85" s="79">
        <v>0.201252578348526</v>
      </c>
      <c r="AT85" s="82">
        <v>-6.9047306079308798E-2</v>
      </c>
      <c r="AU85" s="86"/>
      <c r="AV85" s="84">
        <f t="shared" si="0"/>
        <v>3</v>
      </c>
      <c r="AW85" s="80">
        <f t="shared" si="1"/>
        <v>0</v>
      </c>
      <c r="AX85" s="80">
        <f t="shared" si="2"/>
        <v>3</v>
      </c>
    </row>
    <row r="86" spans="1:50" ht="15.75" hidden="1" customHeight="1" x14ac:dyDescent="0.2">
      <c r="A86" s="77" t="s">
        <v>181</v>
      </c>
      <c r="B86" s="79">
        <v>0.181837984129639</v>
      </c>
      <c r="C86" s="79">
        <v>4.43387430756602E-2</v>
      </c>
      <c r="D86" s="79">
        <v>0.15544189611602999</v>
      </c>
      <c r="E86" s="79">
        <v>3.1665059486664003E-2</v>
      </c>
      <c r="F86" s="79">
        <v>0.180822466601777</v>
      </c>
      <c r="G86" s="79">
        <v>2.94471413895653E-2</v>
      </c>
      <c r="H86" s="79">
        <v>0.23659890335015599</v>
      </c>
      <c r="I86" s="79">
        <v>-0.154635395925832</v>
      </c>
      <c r="J86" s="79">
        <v>0.40377782815955299</v>
      </c>
      <c r="K86" s="79">
        <v>5.3187690117863597E-2</v>
      </c>
      <c r="L86" s="79">
        <v>0.12190138208902</v>
      </c>
      <c r="M86" s="79">
        <v>0.15682194639566199</v>
      </c>
      <c r="N86" s="79">
        <v>0.101913589440134</v>
      </c>
      <c r="O86" s="79">
        <v>0.159740712892916</v>
      </c>
      <c r="P86" s="79">
        <v>0.168232491076657</v>
      </c>
      <c r="Q86" s="79">
        <v>-2.8855517890417501E-2</v>
      </c>
      <c r="R86" s="79">
        <v>-7.3231717453046505E-2</v>
      </c>
      <c r="S86" s="79">
        <v>-6.8136648280719303E-2</v>
      </c>
      <c r="T86" s="79">
        <v>-2.4677884798341199E-2</v>
      </c>
      <c r="U86" s="79">
        <v>0.42415143958394202</v>
      </c>
      <c r="V86" s="79">
        <v>-0.11134588635746</v>
      </c>
      <c r="W86" s="79">
        <v>0.294004853175306</v>
      </c>
      <c r="X86" s="79">
        <v>-0.15061485875445199</v>
      </c>
      <c r="Y86" s="79">
        <v>9.2577070419895702E-3</v>
      </c>
      <c r="Z86" s="79">
        <v>0.325587570379471</v>
      </c>
      <c r="AA86" s="79">
        <v>0.26368045660126699</v>
      </c>
      <c r="AB86" s="79">
        <v>0.274015430789668</v>
      </c>
      <c r="AC86" s="79">
        <v>4.3617799050935199E-2</v>
      </c>
      <c r="AD86" s="79">
        <v>0.133566616560158</v>
      </c>
      <c r="AE86" s="79">
        <v>3.9386116722345002E-2</v>
      </c>
      <c r="AF86" s="79">
        <v>0.16469699088656001</v>
      </c>
      <c r="AG86" s="79">
        <v>0.34534437944073398</v>
      </c>
      <c r="AH86" s="79">
        <v>0.149842435070596</v>
      </c>
      <c r="AI86" s="79">
        <v>0.36451465837581798</v>
      </c>
      <c r="AJ86" s="79">
        <v>0.15400715192484199</v>
      </c>
      <c r="AK86" s="78">
        <v>1</v>
      </c>
      <c r="AL86" s="79">
        <v>0.213655472484794</v>
      </c>
      <c r="AM86" s="79">
        <v>0.31802447420948698</v>
      </c>
      <c r="AN86" s="79">
        <v>0.182511215962748</v>
      </c>
      <c r="AO86" s="79">
        <v>0.30631679688012098</v>
      </c>
      <c r="AP86" s="79">
        <v>0.55911219754343999</v>
      </c>
      <c r="AQ86" s="79">
        <v>0.230087164885447</v>
      </c>
      <c r="AR86" s="79">
        <v>0.31692052243653202</v>
      </c>
      <c r="AS86" s="79">
        <v>0.23987271280189201</v>
      </c>
      <c r="AT86" s="82">
        <v>-8.5585739011883599E-2</v>
      </c>
      <c r="AU86" s="86"/>
      <c r="AV86" s="84">
        <f t="shared" si="0"/>
        <v>1</v>
      </c>
      <c r="AW86" s="80">
        <f t="shared" si="1"/>
        <v>0</v>
      </c>
      <c r="AX86" s="80">
        <f t="shared" si="2"/>
        <v>1</v>
      </c>
    </row>
    <row r="87" spans="1:50" ht="15.75" hidden="1" customHeight="1" x14ac:dyDescent="0.2">
      <c r="A87" s="77" t="s">
        <v>101</v>
      </c>
      <c r="B87" s="79">
        <v>8.9752339873184706E-2</v>
      </c>
      <c r="C87" s="79">
        <v>-9.6562113928989002E-2</v>
      </c>
      <c r="D87" s="79">
        <v>0.123418250094252</v>
      </c>
      <c r="E87" s="79">
        <v>0.16657670507136199</v>
      </c>
      <c r="F87" s="79">
        <v>0.218764513779998</v>
      </c>
      <c r="G87" s="79">
        <v>0.27711511653623699</v>
      </c>
      <c r="H87" s="79">
        <v>0.25436929666269698</v>
      </c>
      <c r="I87" s="79">
        <v>-0.120670690998921</v>
      </c>
      <c r="J87" s="79">
        <v>2.2472612568558301E-2</v>
      </c>
      <c r="K87" s="79">
        <v>0.33964378259996297</v>
      </c>
      <c r="L87" s="79">
        <v>0.24150907444470901</v>
      </c>
      <c r="M87" s="79">
        <v>0.28962126975422398</v>
      </c>
      <c r="N87" s="79">
        <v>0.21281320312622101</v>
      </c>
      <c r="O87" s="79">
        <v>0.26384008260480402</v>
      </c>
      <c r="P87" s="79">
        <v>9.0101936539491098E-2</v>
      </c>
      <c r="Q87" s="79">
        <v>-8.1200879356104302E-2</v>
      </c>
      <c r="R87" s="79">
        <v>-0.21294077710536999</v>
      </c>
      <c r="S87" s="79">
        <v>-0.184894078588661</v>
      </c>
      <c r="T87" s="79">
        <v>3.39624176938588E-3</v>
      </c>
      <c r="U87" s="79">
        <v>-7.9574177800506393E-2</v>
      </c>
      <c r="V87" s="79">
        <v>-0.247596421592955</v>
      </c>
      <c r="W87" s="79">
        <v>0.18442428794360399</v>
      </c>
      <c r="X87" s="79">
        <v>-1.68430811959472E-3</v>
      </c>
      <c r="Y87" s="79">
        <v>9.8470078345783401E-3</v>
      </c>
      <c r="Z87" s="79">
        <v>0.30924246817650702</v>
      </c>
      <c r="AA87" s="79">
        <v>8.0790797812542697E-2</v>
      </c>
      <c r="AB87" s="79">
        <v>7.3530546763276694E-2</v>
      </c>
      <c r="AC87" s="79">
        <v>-0.203952245310276</v>
      </c>
      <c r="AD87" s="79">
        <v>0.17048769405428499</v>
      </c>
      <c r="AE87" s="79">
        <v>-7.0762597100441096E-2</v>
      </c>
      <c r="AF87" s="79">
        <v>0.243573196895632</v>
      </c>
      <c r="AG87" s="79">
        <v>-0.21347120310113901</v>
      </c>
      <c r="AH87" s="79">
        <v>8.9532685616533297E-2</v>
      </c>
      <c r="AI87" s="79">
        <v>0.25077638483114301</v>
      </c>
      <c r="AJ87" s="79">
        <v>0.178062798180674</v>
      </c>
      <c r="AK87" s="79">
        <v>0.213655472484794</v>
      </c>
      <c r="AL87" s="78">
        <v>1</v>
      </c>
      <c r="AM87" s="79">
        <v>0.24488157930069199</v>
      </c>
      <c r="AN87" s="79">
        <v>0.173144554810641</v>
      </c>
      <c r="AO87" s="79">
        <v>0.19570142781612199</v>
      </c>
      <c r="AP87" s="79">
        <v>0.12698981326690301</v>
      </c>
      <c r="AQ87" s="79">
        <v>0.35281664890769698</v>
      </c>
      <c r="AR87" s="79">
        <v>0.338355008738286</v>
      </c>
      <c r="AS87" s="79">
        <v>0.13024713567363799</v>
      </c>
      <c r="AT87" s="82">
        <v>-0.10890033623549999</v>
      </c>
      <c r="AU87" s="86"/>
      <c r="AV87" s="84">
        <f t="shared" si="0"/>
        <v>0</v>
      </c>
      <c r="AW87" s="80">
        <f t="shared" si="1"/>
        <v>0</v>
      </c>
      <c r="AX87" s="80">
        <f t="shared" si="2"/>
        <v>0</v>
      </c>
    </row>
    <row r="88" spans="1:50" ht="15.75" hidden="1" customHeight="1" x14ac:dyDescent="0.2">
      <c r="A88" s="77" t="s">
        <v>104</v>
      </c>
      <c r="B88" s="79">
        <v>0.14611981362740001</v>
      </c>
      <c r="C88" s="79">
        <v>-0.158990762959732</v>
      </c>
      <c r="D88" s="79">
        <v>-8.3455407616252805E-3</v>
      </c>
      <c r="E88" s="79">
        <v>-4.79889286552779E-3</v>
      </c>
      <c r="F88" s="79">
        <v>0.241717816235616</v>
      </c>
      <c r="G88" s="79">
        <v>0.101901310519391</v>
      </c>
      <c r="H88" s="79">
        <v>0.21338429415528401</v>
      </c>
      <c r="I88" s="79">
        <v>-0.109896145827778</v>
      </c>
      <c r="J88" s="79">
        <v>0.23078620745734901</v>
      </c>
      <c r="K88" s="79">
        <v>0.104789183624519</v>
      </c>
      <c r="L88" s="79">
        <v>0.121388732597129</v>
      </c>
      <c r="M88" s="79">
        <v>0.23664197900655401</v>
      </c>
      <c r="N88" s="79">
        <v>0.22329921247547299</v>
      </c>
      <c r="O88" s="79">
        <v>0.234535116928237</v>
      </c>
      <c r="P88" s="79">
        <v>9.6554083060775495E-2</v>
      </c>
      <c r="Q88" s="79">
        <v>-3.2135478223535102E-2</v>
      </c>
      <c r="R88" s="79">
        <v>-9.3583050121421693E-2</v>
      </c>
      <c r="S88" s="79">
        <v>8.5510794632828908E-3</v>
      </c>
      <c r="T88" s="79">
        <v>4.6003824575776599E-2</v>
      </c>
      <c r="U88" s="79">
        <v>0.111910072271535</v>
      </c>
      <c r="V88" s="79">
        <v>-6.5090815994661003E-2</v>
      </c>
      <c r="W88" s="79">
        <v>-3.4205600952582002E-3</v>
      </c>
      <c r="X88" s="79">
        <v>0.109946543160775</v>
      </c>
      <c r="Y88" s="79">
        <v>-7.8351315777535104E-3</v>
      </c>
      <c r="Z88" s="79">
        <v>0.20372304074860401</v>
      </c>
      <c r="AA88" s="79">
        <v>0.16665613220784301</v>
      </c>
      <c r="AB88" s="79">
        <v>0.109554157864095</v>
      </c>
      <c r="AC88" s="79">
        <v>-6.6026657404363301E-3</v>
      </c>
      <c r="AD88" s="79">
        <v>1.77113070423114E-2</v>
      </c>
      <c r="AE88" s="79">
        <v>6.4991929803415602E-2</v>
      </c>
      <c r="AF88" s="79">
        <v>-7.9607641540532598E-2</v>
      </c>
      <c r="AG88" s="79">
        <v>4.3481780585737803E-2</v>
      </c>
      <c r="AH88" s="79">
        <v>-0.145656480716708</v>
      </c>
      <c r="AI88" s="79">
        <v>0.107470258303439</v>
      </c>
      <c r="AJ88" s="79">
        <v>-5.8135276203845301E-2</v>
      </c>
      <c r="AK88" s="79">
        <v>0.31802447420948698</v>
      </c>
      <c r="AL88" s="79">
        <v>0.24488157930069199</v>
      </c>
      <c r="AM88" s="78">
        <v>1</v>
      </c>
      <c r="AN88" s="79">
        <v>0.150318894897291</v>
      </c>
      <c r="AO88" s="79">
        <v>0.24522109847097001</v>
      </c>
      <c r="AP88" s="79">
        <v>0.18956332441964099</v>
      </c>
      <c r="AQ88" s="79">
        <v>0.25541896473597298</v>
      </c>
      <c r="AR88" s="79">
        <v>0.34561047967790198</v>
      </c>
      <c r="AS88" s="79">
        <v>0.292164602798343</v>
      </c>
      <c r="AT88" s="82">
        <v>-3.5347320634351198E-2</v>
      </c>
      <c r="AU88" s="86"/>
      <c r="AV88" s="84">
        <f t="shared" si="0"/>
        <v>0</v>
      </c>
      <c r="AW88" s="80">
        <f t="shared" si="1"/>
        <v>0</v>
      </c>
      <c r="AX88" s="80">
        <f t="shared" si="2"/>
        <v>0</v>
      </c>
    </row>
    <row r="89" spans="1:50" ht="15.75" hidden="1" customHeight="1" x14ac:dyDescent="0.2">
      <c r="A89" s="77" t="s">
        <v>106</v>
      </c>
      <c r="B89" s="79">
        <v>2.7241304712431198E-2</v>
      </c>
      <c r="C89" s="79">
        <v>-4.0376032742203603E-2</v>
      </c>
      <c r="D89" s="79">
        <v>2.9164050279652399E-2</v>
      </c>
      <c r="E89" s="79">
        <v>1.1342853153704299E-3</v>
      </c>
      <c r="F89" s="79">
        <v>0.167761051760006</v>
      </c>
      <c r="G89" s="79">
        <v>5.5649940882359999E-2</v>
      </c>
      <c r="H89" s="79">
        <v>0.2420778483155</v>
      </c>
      <c r="I89" s="79">
        <v>-0.112498958936428</v>
      </c>
      <c r="J89" s="79">
        <v>0.24207777120568699</v>
      </c>
      <c r="K89" s="79">
        <v>0.132737587706554</v>
      </c>
      <c r="L89" s="79">
        <v>8.1382914113509494E-2</v>
      </c>
      <c r="M89" s="79">
        <v>0.30925801988580698</v>
      </c>
      <c r="N89" s="79">
        <v>0.197983547599348</v>
      </c>
      <c r="O89" s="79">
        <v>0.186017820103209</v>
      </c>
      <c r="P89" s="79">
        <v>0.139191315746377</v>
      </c>
      <c r="Q89" s="79">
        <v>-9.8996932695328402E-2</v>
      </c>
      <c r="R89" s="79">
        <v>-0.205350123158174</v>
      </c>
      <c r="S89" s="79">
        <v>-0.18127252095760499</v>
      </c>
      <c r="T89" s="79">
        <v>-3.5163230601835002E-2</v>
      </c>
      <c r="U89" s="79">
        <v>-3.4911706356278598E-2</v>
      </c>
      <c r="V89" s="79">
        <v>-0.15616763403783299</v>
      </c>
      <c r="W89" s="79">
        <v>0.20102107445636699</v>
      </c>
      <c r="X89" s="79">
        <v>-0.13728319768069999</v>
      </c>
      <c r="Y89" s="79">
        <v>-0.157196550142187</v>
      </c>
      <c r="Z89" s="79">
        <v>8.4962665616166902E-2</v>
      </c>
      <c r="AA89" s="79">
        <v>0.22816715813086499</v>
      </c>
      <c r="AB89" s="79">
        <v>-1.09154756028285E-2</v>
      </c>
      <c r="AC89" s="79">
        <v>-0.14125136319284701</v>
      </c>
      <c r="AD89" s="79">
        <v>0.18519168780749501</v>
      </c>
      <c r="AE89" s="79">
        <v>-8.7926008453083904E-2</v>
      </c>
      <c r="AF89" s="79">
        <v>-6.4194145648992798E-2</v>
      </c>
      <c r="AG89" s="79">
        <v>-9.47551913480357E-2</v>
      </c>
      <c r="AH89" s="79">
        <v>-1.2962579361126001E-2</v>
      </c>
      <c r="AI89" s="79">
        <v>0.35345771999627901</v>
      </c>
      <c r="AJ89" s="79">
        <v>0.14549267411425301</v>
      </c>
      <c r="AK89" s="79">
        <v>0.182511215962748</v>
      </c>
      <c r="AL89" s="79">
        <v>0.173144554810641</v>
      </c>
      <c r="AM89" s="79">
        <v>0.150318894897291</v>
      </c>
      <c r="AN89" s="78">
        <v>1</v>
      </c>
      <c r="AO89" s="79">
        <v>0.231934072364609</v>
      </c>
      <c r="AP89" s="79">
        <v>2.3994652669128799E-2</v>
      </c>
      <c r="AQ89" s="79">
        <v>0.39686986812023201</v>
      </c>
      <c r="AR89" s="79">
        <v>0.43256488351748001</v>
      </c>
      <c r="AS89" s="79">
        <v>0.27869759177975501</v>
      </c>
      <c r="AT89" s="82">
        <v>-0.16820496720745301</v>
      </c>
      <c r="AU89" s="86"/>
      <c r="AV89" s="84">
        <f t="shared" si="0"/>
        <v>0</v>
      </c>
      <c r="AW89" s="80">
        <f t="shared" si="1"/>
        <v>0</v>
      </c>
      <c r="AX89" s="80">
        <f t="shared" si="2"/>
        <v>0</v>
      </c>
    </row>
    <row r="90" spans="1:50" ht="15.75" hidden="1" customHeight="1" x14ac:dyDescent="0.2">
      <c r="A90" s="77" t="s">
        <v>108</v>
      </c>
      <c r="B90" s="79">
        <v>0.15256540694703299</v>
      </c>
      <c r="C90" s="79">
        <v>7.0764901868148794E-2</v>
      </c>
      <c r="D90" s="79">
        <v>9.2304252086508901E-2</v>
      </c>
      <c r="E90" s="79">
        <v>0.10085899145566</v>
      </c>
      <c r="F90" s="79">
        <v>0.17909566762224899</v>
      </c>
      <c r="G90" s="79">
        <v>1.8805540101111198E-2</v>
      </c>
      <c r="H90" s="79">
        <v>0.236465955310457</v>
      </c>
      <c r="I90" s="79">
        <v>-4.1503094018231403E-3</v>
      </c>
      <c r="J90" s="79">
        <v>0.13871515070863</v>
      </c>
      <c r="K90" s="79">
        <v>0.105564918167749</v>
      </c>
      <c r="L90" s="79">
        <v>8.1482227876161897E-2</v>
      </c>
      <c r="M90" s="79">
        <v>0.199498193810101</v>
      </c>
      <c r="N90" s="79">
        <v>0.201724611519812</v>
      </c>
      <c r="O90" s="79">
        <v>6.9985842619797206E-2</v>
      </c>
      <c r="P90" s="79">
        <v>6.4133560158807197E-3</v>
      </c>
      <c r="Q90" s="79">
        <v>2.8975325116936301E-2</v>
      </c>
      <c r="R90" s="79">
        <v>-7.0750949326571402E-4</v>
      </c>
      <c r="S90" s="79">
        <v>-1.9055408704119502E-2</v>
      </c>
      <c r="T90" s="79">
        <v>-7.1204844824530295E-2</v>
      </c>
      <c r="U90" s="79">
        <v>0.13323518893258901</v>
      </c>
      <c r="V90" s="79">
        <v>-2.7748809123181398E-2</v>
      </c>
      <c r="W90" s="79">
        <v>0.193343674496293</v>
      </c>
      <c r="X90" s="79">
        <v>3.7775569654707401E-2</v>
      </c>
      <c r="Y90" s="79">
        <v>-1.0172723904302201E-2</v>
      </c>
      <c r="Z90" s="79">
        <v>0.25441970924499002</v>
      </c>
      <c r="AA90" s="79">
        <v>9.0956825639939495E-2</v>
      </c>
      <c r="AB90" s="79">
        <v>0.11949994192513499</v>
      </c>
      <c r="AC90" s="79">
        <v>-6.0619395481826398E-2</v>
      </c>
      <c r="AD90" s="79">
        <v>0.12998230500707</v>
      </c>
      <c r="AE90" s="79">
        <v>4.4017197759602597E-2</v>
      </c>
      <c r="AF90" s="79">
        <v>0.10073940997262699</v>
      </c>
      <c r="AG90" s="79">
        <v>3.1566119244620001E-2</v>
      </c>
      <c r="AH90" s="79">
        <v>2.5683678222103899E-2</v>
      </c>
      <c r="AI90" s="79">
        <v>0.19674462705436199</v>
      </c>
      <c r="AJ90" s="79">
        <v>0.21705535963803299</v>
      </c>
      <c r="AK90" s="79">
        <v>0.30631679688012098</v>
      </c>
      <c r="AL90" s="79">
        <v>0.19570142781612199</v>
      </c>
      <c r="AM90" s="79">
        <v>0.24522109847097001</v>
      </c>
      <c r="AN90" s="79">
        <v>0.231934072364609</v>
      </c>
      <c r="AO90" s="78">
        <v>1</v>
      </c>
      <c r="AP90" s="79">
        <v>0.32755838711823798</v>
      </c>
      <c r="AQ90" s="79">
        <v>0.18430202098947199</v>
      </c>
      <c r="AR90" s="79">
        <v>0.309581417598635</v>
      </c>
      <c r="AS90" s="79">
        <v>0.36951893006853398</v>
      </c>
      <c r="AT90" s="82">
        <v>1.6127221597246101E-3</v>
      </c>
      <c r="AU90" s="86"/>
      <c r="AV90" s="84">
        <f t="shared" si="0"/>
        <v>0</v>
      </c>
      <c r="AW90" s="80">
        <f t="shared" si="1"/>
        <v>0</v>
      </c>
      <c r="AX90" s="80">
        <f t="shared" si="2"/>
        <v>0</v>
      </c>
    </row>
    <row r="91" spans="1:50" ht="15.75" hidden="1" customHeight="1" x14ac:dyDescent="0.2">
      <c r="A91" s="77" t="s">
        <v>111</v>
      </c>
      <c r="B91" s="79">
        <v>-6.2654790646840305E-2</v>
      </c>
      <c r="C91" s="79">
        <v>-0.127815308656758</v>
      </c>
      <c r="D91" s="79">
        <v>7.9983707432132005E-3</v>
      </c>
      <c r="E91" s="79">
        <v>-4.6539945425724497E-2</v>
      </c>
      <c r="F91" s="79">
        <v>6.3552866985627302E-2</v>
      </c>
      <c r="G91" s="79">
        <v>-0.18733463118145299</v>
      </c>
      <c r="H91" s="79">
        <v>0.102510091541166</v>
      </c>
      <c r="I91" s="79">
        <v>-0.15490884290371901</v>
      </c>
      <c r="J91" s="79">
        <v>0.51955386253243696</v>
      </c>
      <c r="K91" s="79">
        <v>-0.20370860193178</v>
      </c>
      <c r="L91" s="79">
        <v>-0.109524649217825</v>
      </c>
      <c r="M91" s="79">
        <v>-2.2173183598713401E-2</v>
      </c>
      <c r="N91" s="79">
        <v>-4.9107487262327602E-2</v>
      </c>
      <c r="O91" s="79">
        <v>-0.19575983838400501</v>
      </c>
      <c r="P91" s="79">
        <v>7.7705301999478699E-2</v>
      </c>
      <c r="Q91" s="79">
        <v>-5.82170307435479E-2</v>
      </c>
      <c r="R91" s="79">
        <v>-5.3408544009498703E-2</v>
      </c>
      <c r="S91" s="79">
        <v>-7.0594247706455698E-2</v>
      </c>
      <c r="T91" s="79">
        <v>-0.129897123196765</v>
      </c>
      <c r="U91" s="79">
        <v>0.57340452963365995</v>
      </c>
      <c r="V91" s="79">
        <v>-0.15769527357983401</v>
      </c>
      <c r="W91" s="79">
        <v>0.26885217268585598</v>
      </c>
      <c r="X91" s="79">
        <v>-0.137394285999204</v>
      </c>
      <c r="Y91" s="79">
        <v>-9.3449030521706805E-2</v>
      </c>
      <c r="Z91" s="79">
        <v>0.203042539916442</v>
      </c>
      <c r="AA91" s="79">
        <v>-2.1209987992441099E-3</v>
      </c>
      <c r="AB91" s="79">
        <v>0.13612280222564199</v>
      </c>
      <c r="AC91" s="79">
        <v>2.1586011852922901E-2</v>
      </c>
      <c r="AD91" s="79">
        <v>0.11180906873624499</v>
      </c>
      <c r="AE91" s="79">
        <v>-2.8451988907756898E-2</v>
      </c>
      <c r="AF91" s="79">
        <v>0.17463882027701899</v>
      </c>
      <c r="AG91" s="79">
        <v>0.56848558464022403</v>
      </c>
      <c r="AH91" s="79">
        <v>9.0092487856810205E-2</v>
      </c>
      <c r="AI91" s="79">
        <v>0.238671900991417</v>
      </c>
      <c r="AJ91" s="79">
        <v>0.117414664981037</v>
      </c>
      <c r="AK91" s="79">
        <v>0.55911219754343999</v>
      </c>
      <c r="AL91" s="79">
        <v>0.12698981326690301</v>
      </c>
      <c r="AM91" s="79">
        <v>0.18956332441964099</v>
      </c>
      <c r="AN91" s="79">
        <v>2.3994652669128799E-2</v>
      </c>
      <c r="AO91" s="79">
        <v>0.32755838711823798</v>
      </c>
      <c r="AP91" s="78">
        <v>1</v>
      </c>
      <c r="AQ91" s="79">
        <v>0.20500934976832499</v>
      </c>
      <c r="AR91" s="79">
        <v>0.21523861182996601</v>
      </c>
      <c r="AS91" s="79">
        <v>0.240451793199814</v>
      </c>
      <c r="AT91" s="82">
        <v>-0.16234454955510499</v>
      </c>
      <c r="AU91" s="86"/>
      <c r="AV91" s="84">
        <f t="shared" si="0"/>
        <v>4</v>
      </c>
      <c r="AW91" s="80">
        <f t="shared" si="1"/>
        <v>0</v>
      </c>
      <c r="AX91" s="80">
        <f t="shared" si="2"/>
        <v>4</v>
      </c>
    </row>
    <row r="92" spans="1:50" ht="15.75" hidden="1" customHeight="1" x14ac:dyDescent="0.2">
      <c r="A92" s="77" t="s">
        <v>114</v>
      </c>
      <c r="B92" s="79">
        <v>0.16315130510061701</v>
      </c>
      <c r="C92" s="79">
        <v>2.2604544495609401E-2</v>
      </c>
      <c r="D92" s="79">
        <v>0.16265137536999599</v>
      </c>
      <c r="E92" s="79">
        <v>2.4537289731782701E-2</v>
      </c>
      <c r="F92" s="79">
        <v>0.27169892334337198</v>
      </c>
      <c r="G92" s="79">
        <v>8.0855329106399004E-2</v>
      </c>
      <c r="H92" s="79">
        <v>0.35711475094269601</v>
      </c>
      <c r="I92" s="79">
        <v>-2.50730248380534E-2</v>
      </c>
      <c r="J92" s="79">
        <v>0.35740102037955501</v>
      </c>
      <c r="K92" s="79">
        <v>9.2737443075396206E-2</v>
      </c>
      <c r="L92" s="79">
        <v>8.7181738844306203E-2</v>
      </c>
      <c r="M92" s="79">
        <v>0.31470309331799501</v>
      </c>
      <c r="N92" s="79">
        <v>0.30690623742728002</v>
      </c>
      <c r="O92" s="79">
        <v>0.163981127075467</v>
      </c>
      <c r="P92" s="79">
        <v>0.329697523347383</v>
      </c>
      <c r="Q92" s="79">
        <v>-9.5834930789081396E-2</v>
      </c>
      <c r="R92" s="79">
        <v>-0.24101000235895301</v>
      </c>
      <c r="S92" s="79">
        <v>-0.14690377934194501</v>
      </c>
      <c r="T92" s="79">
        <v>-1.4584466624441799E-2</v>
      </c>
      <c r="U92" s="79">
        <v>-4.5942113600584499E-2</v>
      </c>
      <c r="V92" s="79">
        <v>-0.19202394061981501</v>
      </c>
      <c r="W92" s="79">
        <v>0.38437701054767898</v>
      </c>
      <c r="X92" s="79">
        <v>-9.7396263583598597E-2</v>
      </c>
      <c r="Y92" s="79">
        <v>2.40878273349498E-2</v>
      </c>
      <c r="Z92" s="79">
        <v>0.40827139382064898</v>
      </c>
      <c r="AA92" s="79">
        <v>0.36368565052372398</v>
      </c>
      <c r="AB92" s="79">
        <v>1.52300671375869E-2</v>
      </c>
      <c r="AC92" s="79">
        <v>-0.225791814810266</v>
      </c>
      <c r="AD92" s="79">
        <v>0.22628047213710001</v>
      </c>
      <c r="AE92" s="79">
        <v>-0.17536060791760699</v>
      </c>
      <c r="AF92" s="79">
        <v>0.19206674336291699</v>
      </c>
      <c r="AG92" s="79">
        <v>-3.4155984315654697E-2</v>
      </c>
      <c r="AH92" s="79">
        <v>0.18368199022619999</v>
      </c>
      <c r="AI92" s="79">
        <v>0.32125237752360902</v>
      </c>
      <c r="AJ92" s="79">
        <v>0.28379572456432201</v>
      </c>
      <c r="AK92" s="79">
        <v>0.230087164885447</v>
      </c>
      <c r="AL92" s="79">
        <v>0.35281664890769698</v>
      </c>
      <c r="AM92" s="79">
        <v>0.25541896473597298</v>
      </c>
      <c r="AN92" s="79">
        <v>0.39686986812023201</v>
      </c>
      <c r="AO92" s="79">
        <v>0.18430202098947199</v>
      </c>
      <c r="AP92" s="79">
        <v>0.20500934976832499</v>
      </c>
      <c r="AQ92" s="78">
        <v>1</v>
      </c>
      <c r="AR92" s="79">
        <v>0.634067076657849</v>
      </c>
      <c r="AS92" s="79">
        <v>0.26399720800012699</v>
      </c>
      <c r="AT92" s="82">
        <v>-0.25251579995662499</v>
      </c>
      <c r="AU92" s="86"/>
      <c r="AV92" s="84">
        <f t="shared" si="0"/>
        <v>1</v>
      </c>
      <c r="AW92" s="80">
        <f t="shared" si="1"/>
        <v>0</v>
      </c>
      <c r="AX92" s="80">
        <f t="shared" si="2"/>
        <v>1</v>
      </c>
    </row>
    <row r="93" spans="1:50" ht="15.75" hidden="1" customHeight="1" x14ac:dyDescent="0.2">
      <c r="A93" s="77" t="s">
        <v>117</v>
      </c>
      <c r="B93" s="79">
        <v>0.27900469310404102</v>
      </c>
      <c r="C93" s="79">
        <v>9.0851709632093994E-3</v>
      </c>
      <c r="D93" s="79">
        <v>0.121645302961395</v>
      </c>
      <c r="E93" s="79">
        <v>-0.103425308454078</v>
      </c>
      <c r="F93" s="79">
        <v>0.238345717595981</v>
      </c>
      <c r="G93" s="79">
        <v>3.9064085492648198E-2</v>
      </c>
      <c r="H93" s="79">
        <v>0.42325430491480198</v>
      </c>
      <c r="I93" s="79">
        <v>-7.9979328209702105E-2</v>
      </c>
      <c r="J93" s="79">
        <v>0.44307676537832402</v>
      </c>
      <c r="K93" s="79">
        <v>6.72023931444794E-2</v>
      </c>
      <c r="L93" s="79">
        <v>-3.3010453310308501E-3</v>
      </c>
      <c r="M93" s="79">
        <v>0.47180627967945898</v>
      </c>
      <c r="N93" s="79">
        <v>0.39775016939569402</v>
      </c>
      <c r="O93" s="79">
        <v>0.21429847355517601</v>
      </c>
      <c r="P93" s="79">
        <v>0.14978872029722901</v>
      </c>
      <c r="Q93" s="79">
        <v>0.109426127272244</v>
      </c>
      <c r="R93" s="79">
        <v>-4.8985650554674798E-2</v>
      </c>
      <c r="S93" s="79">
        <v>5.5578935574084803E-2</v>
      </c>
      <c r="T93" s="79">
        <v>6.8103119003960405E-2</v>
      </c>
      <c r="U93" s="79">
        <v>5.4272455672771197E-2</v>
      </c>
      <c r="V93" s="79">
        <v>2.6458392982763701E-2</v>
      </c>
      <c r="W93" s="79">
        <v>0.417973751127724</v>
      </c>
      <c r="X93" s="79">
        <v>-5.7226880081280205E-4</v>
      </c>
      <c r="Y93" s="79">
        <v>-3.2471369216175001E-2</v>
      </c>
      <c r="Z93" s="79">
        <v>0.36521636216032699</v>
      </c>
      <c r="AA93" s="79">
        <v>0.354041074450128</v>
      </c>
      <c r="AB93" s="79">
        <v>0.26317087392324601</v>
      </c>
      <c r="AC93" s="79">
        <v>-1.7867896751858299E-2</v>
      </c>
      <c r="AD93" s="79">
        <v>0.351985922772519</v>
      </c>
      <c r="AE93" s="79">
        <v>8.1428225927129103E-2</v>
      </c>
      <c r="AF93" s="79">
        <v>-4.7673656269731003E-2</v>
      </c>
      <c r="AG93" s="79">
        <v>6.0664348781587898E-2</v>
      </c>
      <c r="AH93" s="79">
        <v>0.146492095389542</v>
      </c>
      <c r="AI93" s="79">
        <v>0.35061321328968598</v>
      </c>
      <c r="AJ93" s="79">
        <v>0.29027208603631199</v>
      </c>
      <c r="AK93" s="79">
        <v>0.31692052243653202</v>
      </c>
      <c r="AL93" s="79">
        <v>0.338355008738286</v>
      </c>
      <c r="AM93" s="79">
        <v>0.34561047967790198</v>
      </c>
      <c r="AN93" s="79">
        <v>0.43256488351748001</v>
      </c>
      <c r="AO93" s="79">
        <v>0.309581417598635</v>
      </c>
      <c r="AP93" s="79">
        <v>0.21523861182996601</v>
      </c>
      <c r="AQ93" s="79">
        <v>0.634067076657849</v>
      </c>
      <c r="AR93" s="78">
        <v>1</v>
      </c>
      <c r="AS93" s="79">
        <v>0.40433851338312998</v>
      </c>
      <c r="AT93" s="82">
        <v>-5.4357679820195501E-2</v>
      </c>
      <c r="AU93" s="86"/>
      <c r="AV93" s="84">
        <f t="shared" si="0"/>
        <v>1</v>
      </c>
      <c r="AW93" s="80">
        <f t="shared" si="1"/>
        <v>0</v>
      </c>
      <c r="AX93" s="80">
        <f t="shared" si="2"/>
        <v>1</v>
      </c>
    </row>
    <row r="94" spans="1:50" ht="15.75" hidden="1" customHeight="1" x14ac:dyDescent="0.2">
      <c r="A94" s="77" t="s">
        <v>120</v>
      </c>
      <c r="B94" s="79">
        <v>6.4748425930501799E-2</v>
      </c>
      <c r="C94" s="79">
        <v>-1.3351719476515801E-2</v>
      </c>
      <c r="D94" s="79">
        <v>0.14392369322662901</v>
      </c>
      <c r="E94" s="79">
        <v>5.8369150339184897E-2</v>
      </c>
      <c r="F94" s="79">
        <v>0.12092405352154199</v>
      </c>
      <c r="G94" s="79">
        <v>0.102802947172947</v>
      </c>
      <c r="H94" s="79">
        <v>0.192052646418753</v>
      </c>
      <c r="I94" s="79">
        <v>0.111434559850955</v>
      </c>
      <c r="J94" s="79">
        <v>0.249916827466897</v>
      </c>
      <c r="K94" s="79">
        <v>7.9265635352130395E-2</v>
      </c>
      <c r="L94" s="79">
        <v>8.4525278988336602E-2</v>
      </c>
      <c r="M94" s="79">
        <v>0.26492445198162801</v>
      </c>
      <c r="N94" s="79">
        <v>0.20441251488127399</v>
      </c>
      <c r="O94" s="79">
        <v>0.123894741621441</v>
      </c>
      <c r="P94" s="79">
        <v>6.6935046516287705E-2</v>
      </c>
      <c r="Q94" s="79">
        <v>2.4081657366611501E-2</v>
      </c>
      <c r="R94" s="79">
        <v>-5.7868380636691502E-2</v>
      </c>
      <c r="S94" s="79">
        <v>-4.5057523651035901E-2</v>
      </c>
      <c r="T94" s="79">
        <v>-4.7325306892904803E-2</v>
      </c>
      <c r="U94" s="79">
        <v>6.1398474605179498E-2</v>
      </c>
      <c r="V94" s="79">
        <v>-7.9889954327932999E-3</v>
      </c>
      <c r="W94" s="79">
        <v>4.8539692177594601E-2</v>
      </c>
      <c r="X94" s="79">
        <v>0.16932085810808101</v>
      </c>
      <c r="Y94" s="79">
        <v>-6.7406308191799699E-2</v>
      </c>
      <c r="Z94" s="79">
        <v>1.99536715588777E-2</v>
      </c>
      <c r="AA94" s="79">
        <v>9.1868927512651993E-2</v>
      </c>
      <c r="AB94" s="79">
        <v>0.18738043375022201</v>
      </c>
      <c r="AC94" s="79">
        <v>-5.7928445028572598E-2</v>
      </c>
      <c r="AD94" s="79">
        <v>9.5062244374091803E-2</v>
      </c>
      <c r="AE94" s="79">
        <v>5.2393604795944897E-2</v>
      </c>
      <c r="AF94" s="79">
        <v>5.8803469988975801E-2</v>
      </c>
      <c r="AG94" s="79">
        <v>3.4125196931865102E-2</v>
      </c>
      <c r="AH94" s="79">
        <v>-9.5856344400825105E-2</v>
      </c>
      <c r="AI94" s="79">
        <v>0.27641559651340702</v>
      </c>
      <c r="AJ94" s="79">
        <v>0.201252578348526</v>
      </c>
      <c r="AK94" s="79">
        <v>0.23987271280189201</v>
      </c>
      <c r="AL94" s="79">
        <v>0.13024713567363799</v>
      </c>
      <c r="AM94" s="79">
        <v>0.292164602798343</v>
      </c>
      <c r="AN94" s="79">
        <v>0.27869759177975501</v>
      </c>
      <c r="AO94" s="79">
        <v>0.36951893006853398</v>
      </c>
      <c r="AP94" s="79">
        <v>0.240451793199814</v>
      </c>
      <c r="AQ94" s="79">
        <v>0.26399720800012699</v>
      </c>
      <c r="AR94" s="79">
        <v>0.40433851338312998</v>
      </c>
      <c r="AS94" s="78">
        <v>1</v>
      </c>
      <c r="AT94" s="82">
        <v>8.2117954787443298E-2</v>
      </c>
      <c r="AU94" s="86"/>
      <c r="AV94" s="84">
        <f t="shared" si="0"/>
        <v>0</v>
      </c>
      <c r="AW94" s="80">
        <f t="shared" si="1"/>
        <v>0</v>
      </c>
      <c r="AX94" s="80">
        <f t="shared" si="2"/>
        <v>0</v>
      </c>
    </row>
    <row r="95" spans="1:50" x14ac:dyDescent="0.2">
      <c r="A95" s="77" t="s">
        <v>182</v>
      </c>
      <c r="B95" s="79">
        <v>5.9991989641971499E-2</v>
      </c>
      <c r="C95" s="79">
        <v>0.12254362100873301</v>
      </c>
      <c r="D95" s="79">
        <v>-1.8917152248209999E-3</v>
      </c>
      <c r="E95" s="79">
        <v>-7.5965116375129094E-2</v>
      </c>
      <c r="F95" s="79">
        <v>-0.14302394244984501</v>
      </c>
      <c r="G95" s="79">
        <v>-4.1308698834420302E-2</v>
      </c>
      <c r="H95" s="79">
        <v>-0.11991923317735501</v>
      </c>
      <c r="I95" s="79">
        <v>8.1336924422131598E-2</v>
      </c>
      <c r="J95" s="79">
        <v>-0.176065353270039</v>
      </c>
      <c r="K95" s="79">
        <v>-3.2759068436879001E-2</v>
      </c>
      <c r="L95" s="79">
        <v>-8.4386637784378396E-2</v>
      </c>
      <c r="M95" s="79">
        <v>-4.6475663288214099E-2</v>
      </c>
      <c r="N95" s="79">
        <v>-9.1868464312787196E-2</v>
      </c>
      <c r="O95" s="79">
        <v>-4.22972296545263E-2</v>
      </c>
      <c r="P95" s="79">
        <v>2.23764011838492E-2</v>
      </c>
      <c r="Q95" s="79">
        <v>0.59819724527014595</v>
      </c>
      <c r="R95" s="79">
        <v>0.574942862700492</v>
      </c>
      <c r="S95" s="79">
        <v>0.69940864055122598</v>
      </c>
      <c r="T95" s="79">
        <v>0.14883464177553099</v>
      </c>
      <c r="U95" s="79">
        <v>-0.11964218170694001</v>
      </c>
      <c r="V95" s="79">
        <v>0.63054272105996001</v>
      </c>
      <c r="W95" s="79">
        <v>-8.9657454603023601E-2</v>
      </c>
      <c r="X95" s="79">
        <v>0.561071722395734</v>
      </c>
      <c r="Y95" s="79">
        <v>-1.04204629633316E-2</v>
      </c>
      <c r="Z95" s="79">
        <v>5.4566961528553899E-2</v>
      </c>
      <c r="AA95" s="79">
        <v>6.7884258405643896E-2</v>
      </c>
      <c r="AB95" s="79">
        <v>0.53312171439411904</v>
      </c>
      <c r="AC95" s="79">
        <v>0.55679080533376102</v>
      </c>
      <c r="AD95" s="79">
        <v>-0.13824741942372201</v>
      </c>
      <c r="AE95" s="79">
        <v>0.67963911382684605</v>
      </c>
      <c r="AF95" s="79">
        <v>4.5566112677335402E-2</v>
      </c>
      <c r="AG95" s="79">
        <v>-0.13739953714209099</v>
      </c>
      <c r="AH95" s="79">
        <v>-0.132424753885031</v>
      </c>
      <c r="AI95" s="79">
        <v>-9.2186913821326003E-2</v>
      </c>
      <c r="AJ95" s="79">
        <v>-6.9047306079308798E-2</v>
      </c>
      <c r="AK95" s="79">
        <v>-8.5585739011883599E-2</v>
      </c>
      <c r="AL95" s="79">
        <v>-0.10890033623549999</v>
      </c>
      <c r="AM95" s="79">
        <v>-3.5347320634351198E-2</v>
      </c>
      <c r="AN95" s="79">
        <v>-0.16820496720745301</v>
      </c>
      <c r="AO95" s="79">
        <v>1.6127221597246101E-3</v>
      </c>
      <c r="AP95" s="79">
        <v>-0.16234454955510499</v>
      </c>
      <c r="AQ95" s="79">
        <v>-0.25251579995662499</v>
      </c>
      <c r="AR95" s="79">
        <v>-5.4357679820195501E-2</v>
      </c>
      <c r="AS95" s="79">
        <v>8.2117954787443298E-2</v>
      </c>
      <c r="AT95" s="83">
        <v>1</v>
      </c>
      <c r="AU95" s="88"/>
      <c r="AV95" s="84">
        <f t="shared" si="0"/>
        <v>8</v>
      </c>
      <c r="AW95" s="80">
        <f t="shared" si="1"/>
        <v>0</v>
      </c>
      <c r="AX95" s="80">
        <f t="shared" si="2"/>
        <v>8</v>
      </c>
    </row>
    <row r="97" spans="43:46" x14ac:dyDescent="0.2">
      <c r="AQ97" s="122" t="s">
        <v>188</v>
      </c>
      <c r="AR97" s="122"/>
      <c r="AS97" s="122"/>
      <c r="AT97" s="84">
        <f>COUNTIF($B$51:$AT$95,"&gt;0.4")-45</f>
        <v>196</v>
      </c>
    </row>
    <row r="98" spans="43:46" x14ac:dyDescent="0.2">
      <c r="AQ98" s="122" t="s">
        <v>189</v>
      </c>
      <c r="AR98" s="122"/>
      <c r="AS98" s="122"/>
      <c r="AT98" s="84">
        <f>COUNTIF($B$51:$AT$95,"&gt;0.7")-45</f>
        <v>26</v>
      </c>
    </row>
    <row r="99" spans="43:46" x14ac:dyDescent="0.2">
      <c r="AQ99" s="122" t="s">
        <v>190</v>
      </c>
      <c r="AR99" s="122"/>
      <c r="AS99" s="122"/>
      <c r="AT99" s="84">
        <f>COUNTIF($B$51:$AT$95,"&gt;0.8")-45</f>
        <v>6</v>
      </c>
    </row>
    <row r="100" spans="43:46" x14ac:dyDescent="0.2">
      <c r="AQ100" s="122" t="s">
        <v>191</v>
      </c>
      <c r="AR100" s="122"/>
      <c r="AS100" s="122"/>
      <c r="AT100" s="80">
        <f>COUNTIF($B$51:$AT$95,"&lt;-0.4")</f>
        <v>0</v>
      </c>
    </row>
  </sheetData>
  <mergeCells count="4">
    <mergeCell ref="AQ97:AS97"/>
    <mergeCell ref="AQ98:AS98"/>
    <mergeCell ref="AQ99:AS99"/>
    <mergeCell ref="AQ100:AS100"/>
  </mergeCells>
  <conditionalFormatting sqref="B51:AU95">
    <cfRule type="cellIs" dxfId="14" priority="12" operator="between">
      <formula>0.5</formula>
      <formula>0.99999</formula>
    </cfRule>
  </conditionalFormatting>
  <conditionalFormatting sqref="C4:AT4 B5 D5:AT5 B6:C6 E6:AT6 B7:D7 F7:AT7 B8:E8 G8:AT8 B9:F9 H9:AT9 B10:G10 I10:AT10 B11:H11 J11:AT11 B12:I12 K12:AT12 B13:J13 L13:AT13 B14:K14 M14:AT14 B15:L15 N15:AT15 B16:M16 O16:AT16 B17:N17 P17:AT17 B18:O18 Q18:AT18 B19:P19 R19:AT19 B20:Q20 S20:AT20 B21:R21 T21:AT21 B22:S22 U22:AT22 B23:T23 V23:AT23 B24:U24 W24:AT24 B25:V25 X25:AT25 B26:W26 Y26:AT26 B27:X27 Z27:AT27 B28:Y28 AA28:AT28 B29:Z29 AB29:AT29 B30:AA30 AC30:AT30 B31:AB31 AD31:AT31 B32:AC32 AE32:AT32 B33:AD33 AF33:AT33 B34:AE34 AG34:AT34 B35:AF35 AH35:AT35 B36:AG36 AI36:AT36 B37:AH37 AJ37:AT37 B38:AI38 AK38:AT38 B39:AJ39 AL39:AT39 B40:AK40 AM40:AT40 B41:AL41 AN41:AT41 B42:AM42 AO42:AT42 B43:AN43 AP43:AT43 B44:AO44 AQ44:AT44 B45:AP45 AR45:AT45 B46:AQ46 AS46:AT46 B47:AR47 AT47 B48:AS48">
    <cfRule type="cellIs" dxfId="13" priority="2" operator="lessThan">
      <formula>$AW$4</formula>
    </cfRule>
    <cfRule type="cellIs" dxfId="12" priority="3" operator="lessThan">
      <formula>$AV$4</formula>
    </cfRule>
  </conditionalFormatting>
  <conditionalFormatting sqref="AV3:AW3">
    <cfRule type="cellIs" dxfId="11" priority="1" operator="lessThan">
      <formula>0.05</formula>
    </cfRule>
  </conditionalFormatting>
  <conditionalFormatting sqref="AV50:AW50 A50:AU95">
    <cfRule type="cellIs" dxfId="10" priority="11" operator="lessThan">
      <formula>-0.5</formula>
    </cfRule>
  </conditionalFormatting>
  <conditionalFormatting sqref="AX2:AX49 AX51:AX96 AX101:AX1048576">
    <cfRule type="top10" dxfId="9" priority="4" percent="1" rank="10"/>
    <cfRule type="cellIs" dxfId="8" priority="5" operator="greaterThan">
      <formula>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6F259-0231-F54F-83AE-465B236328D9}">
  <dimension ref="A1:AX100"/>
  <sheetViews>
    <sheetView workbookViewId="0"/>
  </sheetViews>
  <sheetFormatPr baseColWidth="10" defaultColWidth="11" defaultRowHeight="16" x14ac:dyDescent="0.2"/>
  <cols>
    <col min="1" max="1" width="8.33203125" bestFit="1" customWidth="1"/>
    <col min="2" max="36" width="6.1640625" bestFit="1" customWidth="1"/>
    <col min="37" max="37" width="7.83203125" bestFit="1" customWidth="1"/>
    <col min="38" max="42" width="6.1640625" bestFit="1" customWidth="1"/>
    <col min="43" max="44" width="8.1640625" bestFit="1" customWidth="1"/>
    <col min="45" max="46" width="6.1640625" bestFit="1" customWidth="1"/>
    <col min="47" max="47" width="4.6640625" customWidth="1"/>
  </cols>
  <sheetData>
    <row r="1" spans="1:49" x14ac:dyDescent="0.2">
      <c r="A1" t="s">
        <v>211</v>
      </c>
    </row>
    <row r="2" spans="1:49" x14ac:dyDescent="0.2">
      <c r="A2" t="s">
        <v>145</v>
      </c>
      <c r="AU2" s="75"/>
    </row>
    <row r="3" spans="1:49" x14ac:dyDescent="0.2">
      <c r="A3" s="80" t="s">
        <v>148</v>
      </c>
      <c r="B3" s="76" t="s">
        <v>5</v>
      </c>
      <c r="C3" s="76" t="s">
        <v>9</v>
      </c>
      <c r="D3" s="76" t="s">
        <v>12</v>
      </c>
      <c r="E3" s="76" t="s">
        <v>15</v>
      </c>
      <c r="F3" s="76" t="s">
        <v>18</v>
      </c>
      <c r="G3" s="76" t="s">
        <v>20</v>
      </c>
      <c r="H3" s="76" t="s">
        <v>23</v>
      </c>
      <c r="I3" s="76" t="s">
        <v>26</v>
      </c>
      <c r="J3" s="76" t="s">
        <v>30</v>
      </c>
      <c r="K3" s="76" t="s">
        <v>33</v>
      </c>
      <c r="L3" s="76" t="s">
        <v>36</v>
      </c>
      <c r="M3" s="76" t="s">
        <v>39</v>
      </c>
      <c r="N3" s="76" t="s">
        <v>41</v>
      </c>
      <c r="O3" s="76" t="s">
        <v>44</v>
      </c>
      <c r="P3" s="76" t="s">
        <v>47</v>
      </c>
      <c r="Q3" s="76" t="s">
        <v>50</v>
      </c>
      <c r="R3" s="76" t="s">
        <v>53</v>
      </c>
      <c r="S3" s="76" t="s">
        <v>55</v>
      </c>
      <c r="T3" s="76" t="s">
        <v>177</v>
      </c>
      <c r="U3" s="76" t="s">
        <v>59</v>
      </c>
      <c r="V3" s="76" t="s">
        <v>62</v>
      </c>
      <c r="W3" s="76" t="s">
        <v>65</v>
      </c>
      <c r="X3" s="76" t="s">
        <v>178</v>
      </c>
      <c r="Y3" s="76" t="s">
        <v>70</v>
      </c>
      <c r="Z3" s="76" t="s">
        <v>72</v>
      </c>
      <c r="AA3" s="76" t="s">
        <v>74</v>
      </c>
      <c r="AB3" s="76" t="s">
        <v>179</v>
      </c>
      <c r="AC3" s="76" t="s">
        <v>180</v>
      </c>
      <c r="AD3" s="76" t="s">
        <v>81</v>
      </c>
      <c r="AE3" s="76" t="s">
        <v>84</v>
      </c>
      <c r="AF3" s="76" t="s">
        <v>87</v>
      </c>
      <c r="AG3" s="76" t="s">
        <v>89</v>
      </c>
      <c r="AH3" s="76" t="s">
        <v>91</v>
      </c>
      <c r="AI3" s="76" t="s">
        <v>94</v>
      </c>
      <c r="AJ3" s="76" t="s">
        <v>96</v>
      </c>
      <c r="AK3" s="76" t="s">
        <v>181</v>
      </c>
      <c r="AL3" s="76" t="s">
        <v>101</v>
      </c>
      <c r="AM3" s="76" t="s">
        <v>104</v>
      </c>
      <c r="AN3" s="76" t="s">
        <v>106</v>
      </c>
      <c r="AO3" s="76" t="s">
        <v>108</v>
      </c>
      <c r="AP3" s="76" t="s">
        <v>111</v>
      </c>
      <c r="AQ3" s="76" t="s">
        <v>114</v>
      </c>
      <c r="AR3" s="76" t="s">
        <v>117</v>
      </c>
      <c r="AS3" s="76" t="s">
        <v>120</v>
      </c>
      <c r="AT3" s="76" t="s">
        <v>182</v>
      </c>
      <c r="AU3" s="85"/>
      <c r="AV3" s="76" t="s">
        <v>201</v>
      </c>
      <c r="AW3" s="76" t="s">
        <v>202</v>
      </c>
    </row>
    <row r="4" spans="1:49" x14ac:dyDescent="0.2">
      <c r="A4" s="77" t="s">
        <v>5</v>
      </c>
      <c r="B4" s="94"/>
      <c r="C4" s="94">
        <v>0.96074176812678003</v>
      </c>
      <c r="D4" s="94">
        <v>5.0374713299593003E-3</v>
      </c>
      <c r="E4" s="94">
        <v>0.321381835958087</v>
      </c>
      <c r="F4" s="94">
        <v>1.48728646261837E-3</v>
      </c>
      <c r="G4" s="94">
        <v>6.3030830748526806E-2</v>
      </c>
      <c r="H4" s="94">
        <v>0.48224810033158999</v>
      </c>
      <c r="I4" s="94">
        <v>0.83059938668781197</v>
      </c>
      <c r="J4" s="94">
        <v>0.85796638601457198</v>
      </c>
      <c r="K4" s="94">
        <v>9.1453111184876798E-2</v>
      </c>
      <c r="L4" s="94">
        <v>3.5718297770807102E-2</v>
      </c>
      <c r="M4" s="94">
        <v>0.75391870182116405</v>
      </c>
      <c r="N4" s="94">
        <v>0.21631048113630999</v>
      </c>
      <c r="O4" s="94">
        <v>0.71117220814502902</v>
      </c>
      <c r="P4" s="94">
        <v>0.443548098370529</v>
      </c>
      <c r="Q4" s="94">
        <v>0.61556156392658701</v>
      </c>
      <c r="R4" s="94">
        <v>0.76266640448782297</v>
      </c>
      <c r="S4" s="94">
        <v>0.41708752017346101</v>
      </c>
      <c r="T4" s="94">
        <v>0.14872278181131299</v>
      </c>
      <c r="U4" s="94">
        <v>4.07044398646328E-3</v>
      </c>
      <c r="V4" s="94">
        <v>0.77065326297975301</v>
      </c>
      <c r="W4" s="94">
        <v>0.37301553838909302</v>
      </c>
      <c r="X4" s="94">
        <v>0.301473827950969</v>
      </c>
      <c r="Y4" s="94">
        <v>0.75273336629695198</v>
      </c>
      <c r="Z4" s="94">
        <v>0.59448881953355703</v>
      </c>
      <c r="AA4" s="94">
        <v>1.24980971611874E-3</v>
      </c>
      <c r="AB4" s="94">
        <v>0.38660603311140002</v>
      </c>
      <c r="AC4" s="94">
        <v>0.74749221859786796</v>
      </c>
      <c r="AD4" s="94">
        <v>5.1832842354557901E-2</v>
      </c>
      <c r="AE4" s="94">
        <v>0.95118068817332102</v>
      </c>
      <c r="AF4" s="94">
        <v>0.85029248004500202</v>
      </c>
      <c r="AG4" s="94">
        <v>8.2631104422299595E-2</v>
      </c>
      <c r="AH4" s="94">
        <v>0.99913988149928601</v>
      </c>
      <c r="AI4" s="94">
        <v>0.41664303756047399</v>
      </c>
      <c r="AJ4" s="94">
        <v>0.40891090865664098</v>
      </c>
      <c r="AK4" s="94">
        <v>0.87886760595569502</v>
      </c>
      <c r="AL4" s="94">
        <v>0.55958734407297706</v>
      </c>
      <c r="AM4" s="94">
        <v>0.10057303357396701</v>
      </c>
      <c r="AN4" s="94">
        <v>0.76692187066434603</v>
      </c>
      <c r="AO4" s="94">
        <v>0.62491498811637602</v>
      </c>
      <c r="AP4" s="94">
        <v>4.4985106760460303E-2</v>
      </c>
      <c r="AQ4" s="94">
        <v>3.8429675558860198E-2</v>
      </c>
      <c r="AR4" s="94">
        <v>1.7016249626773099E-2</v>
      </c>
      <c r="AS4" s="94">
        <v>0.220638185200737</v>
      </c>
      <c r="AT4" s="94">
        <v>0.78242013832706303</v>
      </c>
      <c r="AU4" s="86"/>
      <c r="AV4" s="95">
        <f>0.05</f>
        <v>0.05</v>
      </c>
      <c r="AW4" s="95">
        <f>0.01</f>
        <v>0.01</v>
      </c>
    </row>
    <row r="5" spans="1:49" x14ac:dyDescent="0.2">
      <c r="A5" s="77" t="s">
        <v>9</v>
      </c>
      <c r="B5" s="94">
        <v>0.96074176812678003</v>
      </c>
      <c r="C5" s="94"/>
      <c r="D5" s="94">
        <v>0.51589878067644201</v>
      </c>
      <c r="E5" s="94">
        <v>2.39001778001415E-2</v>
      </c>
      <c r="F5" s="94">
        <v>0.54251137716800302</v>
      </c>
      <c r="G5" s="94">
        <v>0.27279963457655099</v>
      </c>
      <c r="H5" s="94">
        <v>0.14181506799469101</v>
      </c>
      <c r="I5" s="94">
        <v>0.47960560707945399</v>
      </c>
      <c r="J5" s="94">
        <v>2.1101172266763502E-2</v>
      </c>
      <c r="K5" s="94">
        <v>0.68042457783680599</v>
      </c>
      <c r="L5" s="94">
        <v>0.58799197779173595</v>
      </c>
      <c r="M5" s="94">
        <v>0.40180190382154501</v>
      </c>
      <c r="N5" s="94">
        <v>0.79504229207727894</v>
      </c>
      <c r="O5" s="94">
        <v>0.225348418246064</v>
      </c>
      <c r="P5" s="94">
        <v>0.96118993219757898</v>
      </c>
      <c r="Q5" s="94">
        <v>1.6378936036863601E-3</v>
      </c>
      <c r="R5" s="94">
        <v>2.9328590805488899E-2</v>
      </c>
      <c r="S5" s="94">
        <v>6.5699389356815699E-2</v>
      </c>
      <c r="T5" s="94">
        <v>0.10306985239626899</v>
      </c>
      <c r="U5" s="94">
        <v>0.37005897021218198</v>
      </c>
      <c r="V5" s="94">
        <v>2.81535276251745E-2</v>
      </c>
      <c r="W5" s="94">
        <v>9.2913738025957496E-2</v>
      </c>
      <c r="X5" s="94">
        <v>1.0890223480183999E-2</v>
      </c>
      <c r="Y5" s="94">
        <v>0.54048893730793801</v>
      </c>
      <c r="Z5" s="94">
        <v>1.5782985603666401E-2</v>
      </c>
      <c r="AA5" s="94">
        <v>0.26117350760973601</v>
      </c>
      <c r="AB5" s="94">
        <v>2.4746561997607601E-2</v>
      </c>
      <c r="AC5" s="94">
        <v>1.3357312694904399E-2</v>
      </c>
      <c r="AD5" s="94">
        <v>0.32492290320704398</v>
      </c>
      <c r="AE5" s="94">
        <v>0.10925425756303001</v>
      </c>
      <c r="AF5" s="94">
        <v>4.5916149083740599E-3</v>
      </c>
      <c r="AG5" s="94">
        <v>0.14821753568244</v>
      </c>
      <c r="AH5" s="94">
        <v>0.74037842033808798</v>
      </c>
      <c r="AI5" s="94">
        <v>0.66711107224004695</v>
      </c>
      <c r="AJ5" s="94">
        <v>0.78125547302015896</v>
      </c>
      <c r="AK5" s="94">
        <v>0.93006121844518996</v>
      </c>
      <c r="AL5" s="94">
        <v>0.13523829302142401</v>
      </c>
      <c r="AM5" s="94">
        <v>0.546750314480831</v>
      </c>
      <c r="AN5" s="94">
        <v>0.98819709878359296</v>
      </c>
      <c r="AO5" s="94">
        <v>0.89780985052074003</v>
      </c>
      <c r="AP5" s="94">
        <v>0.99921058323875001</v>
      </c>
      <c r="AQ5" s="94">
        <v>0.65793090987015701</v>
      </c>
      <c r="AR5" s="94">
        <v>0.99531105465714198</v>
      </c>
      <c r="AS5" s="94">
        <v>9.4088195698574295E-2</v>
      </c>
      <c r="AT5" s="94">
        <v>1.83927460610387E-2</v>
      </c>
      <c r="AU5" s="86"/>
    </row>
    <row r="6" spans="1:49" x14ac:dyDescent="0.2">
      <c r="A6" s="77" t="s">
        <v>12</v>
      </c>
      <c r="B6" s="94">
        <v>5.0374713299593003E-3</v>
      </c>
      <c r="C6" s="94">
        <v>0.51589878067644201</v>
      </c>
      <c r="D6" s="94"/>
      <c r="E6" s="94">
        <v>0.300380384576861</v>
      </c>
      <c r="F6" s="94">
        <v>0.145944596382037</v>
      </c>
      <c r="G6" s="94">
        <v>8.3441370781239203E-3</v>
      </c>
      <c r="H6" s="94">
        <v>0.17431837354608201</v>
      </c>
      <c r="I6" s="94">
        <v>0.53915332830757401</v>
      </c>
      <c r="J6" s="94">
        <v>0.57722201634998105</v>
      </c>
      <c r="K6" s="94">
        <v>5.3943276083831299E-4</v>
      </c>
      <c r="L6" s="94">
        <v>1.76580756111929E-4</v>
      </c>
      <c r="M6" s="94">
        <v>0.40498699772371699</v>
      </c>
      <c r="N6" s="94">
        <v>0.14612071884216701</v>
      </c>
      <c r="O6" s="94">
        <v>0.276359848615988</v>
      </c>
      <c r="P6" s="94">
        <v>0.64126858751403903</v>
      </c>
      <c r="Q6" s="94">
        <v>5.4976368727616798E-2</v>
      </c>
      <c r="R6" s="94">
        <v>0.27190102568338398</v>
      </c>
      <c r="S6" s="94">
        <v>6.1488562376959301E-2</v>
      </c>
      <c r="T6" s="94">
        <v>0.75780075590863705</v>
      </c>
      <c r="U6" s="94">
        <v>0.95154290454901802</v>
      </c>
      <c r="V6" s="94">
        <v>3.2841224630632798E-2</v>
      </c>
      <c r="W6" s="94">
        <v>5.1330871214404596E-4</v>
      </c>
      <c r="X6" s="94">
        <v>0.69535705483199495</v>
      </c>
      <c r="Y6" s="94">
        <v>0.228524057471438</v>
      </c>
      <c r="Z6" s="94">
        <v>0.18148210742940701</v>
      </c>
      <c r="AA6" s="94">
        <v>4.0575223505495697E-5</v>
      </c>
      <c r="AB6" s="94">
        <v>2.37586698202139E-2</v>
      </c>
      <c r="AC6" s="94">
        <v>0.90898978990835</v>
      </c>
      <c r="AD6" s="94">
        <v>2.03988342653478E-2</v>
      </c>
      <c r="AE6" s="94">
        <v>0.196891018641802</v>
      </c>
      <c r="AF6" s="94">
        <v>0.349839331119015</v>
      </c>
      <c r="AG6" s="94">
        <v>0.36511955806240198</v>
      </c>
      <c r="AH6" s="94">
        <v>3.8818140981753101E-4</v>
      </c>
      <c r="AI6" s="94">
        <v>1.9220921676580301E-6</v>
      </c>
      <c r="AJ6" s="94">
        <v>4.1571102264874702E-5</v>
      </c>
      <c r="AK6" s="94">
        <v>0.43094897406846699</v>
      </c>
      <c r="AL6" s="94">
        <v>0.23314819171920101</v>
      </c>
      <c r="AM6" s="94">
        <v>0.35232576977024099</v>
      </c>
      <c r="AN6" s="94">
        <v>0.80352680726213999</v>
      </c>
      <c r="AO6" s="94">
        <v>0.45222019352905002</v>
      </c>
      <c r="AP6" s="94">
        <v>0.160190168522064</v>
      </c>
      <c r="AQ6" s="94">
        <v>0.77360680607314702</v>
      </c>
      <c r="AR6" s="94">
        <v>0.96093166879073399</v>
      </c>
      <c r="AS6" s="94">
        <v>0.49771752199499902</v>
      </c>
      <c r="AT6" s="94">
        <v>0.22052277907166801</v>
      </c>
      <c r="AU6" s="86"/>
    </row>
    <row r="7" spans="1:49" x14ac:dyDescent="0.2">
      <c r="A7" s="77" t="s">
        <v>15</v>
      </c>
      <c r="B7" s="94">
        <v>0.321381835958087</v>
      </c>
      <c r="C7" s="94">
        <v>2.39001778001415E-2</v>
      </c>
      <c r="D7" s="94">
        <v>0.300380384576861</v>
      </c>
      <c r="E7" s="94"/>
      <c r="F7" s="94">
        <v>0.21564785509248399</v>
      </c>
      <c r="G7" s="94">
        <v>3.4068595591785197E-2</v>
      </c>
      <c r="H7" s="94">
        <v>2.6517513880085702E-2</v>
      </c>
      <c r="I7" s="94">
        <v>0.27198986600138497</v>
      </c>
      <c r="J7" s="94">
        <v>0.59283463549159299</v>
      </c>
      <c r="K7" s="94">
        <v>1.0799512856647001E-2</v>
      </c>
      <c r="L7" s="94">
        <v>4.5091428247298199E-3</v>
      </c>
      <c r="M7" s="94">
        <v>0.90556569938724196</v>
      </c>
      <c r="N7" s="94">
        <v>0.29206672862889299</v>
      </c>
      <c r="O7" s="94">
        <v>0.111892716053442</v>
      </c>
      <c r="P7" s="94">
        <v>0.42857993173049702</v>
      </c>
      <c r="Q7" s="94">
        <v>1.32535531018308E-2</v>
      </c>
      <c r="R7" s="94">
        <v>5.61474869893622E-2</v>
      </c>
      <c r="S7" s="94">
        <v>0.14229260013907899</v>
      </c>
      <c r="T7" s="94">
        <v>1.2129168138229601E-2</v>
      </c>
      <c r="U7" s="94">
        <v>0.85155478558350395</v>
      </c>
      <c r="V7" s="94">
        <v>4.9890294990942597E-3</v>
      </c>
      <c r="W7" s="94">
        <v>0.88594419679467595</v>
      </c>
      <c r="X7" s="94">
        <v>8.0006896576644299E-3</v>
      </c>
      <c r="Y7" s="94">
        <v>0.73714236378909304</v>
      </c>
      <c r="Z7" s="94">
        <v>2.2104117674195199E-2</v>
      </c>
      <c r="AA7" s="94">
        <v>0.33417217981495601</v>
      </c>
      <c r="AB7" s="94">
        <v>1.7511556890674601E-2</v>
      </c>
      <c r="AC7" s="94">
        <v>4.1258340760366502E-3</v>
      </c>
      <c r="AD7" s="94">
        <v>0.23324234503313901</v>
      </c>
      <c r="AE7" s="94">
        <v>0.818168420844964</v>
      </c>
      <c r="AF7" s="94">
        <v>0.85259136646147404</v>
      </c>
      <c r="AG7" s="94">
        <v>0.295821863503759</v>
      </c>
      <c r="AH7" s="94">
        <v>0.935716012004838</v>
      </c>
      <c r="AI7" s="94">
        <v>0.26536042394468201</v>
      </c>
      <c r="AJ7" s="94">
        <v>0.31515088143731101</v>
      </c>
      <c r="AK7" s="94">
        <v>0.39958609330093398</v>
      </c>
      <c r="AL7" s="94">
        <v>4.0025299753276802E-2</v>
      </c>
      <c r="AM7" s="94">
        <v>0.41091114679542401</v>
      </c>
      <c r="AN7" s="94">
        <v>0.20669664699844301</v>
      </c>
      <c r="AO7" s="94">
        <v>0.81170346068146904</v>
      </c>
      <c r="AP7" s="94">
        <v>0.48802973628047303</v>
      </c>
      <c r="AQ7" s="94">
        <v>0.94554908244793201</v>
      </c>
      <c r="AR7" s="94">
        <v>0.38436416640937399</v>
      </c>
      <c r="AS7" s="94">
        <v>0.209806448126586</v>
      </c>
      <c r="AT7" s="94">
        <v>2.4673908811071399E-2</v>
      </c>
      <c r="AU7" s="86"/>
    </row>
    <row r="8" spans="1:49" x14ac:dyDescent="0.2">
      <c r="A8" s="77" t="s">
        <v>18</v>
      </c>
      <c r="B8" s="94">
        <v>1.48728646261837E-3</v>
      </c>
      <c r="C8" s="94">
        <v>0.54251137716800302</v>
      </c>
      <c r="D8" s="94">
        <v>0.145944596382037</v>
      </c>
      <c r="E8" s="94">
        <v>0.21564785509248399</v>
      </c>
      <c r="F8" s="94"/>
      <c r="G8" s="94">
        <v>0.38140322827443801</v>
      </c>
      <c r="H8" s="94">
        <v>1.2780422492924401E-3</v>
      </c>
      <c r="I8" s="94">
        <v>0.224605589376623</v>
      </c>
      <c r="J8" s="94">
        <v>0.914580262416266</v>
      </c>
      <c r="K8" s="94">
        <v>0.77549589322742596</v>
      </c>
      <c r="L8" s="94">
        <v>0.34595235017804699</v>
      </c>
      <c r="M8" s="94">
        <v>0.85875381198544198</v>
      </c>
      <c r="N8" s="94">
        <v>0.96726295168744303</v>
      </c>
      <c r="O8" s="94">
        <v>0.54589930835582101</v>
      </c>
      <c r="P8" s="94">
        <v>0.11851360362013801</v>
      </c>
      <c r="Q8" s="94">
        <v>1.6638905477338501E-2</v>
      </c>
      <c r="R8" s="94">
        <v>2.1860867855616601E-2</v>
      </c>
      <c r="S8" s="94">
        <v>6.3555951678656797E-2</v>
      </c>
      <c r="T8" s="94">
        <v>0.14362988142343699</v>
      </c>
      <c r="U8" s="94">
        <v>0.52504363025090806</v>
      </c>
      <c r="V8" s="94">
        <v>8.5725022718874097E-2</v>
      </c>
      <c r="W8" s="94">
        <v>0.58782010134501494</v>
      </c>
      <c r="X8" s="94">
        <v>1.61485622514802E-3</v>
      </c>
      <c r="Y8" s="94">
        <v>0.43499951642434398</v>
      </c>
      <c r="Z8" s="94">
        <v>7.7485576524429498E-4</v>
      </c>
      <c r="AA8" s="94">
        <v>0.86623441306026305</v>
      </c>
      <c r="AB8" s="94">
        <v>5.7506932504673001E-2</v>
      </c>
      <c r="AC8" s="94">
        <v>2.9959186869581399E-2</v>
      </c>
      <c r="AD8" s="94">
        <v>0.50795901990437198</v>
      </c>
      <c r="AE8" s="94">
        <v>0.12878726719558101</v>
      </c>
      <c r="AF8" s="94">
        <v>0.82238044765651996</v>
      </c>
      <c r="AG8" s="94">
        <v>0.12727010192480401</v>
      </c>
      <c r="AH8" s="94">
        <v>0.58766519464031697</v>
      </c>
      <c r="AI8" s="94">
        <v>0.28615912574324298</v>
      </c>
      <c r="AJ8" s="94">
        <v>0.347463233433635</v>
      </c>
      <c r="AK8" s="94">
        <v>0.86831004590834704</v>
      </c>
      <c r="AL8" s="94">
        <v>0.83498843884145602</v>
      </c>
      <c r="AM8" s="94">
        <v>0.395491376966214</v>
      </c>
      <c r="AN8" s="94">
        <v>0.27290416183634097</v>
      </c>
      <c r="AO8" s="94">
        <v>0.82250031679109803</v>
      </c>
      <c r="AP8" s="94">
        <v>0.70750206424293105</v>
      </c>
      <c r="AQ8" s="94">
        <v>0.191395928441806</v>
      </c>
      <c r="AR8" s="94">
        <v>0.63139908991273597</v>
      </c>
      <c r="AS8" s="94">
        <v>0.95008434150916699</v>
      </c>
      <c r="AT8" s="94">
        <v>8.6832808441205007E-3</v>
      </c>
      <c r="AU8" s="86"/>
    </row>
    <row r="9" spans="1:49" x14ac:dyDescent="0.2">
      <c r="A9" s="77" t="s">
        <v>20</v>
      </c>
      <c r="B9" s="94">
        <v>6.3030830748526806E-2</v>
      </c>
      <c r="C9" s="94">
        <v>0.27279963457655099</v>
      </c>
      <c r="D9" s="94">
        <v>8.3441370781239203E-3</v>
      </c>
      <c r="E9" s="94">
        <v>3.4068595591785197E-2</v>
      </c>
      <c r="F9" s="94">
        <v>0.38140322827443801</v>
      </c>
      <c r="G9" s="94"/>
      <c r="H9" s="94">
        <v>1.07969629681207E-2</v>
      </c>
      <c r="I9" s="94">
        <v>0.99625239991186298</v>
      </c>
      <c r="J9" s="94">
        <v>0.57386413846409901</v>
      </c>
      <c r="K9" s="94">
        <v>2.28462387759172E-16</v>
      </c>
      <c r="L9" s="94">
        <v>1.30530341496355E-10</v>
      </c>
      <c r="M9" s="94">
        <v>0.53496345219564001</v>
      </c>
      <c r="N9" s="94">
        <v>0.55548543180922505</v>
      </c>
      <c r="O9" s="94">
        <v>1.9765691796579099E-4</v>
      </c>
      <c r="P9" s="94">
        <v>0.112269519361546</v>
      </c>
      <c r="Q9" s="94">
        <v>0.42442548444127098</v>
      </c>
      <c r="R9" s="94">
        <v>0.41306453014840799</v>
      </c>
      <c r="S9" s="94">
        <v>0.57888559361521696</v>
      </c>
      <c r="T9" s="94">
        <v>0.92806832766625902</v>
      </c>
      <c r="U9" s="94">
        <v>0.95474532913084098</v>
      </c>
      <c r="V9" s="94">
        <v>0.30946949709642901</v>
      </c>
      <c r="W9" s="94">
        <v>1.47598419015146E-3</v>
      </c>
      <c r="X9" s="94">
        <v>0.73365100038748399</v>
      </c>
      <c r="Y9" s="94">
        <v>0.62044042553690903</v>
      </c>
      <c r="Z9" s="94">
        <v>0.55278463235380104</v>
      </c>
      <c r="AA9" s="94">
        <v>2.5439058265359698E-3</v>
      </c>
      <c r="AB9" s="94">
        <v>0.56870987160876596</v>
      </c>
      <c r="AC9" s="94">
        <v>0.38562306344597103</v>
      </c>
      <c r="AD9" s="94">
        <v>0.157738934018224</v>
      </c>
      <c r="AE9" s="94">
        <v>1.12160164812816E-2</v>
      </c>
      <c r="AF9" s="94">
        <v>0.85210518819016501</v>
      </c>
      <c r="AG9" s="94">
        <v>0.75171247143531095</v>
      </c>
      <c r="AH9" s="94">
        <v>6.0554546570784303E-4</v>
      </c>
      <c r="AI9" s="94">
        <v>7.0650632324663502E-7</v>
      </c>
      <c r="AJ9" s="94">
        <v>1.11671042191153E-5</v>
      </c>
      <c r="AK9" s="94">
        <v>0.23142526167237601</v>
      </c>
      <c r="AL9" s="94">
        <v>0.81340206147270799</v>
      </c>
      <c r="AM9" s="94">
        <v>0.55579071108573197</v>
      </c>
      <c r="AN9" s="94">
        <v>0.63812560104052796</v>
      </c>
      <c r="AO9" s="94">
        <v>8.8243552713613699E-2</v>
      </c>
      <c r="AP9" s="94">
        <v>0.135517759521979</v>
      </c>
      <c r="AQ9" s="94">
        <v>0.151657301196303</v>
      </c>
      <c r="AR9" s="94">
        <v>0.71184177091914203</v>
      </c>
      <c r="AS9" s="94">
        <v>0.54898487124894002</v>
      </c>
      <c r="AT9" s="94">
        <v>0.71015830446244499</v>
      </c>
      <c r="AU9" s="86"/>
    </row>
    <row r="10" spans="1:49" x14ac:dyDescent="0.2">
      <c r="A10" s="77" t="s">
        <v>23</v>
      </c>
      <c r="B10" s="94">
        <v>0.48224810033158999</v>
      </c>
      <c r="C10" s="94">
        <v>0.14181506799469101</v>
      </c>
      <c r="D10" s="94">
        <v>0.17431837354608201</v>
      </c>
      <c r="E10" s="94">
        <v>2.6517513880085702E-2</v>
      </c>
      <c r="F10" s="94">
        <v>1.2780422492924401E-3</v>
      </c>
      <c r="G10" s="94">
        <v>1.07969629681207E-2</v>
      </c>
      <c r="H10" s="94"/>
      <c r="I10" s="94">
        <v>0.56667844123015798</v>
      </c>
      <c r="J10" s="94">
        <v>0.78643690283537904</v>
      </c>
      <c r="K10" s="94">
        <v>2.06185025247984E-2</v>
      </c>
      <c r="L10" s="94">
        <v>0.27383327892562098</v>
      </c>
      <c r="M10" s="94">
        <v>6.0649668414925796E-4</v>
      </c>
      <c r="N10" s="94">
        <v>4.8082506544774602E-5</v>
      </c>
      <c r="O10" s="94">
        <v>8.6126773054728101E-2</v>
      </c>
      <c r="P10" s="94">
        <v>0.96512496168457595</v>
      </c>
      <c r="Q10" s="94">
        <v>9.5140347938021702E-2</v>
      </c>
      <c r="R10" s="94">
        <v>0.34358370771801</v>
      </c>
      <c r="S10" s="94">
        <v>0.57843194833111899</v>
      </c>
      <c r="T10" s="94">
        <v>0.81399851306002102</v>
      </c>
      <c r="U10" s="94">
        <v>0.72795350476273701</v>
      </c>
      <c r="V10" s="94">
        <v>0.43584967169472799</v>
      </c>
      <c r="W10" s="94">
        <v>0.106898558504531</v>
      </c>
      <c r="X10" s="94">
        <v>0.69017181244110803</v>
      </c>
      <c r="Y10" s="94">
        <v>0.27780342992739399</v>
      </c>
      <c r="Z10" s="94">
        <v>0.95835059984247095</v>
      </c>
      <c r="AA10" s="94">
        <v>1.3839261887303E-2</v>
      </c>
      <c r="AB10" s="94">
        <v>0.63008919039338795</v>
      </c>
      <c r="AC10" s="94">
        <v>0.46229654090008698</v>
      </c>
      <c r="AD10" s="94">
        <v>4.2463820226289799E-2</v>
      </c>
      <c r="AE10" s="94">
        <v>0.84840044470715303</v>
      </c>
      <c r="AF10" s="94">
        <v>0.52297861819613101</v>
      </c>
      <c r="AG10" s="94">
        <v>0.63675863260730403</v>
      </c>
      <c r="AH10" s="94">
        <v>9.4414677727540502E-2</v>
      </c>
      <c r="AI10" s="94">
        <v>1.6579593976473999E-2</v>
      </c>
      <c r="AJ10" s="94">
        <v>7.5793578976010106E-2</v>
      </c>
      <c r="AK10" s="94">
        <v>0.58604013965026602</v>
      </c>
      <c r="AL10" s="94">
        <v>0.150003095487904</v>
      </c>
      <c r="AM10" s="94">
        <v>1.39745065638932E-3</v>
      </c>
      <c r="AN10" s="94">
        <v>0.85605998396488203</v>
      </c>
      <c r="AO10" s="94">
        <v>6.7020911149729898E-2</v>
      </c>
      <c r="AP10" s="94">
        <v>0.80742897815106596</v>
      </c>
      <c r="AQ10" s="94">
        <v>0.20520286847279201</v>
      </c>
      <c r="AR10" s="94">
        <v>2.00835648567535E-2</v>
      </c>
      <c r="AS10" s="94">
        <v>0.99551515565259996</v>
      </c>
      <c r="AT10" s="94">
        <v>0.769053372962203</v>
      </c>
      <c r="AU10" s="86"/>
    </row>
    <row r="11" spans="1:49" x14ac:dyDescent="0.2">
      <c r="A11" s="77" t="s">
        <v>26</v>
      </c>
      <c r="B11" s="94">
        <v>0.83059938668781197</v>
      </c>
      <c r="C11" s="94">
        <v>0.47960560707945399</v>
      </c>
      <c r="D11" s="94">
        <v>0.53915332830757401</v>
      </c>
      <c r="E11" s="94">
        <v>0.27198986600138497</v>
      </c>
      <c r="F11" s="94">
        <v>0.224605589376623</v>
      </c>
      <c r="G11" s="94">
        <v>0.99625239991186298</v>
      </c>
      <c r="H11" s="94">
        <v>0.56667844123015798</v>
      </c>
      <c r="I11" s="94"/>
      <c r="J11" s="94">
        <v>1.9449426105851699E-3</v>
      </c>
      <c r="K11" s="94">
        <v>0.27369885403262001</v>
      </c>
      <c r="L11" s="94">
        <v>2.4582904718414501E-2</v>
      </c>
      <c r="M11" s="94">
        <v>2.8929687743423801E-2</v>
      </c>
      <c r="N11" s="94">
        <v>1.8541213271443702E-2</v>
      </c>
      <c r="O11" s="94">
        <v>0.30694113892382602</v>
      </c>
      <c r="P11" s="94">
        <v>0.45687436389394998</v>
      </c>
      <c r="Q11" s="94">
        <v>0.471653258756562</v>
      </c>
      <c r="R11" s="94">
        <v>0.46825347430590197</v>
      </c>
      <c r="S11" s="94">
        <v>0.357127920559697</v>
      </c>
      <c r="T11" s="94">
        <v>0.48688608195156802</v>
      </c>
      <c r="U11" s="94">
        <v>3.2581988944041401E-3</v>
      </c>
      <c r="V11" s="94">
        <v>0.83888950438932297</v>
      </c>
      <c r="W11" s="94">
        <v>0.68458546606620296</v>
      </c>
      <c r="X11" s="94">
        <v>0.98133335458885296</v>
      </c>
      <c r="Y11" s="94">
        <v>0.84436510577671997</v>
      </c>
      <c r="Z11" s="94">
        <v>0.30242377910962698</v>
      </c>
      <c r="AA11" s="94">
        <v>0.33797138601945598</v>
      </c>
      <c r="AB11" s="94">
        <v>0.83516310942886696</v>
      </c>
      <c r="AC11" s="94">
        <v>0.66382700040251597</v>
      </c>
      <c r="AD11" s="94">
        <v>4.5217566676022398E-2</v>
      </c>
      <c r="AE11" s="94">
        <v>0.253618963333198</v>
      </c>
      <c r="AF11" s="94">
        <v>4.3948461381606498E-2</v>
      </c>
      <c r="AG11" s="94">
        <v>8.4746943176335202E-2</v>
      </c>
      <c r="AH11" s="94">
        <v>4.84139083859473E-2</v>
      </c>
      <c r="AI11" s="94">
        <v>6.3721953382399193E-2</v>
      </c>
      <c r="AJ11" s="94">
        <v>1.5957384006746098E-2</v>
      </c>
      <c r="AK11" s="94">
        <v>7.7419106461059801E-7</v>
      </c>
      <c r="AL11" s="94">
        <v>7.9954414023711892E-9</v>
      </c>
      <c r="AM11" s="94">
        <v>5.8437225302606999E-3</v>
      </c>
      <c r="AN11" s="94">
        <v>2.9296244111947701E-4</v>
      </c>
      <c r="AO11" s="94">
        <v>9.4479604188294597E-2</v>
      </c>
      <c r="AP11" s="94">
        <v>3.2833657668921302E-2</v>
      </c>
      <c r="AQ11" s="94">
        <v>2.43781197911339E-3</v>
      </c>
      <c r="AR11" s="94">
        <v>1.9916027414867098E-2</v>
      </c>
      <c r="AS11" s="94">
        <v>6.7712791482091094E-5</v>
      </c>
      <c r="AT11" s="94">
        <v>0.38479950011595099</v>
      </c>
      <c r="AU11" s="86"/>
    </row>
    <row r="12" spans="1:49" x14ac:dyDescent="0.2">
      <c r="A12" s="77" t="s">
        <v>30</v>
      </c>
      <c r="B12" s="94">
        <v>0.85796638601457198</v>
      </c>
      <c r="C12" s="94">
        <v>2.1101172266763502E-2</v>
      </c>
      <c r="D12" s="94">
        <v>0.57722201634998105</v>
      </c>
      <c r="E12" s="94">
        <v>0.59283463549159299</v>
      </c>
      <c r="F12" s="94">
        <v>0.914580262416266</v>
      </c>
      <c r="G12" s="94">
        <v>0.57386413846409901</v>
      </c>
      <c r="H12" s="94">
        <v>0.78643690283537904</v>
      </c>
      <c r="I12" s="94">
        <v>1.9449426105851699E-3</v>
      </c>
      <c r="J12" s="94"/>
      <c r="K12" s="94">
        <v>0.53486176244366601</v>
      </c>
      <c r="L12" s="94">
        <v>0.70796075277446402</v>
      </c>
      <c r="M12" s="94">
        <v>2.36346203987104E-2</v>
      </c>
      <c r="N12" s="94">
        <v>7.2244184112954093E-2</v>
      </c>
      <c r="O12" s="94">
        <v>1.7621622263342201E-3</v>
      </c>
      <c r="P12" s="94">
        <v>0.168354414938755</v>
      </c>
      <c r="Q12" s="94">
        <v>0.24643084687510999</v>
      </c>
      <c r="R12" s="94">
        <v>0.219705892021199</v>
      </c>
      <c r="S12" s="94">
        <v>3.1254173370883299E-2</v>
      </c>
      <c r="T12" s="94">
        <v>0.20726606343367701</v>
      </c>
      <c r="U12" s="94">
        <v>8.61198994972241E-7</v>
      </c>
      <c r="V12" s="94">
        <v>0.47677774632618403</v>
      </c>
      <c r="W12" s="94">
        <v>0.33462752675350299</v>
      </c>
      <c r="X12" s="94">
        <v>0.30352587514638302</v>
      </c>
      <c r="Y12" s="94">
        <v>0.69359692906838899</v>
      </c>
      <c r="Z12" s="94">
        <v>0.85293672587680502</v>
      </c>
      <c r="AA12" s="94">
        <v>8.8622903202931397E-2</v>
      </c>
      <c r="AB12" s="94">
        <v>8.2619154836404696E-2</v>
      </c>
      <c r="AC12" s="94">
        <v>3.7798764959832303E-2</v>
      </c>
      <c r="AD12" s="94">
        <v>3.2287078920172199E-2</v>
      </c>
      <c r="AE12" s="94">
        <v>0.38433492684806098</v>
      </c>
      <c r="AF12" s="94">
        <v>1.2052724587375601E-11</v>
      </c>
      <c r="AG12" s="94">
        <v>2.38321031249382E-7</v>
      </c>
      <c r="AH12" s="94">
        <v>7.9925879800598898E-2</v>
      </c>
      <c r="AI12" s="94">
        <v>1.13909220253927E-2</v>
      </c>
      <c r="AJ12" s="94">
        <v>3.60540106076108E-3</v>
      </c>
      <c r="AK12" s="94">
        <v>1.03513227547963E-6</v>
      </c>
      <c r="AL12" s="94">
        <v>6.9675146678730898E-2</v>
      </c>
      <c r="AM12" s="94">
        <v>4.9345330652974205E-4</v>
      </c>
      <c r="AN12" s="94">
        <v>0.29903198601992997</v>
      </c>
      <c r="AO12" s="94">
        <v>3.6737580848829797E-2</v>
      </c>
      <c r="AP12" s="94">
        <v>3.61666544515489E-7</v>
      </c>
      <c r="AQ12" s="94">
        <v>4.5291605322960902E-4</v>
      </c>
      <c r="AR12" s="94">
        <v>3.22727075563957E-3</v>
      </c>
      <c r="AS12" s="94">
        <v>3.6188231957365299E-8</v>
      </c>
      <c r="AT12" s="94">
        <v>0.107714219563163</v>
      </c>
      <c r="AU12" s="86"/>
    </row>
    <row r="13" spans="1:49" x14ac:dyDescent="0.2">
      <c r="A13" s="77" t="s">
        <v>33</v>
      </c>
      <c r="B13" s="94">
        <v>9.1453111184876798E-2</v>
      </c>
      <c r="C13" s="94">
        <v>0.68042457783680599</v>
      </c>
      <c r="D13" s="94">
        <v>5.3943276083831299E-4</v>
      </c>
      <c r="E13" s="94">
        <v>1.0799512856647001E-2</v>
      </c>
      <c r="F13" s="94">
        <v>0.77549589322742596</v>
      </c>
      <c r="G13" s="94">
        <v>2.28462387759172E-16</v>
      </c>
      <c r="H13" s="94">
        <v>2.06185025247984E-2</v>
      </c>
      <c r="I13" s="94">
        <v>0.27369885403262001</v>
      </c>
      <c r="J13" s="94">
        <v>0.53486176244366601</v>
      </c>
      <c r="K13" s="94"/>
      <c r="L13" s="94">
        <v>2.18604864321052E-19</v>
      </c>
      <c r="M13" s="94">
        <v>0.31226778542203898</v>
      </c>
      <c r="N13" s="94">
        <v>0.56411445046253095</v>
      </c>
      <c r="O13" s="94">
        <v>1.6542956435705001E-7</v>
      </c>
      <c r="P13" s="94">
        <v>0.18837833604231699</v>
      </c>
      <c r="Q13" s="94">
        <v>0.74385593329208599</v>
      </c>
      <c r="R13" s="94">
        <v>0.40526275703724002</v>
      </c>
      <c r="S13" s="94">
        <v>0.54479526587814397</v>
      </c>
      <c r="T13" s="94">
        <v>0.16972257438588001</v>
      </c>
      <c r="U13" s="94">
        <v>0.70314974658302198</v>
      </c>
      <c r="V13" s="94">
        <v>0.177179661080206</v>
      </c>
      <c r="W13" s="94">
        <v>2.18829061658444E-4</v>
      </c>
      <c r="X13" s="94">
        <v>0.37147985074879702</v>
      </c>
      <c r="Y13" s="94">
        <v>0.241858008584666</v>
      </c>
      <c r="Z13" s="94">
        <v>0.33261806696336099</v>
      </c>
      <c r="AA13" s="94">
        <v>1.6466736978250799E-4</v>
      </c>
      <c r="AB13" s="94">
        <v>0.34220701064865</v>
      </c>
      <c r="AC13" s="94">
        <v>0.160490427335887</v>
      </c>
      <c r="AD13" s="94">
        <v>2.3575165530250901E-2</v>
      </c>
      <c r="AE13" s="94">
        <v>2.2951620674716202E-3</v>
      </c>
      <c r="AF13" s="94">
        <v>0.68878733361022404</v>
      </c>
      <c r="AG13" s="94">
        <v>0.78387647876141597</v>
      </c>
      <c r="AH13" s="94">
        <v>1.8879826957825499E-3</v>
      </c>
      <c r="AI13" s="94">
        <v>3.0211994113654998E-8</v>
      </c>
      <c r="AJ13" s="94">
        <v>5.9995732758804804E-7</v>
      </c>
      <c r="AK13" s="94">
        <v>0.120162973464061</v>
      </c>
      <c r="AL13" s="94">
        <v>0.98175498517197402</v>
      </c>
      <c r="AM13" s="94">
        <v>6.7395153357195606E-2</v>
      </c>
      <c r="AN13" s="94">
        <v>0.38357231984277701</v>
      </c>
      <c r="AO13" s="94">
        <v>0.105525625013716</v>
      </c>
      <c r="AP13" s="94">
        <v>0.20690560225174301</v>
      </c>
      <c r="AQ13" s="94">
        <v>0.53596237509242195</v>
      </c>
      <c r="AR13" s="94">
        <v>0.24492864803594</v>
      </c>
      <c r="AS13" s="94">
        <v>0.15481024503511601</v>
      </c>
      <c r="AT13" s="94">
        <v>0.181931636688865</v>
      </c>
      <c r="AU13" s="86"/>
    </row>
    <row r="14" spans="1:49" x14ac:dyDescent="0.2">
      <c r="A14" s="77" t="s">
        <v>36</v>
      </c>
      <c r="B14" s="94">
        <v>3.5718297770807102E-2</v>
      </c>
      <c r="C14" s="94">
        <v>0.58799197779173595</v>
      </c>
      <c r="D14" s="94">
        <v>1.76580756111929E-4</v>
      </c>
      <c r="E14" s="94">
        <v>4.5091428247298199E-3</v>
      </c>
      <c r="F14" s="94">
        <v>0.34595235017804699</v>
      </c>
      <c r="G14" s="94">
        <v>1.30530341496355E-10</v>
      </c>
      <c r="H14" s="94">
        <v>0.27383327892562098</v>
      </c>
      <c r="I14" s="94">
        <v>2.4582904718414501E-2</v>
      </c>
      <c r="J14" s="94">
        <v>0.70796075277446402</v>
      </c>
      <c r="K14" s="94">
        <v>2.18604864321052E-19</v>
      </c>
      <c r="L14" s="94"/>
      <c r="M14" s="94">
        <v>0.76383352773065405</v>
      </c>
      <c r="N14" s="94">
        <v>0.40047769206161798</v>
      </c>
      <c r="O14" s="94">
        <v>1.42737776365223E-6</v>
      </c>
      <c r="P14" s="94">
        <v>4.7709054181111397E-2</v>
      </c>
      <c r="Q14" s="94">
        <v>0.44771479102178902</v>
      </c>
      <c r="R14" s="94">
        <v>0.65338039996561004</v>
      </c>
      <c r="S14" s="94">
        <v>0.74257798785473195</v>
      </c>
      <c r="T14" s="94">
        <v>4.2307815261755699E-2</v>
      </c>
      <c r="U14" s="94">
        <v>0.35443406623187301</v>
      </c>
      <c r="V14" s="94">
        <v>0.20339591140275901</v>
      </c>
      <c r="W14" s="94">
        <v>1.1517486945120301E-3</v>
      </c>
      <c r="X14" s="94">
        <v>9.9038462163527005E-2</v>
      </c>
      <c r="Y14" s="94">
        <v>0.271815965329332</v>
      </c>
      <c r="Z14" s="94">
        <v>0.42722615324790802</v>
      </c>
      <c r="AA14" s="94">
        <v>5.0593927861993298E-3</v>
      </c>
      <c r="AB14" s="94">
        <v>0.37672558180159299</v>
      </c>
      <c r="AC14" s="94">
        <v>0.128980227939193</v>
      </c>
      <c r="AD14" s="94">
        <v>0.41274819862439199</v>
      </c>
      <c r="AE14" s="94">
        <v>1.11796556246723E-3</v>
      </c>
      <c r="AF14" s="94">
        <v>0.81531547143485505</v>
      </c>
      <c r="AG14" s="94">
        <v>0.7633894518405</v>
      </c>
      <c r="AH14" s="94">
        <v>3.59588833012294E-2</v>
      </c>
      <c r="AI14" s="94">
        <v>2.5858785147181998E-4</v>
      </c>
      <c r="AJ14" s="94">
        <v>1.2587167296587199E-3</v>
      </c>
      <c r="AK14" s="94">
        <v>0.18818552930902099</v>
      </c>
      <c r="AL14" s="94">
        <v>0.44933783047311798</v>
      </c>
      <c r="AM14" s="94">
        <v>0.122873899587531</v>
      </c>
      <c r="AN14" s="94">
        <v>0.19211338965139799</v>
      </c>
      <c r="AO14" s="94">
        <v>0.169477783083958</v>
      </c>
      <c r="AP14" s="94">
        <v>0.24892561958436901</v>
      </c>
      <c r="AQ14" s="94">
        <v>0.70073569756962195</v>
      </c>
      <c r="AR14" s="94">
        <v>0.137044975434783</v>
      </c>
      <c r="AS14" s="94">
        <v>0.342074882635376</v>
      </c>
      <c r="AT14" s="94">
        <v>0.19882951018145301</v>
      </c>
      <c r="AU14" s="86"/>
    </row>
    <row r="15" spans="1:49" x14ac:dyDescent="0.2">
      <c r="A15" s="77" t="s">
        <v>39</v>
      </c>
      <c r="B15" s="94">
        <v>0.75391870182116405</v>
      </c>
      <c r="C15" s="94">
        <v>0.40180190382154501</v>
      </c>
      <c r="D15" s="94">
        <v>0.40498699772371699</v>
      </c>
      <c r="E15" s="94">
        <v>0.90556569938724196</v>
      </c>
      <c r="F15" s="94">
        <v>0.85875381198544198</v>
      </c>
      <c r="G15" s="94">
        <v>0.53496345219564001</v>
      </c>
      <c r="H15" s="94">
        <v>6.0649668414925796E-4</v>
      </c>
      <c r="I15" s="94">
        <v>2.8929687743423801E-2</v>
      </c>
      <c r="J15" s="94">
        <v>2.36346203987104E-2</v>
      </c>
      <c r="K15" s="94">
        <v>0.31226778542203898</v>
      </c>
      <c r="L15" s="94">
        <v>0.76383352773065405</v>
      </c>
      <c r="M15" s="94"/>
      <c r="N15" s="94">
        <v>2.3697554292968999E-19</v>
      </c>
      <c r="O15" s="94">
        <v>9.1902390516472598E-4</v>
      </c>
      <c r="P15" s="94">
        <v>0.13556795932315099</v>
      </c>
      <c r="Q15" s="94">
        <v>0.581499930165016</v>
      </c>
      <c r="R15" s="94">
        <v>0.3341399706091</v>
      </c>
      <c r="S15" s="94">
        <v>0.561770000299191</v>
      </c>
      <c r="T15" s="94">
        <v>0.76339261419791304</v>
      </c>
      <c r="U15" s="94">
        <v>0.12752311647408299</v>
      </c>
      <c r="V15" s="94">
        <v>0.82275645712822598</v>
      </c>
      <c r="W15" s="94">
        <v>0.17965021353487501</v>
      </c>
      <c r="X15" s="94">
        <v>0.210890682840156</v>
      </c>
      <c r="Y15" s="94">
        <v>0.34181615068535198</v>
      </c>
      <c r="Z15" s="94">
        <v>0.88175717569777201</v>
      </c>
      <c r="AA15" s="94">
        <v>0.19111727796926001</v>
      </c>
      <c r="AB15" s="94">
        <v>0.94767526811050495</v>
      </c>
      <c r="AC15" s="94">
        <v>0.61421177682024297</v>
      </c>
      <c r="AD15" s="94">
        <v>4.8946070446517396E-6</v>
      </c>
      <c r="AE15" s="94">
        <v>0.65477040578858103</v>
      </c>
      <c r="AF15" s="94">
        <v>8.6809333475724504E-2</v>
      </c>
      <c r="AG15" s="94">
        <v>0.14567874600626099</v>
      </c>
      <c r="AH15" s="94">
        <v>0.79195327414448002</v>
      </c>
      <c r="AI15" s="94">
        <v>4.1931181986742699E-2</v>
      </c>
      <c r="AJ15" s="94">
        <v>0.157738934018224</v>
      </c>
      <c r="AK15" s="94">
        <v>0.24450168043214801</v>
      </c>
      <c r="AL15" s="94">
        <v>0.16600531956581099</v>
      </c>
      <c r="AM15" s="94">
        <v>2.2751223960720201E-5</v>
      </c>
      <c r="AN15" s="94">
        <v>3.9819979086585501E-2</v>
      </c>
      <c r="AO15" s="94">
        <v>0.60613951758751405</v>
      </c>
      <c r="AP15" s="94">
        <v>2.5225943146758498E-2</v>
      </c>
      <c r="AQ15" s="94">
        <v>0.222803591067087</v>
      </c>
      <c r="AR15" s="94">
        <v>3.1053753390308201E-4</v>
      </c>
      <c r="AS15" s="94">
        <v>1.5079822703199301E-2</v>
      </c>
      <c r="AT15" s="94">
        <v>0.54399631451169095</v>
      </c>
      <c r="AU15" s="86"/>
    </row>
    <row r="16" spans="1:49" x14ac:dyDescent="0.2">
      <c r="A16" s="77" t="s">
        <v>41</v>
      </c>
      <c r="B16" s="94">
        <v>0.21631048113630999</v>
      </c>
      <c r="C16" s="94">
        <v>0.79504229207727894</v>
      </c>
      <c r="D16" s="94">
        <v>0.14612071884216701</v>
      </c>
      <c r="E16" s="94">
        <v>0.29206672862889299</v>
      </c>
      <c r="F16" s="94">
        <v>0.96726295168744303</v>
      </c>
      <c r="G16" s="94">
        <v>0.55548543180922505</v>
      </c>
      <c r="H16" s="94">
        <v>4.8082506544774602E-5</v>
      </c>
      <c r="I16" s="94">
        <v>1.8541213271443702E-2</v>
      </c>
      <c r="J16" s="94">
        <v>7.2244184112954093E-2</v>
      </c>
      <c r="K16" s="94">
        <v>0.56411445046253095</v>
      </c>
      <c r="L16" s="94">
        <v>0.40047769206161798</v>
      </c>
      <c r="M16" s="94">
        <v>2.3697554292968999E-19</v>
      </c>
      <c r="N16" s="94"/>
      <c r="O16" s="94">
        <v>6.01736380831601E-3</v>
      </c>
      <c r="P16" s="94">
        <v>5.5661400905576197E-2</v>
      </c>
      <c r="Q16" s="94">
        <v>0.31620968567247199</v>
      </c>
      <c r="R16" s="94">
        <v>0.79502508852867604</v>
      </c>
      <c r="S16" s="94">
        <v>0.72014647620699801</v>
      </c>
      <c r="T16" s="94">
        <v>0.49738727678741201</v>
      </c>
      <c r="U16" s="94">
        <v>9.6575428780947201E-2</v>
      </c>
      <c r="V16" s="94">
        <v>0.94842757607116202</v>
      </c>
      <c r="W16" s="94">
        <v>8.7674600340347603E-2</v>
      </c>
      <c r="X16" s="94">
        <v>0.63844217584789997</v>
      </c>
      <c r="Y16" s="94">
        <v>0.63492462335969102</v>
      </c>
      <c r="Z16" s="94">
        <v>0.77481830472706703</v>
      </c>
      <c r="AA16" s="94">
        <v>6.8465089321505399E-2</v>
      </c>
      <c r="AB16" s="94">
        <v>0.91965196176549002</v>
      </c>
      <c r="AC16" s="94">
        <v>0.71274254246466495</v>
      </c>
      <c r="AD16" s="94">
        <v>1.34507953856613E-5</v>
      </c>
      <c r="AE16" s="94">
        <v>0.34452615107838103</v>
      </c>
      <c r="AF16" s="94">
        <v>9.7528157857451503E-2</v>
      </c>
      <c r="AG16" s="94">
        <v>0.44835959728081698</v>
      </c>
      <c r="AH16" s="94">
        <v>0.74573376599651198</v>
      </c>
      <c r="AI16" s="94">
        <v>0.22561147279267199</v>
      </c>
      <c r="AJ16" s="94">
        <v>0.33408344749748897</v>
      </c>
      <c r="AK16" s="94">
        <v>0.22935699367771101</v>
      </c>
      <c r="AL16" s="94">
        <v>0.31975659871040701</v>
      </c>
      <c r="AM16" s="94">
        <v>3.9994870043685301E-8</v>
      </c>
      <c r="AN16" s="94">
        <v>5.80871949988312E-2</v>
      </c>
      <c r="AO16" s="94">
        <v>0.92717359748071904</v>
      </c>
      <c r="AP16" s="94">
        <v>2.0153602891528202E-2</v>
      </c>
      <c r="AQ16" s="94">
        <v>0.49856643459507399</v>
      </c>
      <c r="AR16" s="94">
        <v>9.7216787615513598E-4</v>
      </c>
      <c r="AS16" s="94">
        <v>7.9674357715438595E-4</v>
      </c>
      <c r="AT16" s="94">
        <v>0.31952925967665602</v>
      </c>
      <c r="AU16" s="86"/>
    </row>
    <row r="17" spans="1:47" x14ac:dyDescent="0.2">
      <c r="A17" s="77" t="s">
        <v>44</v>
      </c>
      <c r="B17" s="94">
        <v>0.71117220814502902</v>
      </c>
      <c r="C17" s="94">
        <v>0.225348418246064</v>
      </c>
      <c r="D17" s="94">
        <v>0.276359848615988</v>
      </c>
      <c r="E17" s="94">
        <v>0.111892716053442</v>
      </c>
      <c r="F17" s="94">
        <v>0.54589930835582101</v>
      </c>
      <c r="G17" s="94">
        <v>1.9765691796579099E-4</v>
      </c>
      <c r="H17" s="94">
        <v>8.6126773054728101E-2</v>
      </c>
      <c r="I17" s="94">
        <v>0.30694113892382602</v>
      </c>
      <c r="J17" s="94">
        <v>1.7621622263342201E-3</v>
      </c>
      <c r="K17" s="94">
        <v>1.6542956435705001E-7</v>
      </c>
      <c r="L17" s="94">
        <v>1.42737776365223E-6</v>
      </c>
      <c r="M17" s="94">
        <v>9.1902390516472598E-4</v>
      </c>
      <c r="N17" s="94">
        <v>6.01736380831601E-3</v>
      </c>
      <c r="O17" s="94"/>
      <c r="P17" s="94">
        <v>0.17826447004645801</v>
      </c>
      <c r="Q17" s="94">
        <v>0.82268175752482497</v>
      </c>
      <c r="R17" s="94">
        <v>0.77555499260347704</v>
      </c>
      <c r="S17" s="94">
        <v>0.77465724803190095</v>
      </c>
      <c r="T17" s="94">
        <v>0.73996655802920697</v>
      </c>
      <c r="U17" s="94">
        <v>0.13133360172217801</v>
      </c>
      <c r="V17" s="94">
        <v>0.95957505198543902</v>
      </c>
      <c r="W17" s="94">
        <v>8.2000774709961003E-4</v>
      </c>
      <c r="X17" s="94">
        <v>0.50882970481109402</v>
      </c>
      <c r="Y17" s="94">
        <v>0.73959897583130896</v>
      </c>
      <c r="Z17" s="94">
        <v>0.74567173832424705</v>
      </c>
      <c r="AA17" s="94">
        <v>1.4330629703165201E-2</v>
      </c>
      <c r="AB17" s="94">
        <v>0.47951516296041602</v>
      </c>
      <c r="AC17" s="94">
        <v>0.76362203245316596</v>
      </c>
      <c r="AD17" s="94">
        <v>2.6456596823956499E-2</v>
      </c>
      <c r="AE17" s="94">
        <v>1.25617895551654E-3</v>
      </c>
      <c r="AF17" s="94">
        <v>0.250720276575844</v>
      </c>
      <c r="AG17" s="94">
        <v>1.8173797963374101E-2</v>
      </c>
      <c r="AH17" s="94">
        <v>9.4012737418706693E-2</v>
      </c>
      <c r="AI17" s="94">
        <v>5.2907699634113698E-5</v>
      </c>
      <c r="AJ17" s="94">
        <v>1.3872382350065399E-3</v>
      </c>
      <c r="AK17" s="94">
        <v>0.52008422598149295</v>
      </c>
      <c r="AL17" s="94">
        <v>0.82214072161349605</v>
      </c>
      <c r="AM17" s="94">
        <v>0.56584982852626997</v>
      </c>
      <c r="AN17" s="94">
        <v>0.33898079190897701</v>
      </c>
      <c r="AO17" s="94">
        <v>0.57165721154578097</v>
      </c>
      <c r="AP17" s="94">
        <v>0.29352744593916802</v>
      </c>
      <c r="AQ17" s="94">
        <v>7.9576278263713308E-3</v>
      </c>
      <c r="AR17" s="94">
        <v>0.156842671003083</v>
      </c>
      <c r="AS17" s="94">
        <v>0.74020280033069197</v>
      </c>
      <c r="AT17" s="94">
        <v>0.66347481735976199</v>
      </c>
      <c r="AU17" s="86"/>
    </row>
    <row r="18" spans="1:47" x14ac:dyDescent="0.2">
      <c r="A18" s="77" t="s">
        <v>47</v>
      </c>
      <c r="B18" s="94">
        <v>0.443548098370529</v>
      </c>
      <c r="C18" s="94">
        <v>0.96118993219757898</v>
      </c>
      <c r="D18" s="94">
        <v>0.64126858751403903</v>
      </c>
      <c r="E18" s="94">
        <v>0.42857993173049702</v>
      </c>
      <c r="F18" s="94">
        <v>0.11851360362013801</v>
      </c>
      <c r="G18" s="94">
        <v>0.112269519361546</v>
      </c>
      <c r="H18" s="94">
        <v>0.96512496168457595</v>
      </c>
      <c r="I18" s="94">
        <v>0.45687436389394998</v>
      </c>
      <c r="J18" s="94">
        <v>0.168354414938755</v>
      </c>
      <c r="K18" s="94">
        <v>0.18837833604231699</v>
      </c>
      <c r="L18" s="94">
        <v>4.7709054181111397E-2</v>
      </c>
      <c r="M18" s="94">
        <v>0.13556795932315099</v>
      </c>
      <c r="N18" s="94">
        <v>5.5661400905576197E-2</v>
      </c>
      <c r="O18" s="94">
        <v>0.17826447004645801</v>
      </c>
      <c r="P18" s="94"/>
      <c r="Q18" s="94">
        <v>0.834716287664231</v>
      </c>
      <c r="R18" s="94">
        <v>0.59994359283146703</v>
      </c>
      <c r="S18" s="94">
        <v>0.916220279989158</v>
      </c>
      <c r="T18" s="94">
        <v>0.21690306913594301</v>
      </c>
      <c r="U18" s="94">
        <v>1.13974105474705E-2</v>
      </c>
      <c r="V18" s="94">
        <v>0.98264007632313799</v>
      </c>
      <c r="W18" s="94">
        <v>0.124261438974269</v>
      </c>
      <c r="X18" s="94">
        <v>0.694743196061401</v>
      </c>
      <c r="Y18" s="94">
        <v>1.90712156608825E-4</v>
      </c>
      <c r="Z18" s="94">
        <v>0.70295226779119502</v>
      </c>
      <c r="AA18" s="94">
        <v>0.46553769202349599</v>
      </c>
      <c r="AB18" s="94">
        <v>0.96690440050781301</v>
      </c>
      <c r="AC18" s="94">
        <v>0.66057671797801998</v>
      </c>
      <c r="AD18" s="94">
        <v>1.02687412429167E-2</v>
      </c>
      <c r="AE18" s="94">
        <v>0.110432787433715</v>
      </c>
      <c r="AF18" s="94">
        <v>0.52810229675500198</v>
      </c>
      <c r="AG18" s="94">
        <v>5.0839419524122097E-2</v>
      </c>
      <c r="AH18" s="94">
        <v>0.52534957072792199</v>
      </c>
      <c r="AI18" s="94">
        <v>0.14325889785765</v>
      </c>
      <c r="AJ18" s="94">
        <v>0.22886689117141501</v>
      </c>
      <c r="AK18" s="94">
        <v>0.18188640230949901</v>
      </c>
      <c r="AL18" s="94">
        <v>0.66522505029079604</v>
      </c>
      <c r="AM18" s="94">
        <v>0.59536706153153796</v>
      </c>
      <c r="AN18" s="94">
        <v>0.55452757513476003</v>
      </c>
      <c r="AO18" s="94">
        <v>0.69440131809319905</v>
      </c>
      <c r="AP18" s="94">
        <v>1.33148369531237E-2</v>
      </c>
      <c r="AQ18" s="94">
        <v>0.153751548570111</v>
      </c>
      <c r="AR18" s="94">
        <v>0.139123273112326</v>
      </c>
      <c r="AS18" s="94">
        <v>0.46987872803588399</v>
      </c>
      <c r="AT18" s="94">
        <v>0.93137639905945702</v>
      </c>
      <c r="AU18" s="86"/>
    </row>
    <row r="19" spans="1:47" x14ac:dyDescent="0.2">
      <c r="A19" s="77" t="s">
        <v>50</v>
      </c>
      <c r="B19" s="94">
        <v>0.61556156392658701</v>
      </c>
      <c r="C19" s="94">
        <v>1.6378936036863601E-3</v>
      </c>
      <c r="D19" s="94">
        <v>5.4976368727616798E-2</v>
      </c>
      <c r="E19" s="94">
        <v>1.32535531018308E-2</v>
      </c>
      <c r="F19" s="94">
        <v>1.6638905477338501E-2</v>
      </c>
      <c r="G19" s="94">
        <v>0.42442548444127098</v>
      </c>
      <c r="H19" s="94">
        <v>9.5140347938021702E-2</v>
      </c>
      <c r="I19" s="94">
        <v>0.471653258756562</v>
      </c>
      <c r="J19" s="94">
        <v>0.24643084687510999</v>
      </c>
      <c r="K19" s="94">
        <v>0.74385593329208599</v>
      </c>
      <c r="L19" s="94">
        <v>0.44771479102178902</v>
      </c>
      <c r="M19" s="94">
        <v>0.581499930165016</v>
      </c>
      <c r="N19" s="94">
        <v>0.31620968567247199</v>
      </c>
      <c r="O19" s="94">
        <v>0.82268175752482497</v>
      </c>
      <c r="P19" s="94">
        <v>0.834716287664231</v>
      </c>
      <c r="Q19" s="94"/>
      <c r="R19" s="94">
        <v>2.3289614935733802E-15</v>
      </c>
      <c r="S19" s="94">
        <v>2.3200461414847999E-19</v>
      </c>
      <c r="T19" s="94">
        <v>2.2336239673740099E-2</v>
      </c>
      <c r="U19" s="94">
        <v>0.61867869035655798</v>
      </c>
      <c r="V19" s="94">
        <v>5.8644110027477499E-18</v>
      </c>
      <c r="W19" s="94">
        <v>5.8133628586073101E-3</v>
      </c>
      <c r="X19" s="94">
        <v>1.35342985165499E-8</v>
      </c>
      <c r="Y19" s="94">
        <v>0.59435647701314398</v>
      </c>
      <c r="Z19" s="94">
        <v>3.0606030322524298E-12</v>
      </c>
      <c r="AA19" s="94">
        <v>0.14588006657337901</v>
      </c>
      <c r="AB19" s="94">
        <v>9.2379913175323397E-17</v>
      </c>
      <c r="AC19" s="94">
        <v>1.41878601196858E-16</v>
      </c>
      <c r="AD19" s="94">
        <v>0.77589207236968205</v>
      </c>
      <c r="AE19" s="94">
        <v>5.8932316474153101E-5</v>
      </c>
      <c r="AF19" s="94">
        <v>8.7497765038909894E-2</v>
      </c>
      <c r="AG19" s="94">
        <v>0.21449766390091901</v>
      </c>
      <c r="AH19" s="94">
        <v>0.32988146685338998</v>
      </c>
      <c r="AI19" s="94">
        <v>0.129549570976534</v>
      </c>
      <c r="AJ19" s="94">
        <v>0.443444888224381</v>
      </c>
      <c r="AK19" s="94">
        <v>0.45440672901940399</v>
      </c>
      <c r="AL19" s="94">
        <v>2.3130620563188299E-2</v>
      </c>
      <c r="AM19" s="94">
        <v>0.51469034052116502</v>
      </c>
      <c r="AN19" s="94">
        <v>0.83437269772144296</v>
      </c>
      <c r="AO19" s="94">
        <v>0.66702087210033301</v>
      </c>
      <c r="AP19" s="94">
        <v>0.103335441739883</v>
      </c>
      <c r="AQ19" s="94">
        <v>0.217417718926394</v>
      </c>
      <c r="AR19" s="94">
        <v>0.60625101387329705</v>
      </c>
      <c r="AS19" s="94">
        <v>0.69361574533180903</v>
      </c>
      <c r="AT19" s="94">
        <v>7.1607641392919704E-21</v>
      </c>
      <c r="AU19" s="86"/>
    </row>
    <row r="20" spans="1:47" x14ac:dyDescent="0.2">
      <c r="A20" s="77" t="s">
        <v>53</v>
      </c>
      <c r="B20" s="94">
        <v>0.76266640448782297</v>
      </c>
      <c r="C20" s="94">
        <v>2.9328590805488899E-2</v>
      </c>
      <c r="D20" s="94">
        <v>0.27190102568338398</v>
      </c>
      <c r="E20" s="94">
        <v>5.61474869893622E-2</v>
      </c>
      <c r="F20" s="94">
        <v>2.1860867855616601E-2</v>
      </c>
      <c r="G20" s="94">
        <v>0.41306453014840799</v>
      </c>
      <c r="H20" s="94">
        <v>0.34358370771801</v>
      </c>
      <c r="I20" s="94">
        <v>0.46825347430590197</v>
      </c>
      <c r="J20" s="94">
        <v>0.219705892021199</v>
      </c>
      <c r="K20" s="94">
        <v>0.40526275703724002</v>
      </c>
      <c r="L20" s="94">
        <v>0.65338039996561004</v>
      </c>
      <c r="M20" s="94">
        <v>0.3341399706091</v>
      </c>
      <c r="N20" s="94">
        <v>0.79502508852867604</v>
      </c>
      <c r="O20" s="94">
        <v>0.77555499260347704</v>
      </c>
      <c r="P20" s="94">
        <v>0.59994359283146703</v>
      </c>
      <c r="Q20" s="94">
        <v>2.3289614935733802E-15</v>
      </c>
      <c r="R20" s="94"/>
      <c r="S20" s="94">
        <v>3.00694561413218E-24</v>
      </c>
      <c r="T20" s="94">
        <v>1.69429846100504E-3</v>
      </c>
      <c r="U20" s="94">
        <v>0.96413988712988896</v>
      </c>
      <c r="V20" s="94">
        <v>2.9173641649582899E-15</v>
      </c>
      <c r="W20" s="94">
        <v>1.02112277492093E-4</v>
      </c>
      <c r="X20" s="94">
        <v>3.0416447116180199E-7</v>
      </c>
      <c r="Y20" s="94">
        <v>0.26300871906860501</v>
      </c>
      <c r="Z20" s="94">
        <v>6.6866637676380004E-15</v>
      </c>
      <c r="AA20" s="94">
        <v>0.182758821129719</v>
      </c>
      <c r="AB20" s="94">
        <v>2.1861722020500999E-18</v>
      </c>
      <c r="AC20" s="94">
        <v>4.9612380940474197E-27</v>
      </c>
      <c r="AD20" s="94">
        <v>0.753738826715312</v>
      </c>
      <c r="AE20" s="94">
        <v>1.9467117814843401E-4</v>
      </c>
      <c r="AF20" s="94">
        <v>0.28008794044704999</v>
      </c>
      <c r="AG20" s="94">
        <v>0.88971889810439297</v>
      </c>
      <c r="AH20" s="94">
        <v>0.491126266341808</v>
      </c>
      <c r="AI20" s="94">
        <v>0.24751286100147199</v>
      </c>
      <c r="AJ20" s="94">
        <v>0.53566111193606203</v>
      </c>
      <c r="AK20" s="94">
        <v>0.39035631182097202</v>
      </c>
      <c r="AL20" s="94">
        <v>0.81245788739465796</v>
      </c>
      <c r="AM20" s="94">
        <v>0.99547988424551104</v>
      </c>
      <c r="AN20" s="94">
        <v>0.80171444486062404</v>
      </c>
      <c r="AO20" s="94">
        <v>0.39776617878093201</v>
      </c>
      <c r="AP20" s="94">
        <v>0.31984487255520599</v>
      </c>
      <c r="AQ20" s="94">
        <v>0.112923614548626</v>
      </c>
      <c r="AR20" s="94">
        <v>0.81349205640917599</v>
      </c>
      <c r="AS20" s="94">
        <v>0.99467190272288897</v>
      </c>
      <c r="AT20" s="94">
        <v>5.2547948059439505E-13</v>
      </c>
      <c r="AU20" s="86"/>
    </row>
    <row r="21" spans="1:47" x14ac:dyDescent="0.2">
      <c r="A21" s="77" t="s">
        <v>55</v>
      </c>
      <c r="B21" s="94">
        <v>0.41708752017346101</v>
      </c>
      <c r="C21" s="94">
        <v>6.5699389356815699E-2</v>
      </c>
      <c r="D21" s="94">
        <v>6.1488562376959301E-2</v>
      </c>
      <c r="E21" s="94">
        <v>0.14229260013907899</v>
      </c>
      <c r="F21" s="94">
        <v>6.3555951678656797E-2</v>
      </c>
      <c r="G21" s="94">
        <v>0.57888559361521696</v>
      </c>
      <c r="H21" s="94">
        <v>0.57843194833111899</v>
      </c>
      <c r="I21" s="94">
        <v>0.357127920559697</v>
      </c>
      <c r="J21" s="94">
        <v>3.1254173370883299E-2</v>
      </c>
      <c r="K21" s="94">
        <v>0.54479526587814397</v>
      </c>
      <c r="L21" s="94">
        <v>0.74257798785473195</v>
      </c>
      <c r="M21" s="94">
        <v>0.561770000299191</v>
      </c>
      <c r="N21" s="94">
        <v>0.72014647620699801</v>
      </c>
      <c r="O21" s="94">
        <v>0.77465724803190095</v>
      </c>
      <c r="P21" s="94">
        <v>0.916220279989158</v>
      </c>
      <c r="Q21" s="94">
        <v>2.3200461414847999E-19</v>
      </c>
      <c r="R21" s="94">
        <v>3.00694561413218E-24</v>
      </c>
      <c r="S21" s="94"/>
      <c r="T21" s="94">
        <v>4.0667278188168303E-3</v>
      </c>
      <c r="U21" s="94">
        <v>0.40545504642642199</v>
      </c>
      <c r="V21" s="94">
        <v>1.26481613702794E-23</v>
      </c>
      <c r="W21" s="94">
        <v>6.7124732558296795E-4</v>
      </c>
      <c r="X21" s="94">
        <v>9.4621138165774494E-9</v>
      </c>
      <c r="Y21" s="94">
        <v>0.53284499142172004</v>
      </c>
      <c r="Z21" s="94">
        <v>8.83352749523108E-12</v>
      </c>
      <c r="AA21" s="94">
        <v>6.4144155294333496E-2</v>
      </c>
      <c r="AB21" s="94">
        <v>2.5503157068872699E-30</v>
      </c>
      <c r="AC21" s="94">
        <v>1.9910026831594501E-29</v>
      </c>
      <c r="AD21" s="94">
        <v>0.44878673511157202</v>
      </c>
      <c r="AE21" s="94">
        <v>1.09092992246325E-5</v>
      </c>
      <c r="AF21" s="94">
        <v>0.105752468886605</v>
      </c>
      <c r="AG21" s="94">
        <v>0.73850730125196096</v>
      </c>
      <c r="AH21" s="94">
        <v>0.35267581951354499</v>
      </c>
      <c r="AI21" s="94">
        <v>0.26176379932212301</v>
      </c>
      <c r="AJ21" s="94">
        <v>0.70515550961006201</v>
      </c>
      <c r="AK21" s="94">
        <v>0.44884264552748798</v>
      </c>
      <c r="AL21" s="94">
        <v>0.60657530245574898</v>
      </c>
      <c r="AM21" s="94">
        <v>0.966937195531406</v>
      </c>
      <c r="AN21" s="94">
        <v>0.70443971668873395</v>
      </c>
      <c r="AO21" s="94">
        <v>0.24127294379203101</v>
      </c>
      <c r="AP21" s="94">
        <v>1.5160827139099799E-2</v>
      </c>
      <c r="AQ21" s="94">
        <v>0.139943359927968</v>
      </c>
      <c r="AR21" s="94">
        <v>0.96605565266797999</v>
      </c>
      <c r="AS21" s="94">
        <v>0.77073664820685905</v>
      </c>
      <c r="AT21" s="94">
        <v>1.47171489344526E-21</v>
      </c>
      <c r="AU21" s="86"/>
    </row>
    <row r="22" spans="1:47" x14ac:dyDescent="0.2">
      <c r="A22" s="77" t="s">
        <v>210</v>
      </c>
      <c r="B22" s="94">
        <v>0.14872278181131299</v>
      </c>
      <c r="C22" s="94">
        <v>0.10306985239626899</v>
      </c>
      <c r="D22" s="94">
        <v>0.75780075590863705</v>
      </c>
      <c r="E22" s="94">
        <v>1.2129168138229601E-2</v>
      </c>
      <c r="F22" s="94">
        <v>0.14362988142343699</v>
      </c>
      <c r="G22" s="94">
        <v>0.92806832766625902</v>
      </c>
      <c r="H22" s="94">
        <v>0.81399851306002102</v>
      </c>
      <c r="I22" s="94">
        <v>0.48688608195156802</v>
      </c>
      <c r="J22" s="94">
        <v>0.20726606343367701</v>
      </c>
      <c r="K22" s="94">
        <v>0.16972257438588001</v>
      </c>
      <c r="L22" s="94">
        <v>4.2307815261755699E-2</v>
      </c>
      <c r="M22" s="94">
        <v>0.76339261419791304</v>
      </c>
      <c r="N22" s="94">
        <v>0.49738727678741201</v>
      </c>
      <c r="O22" s="94">
        <v>0.73996655802920697</v>
      </c>
      <c r="P22" s="94">
        <v>0.21690306913594301</v>
      </c>
      <c r="Q22" s="94">
        <v>2.2336239673740099E-2</v>
      </c>
      <c r="R22" s="94">
        <v>1.69429846100504E-3</v>
      </c>
      <c r="S22" s="94">
        <v>4.0667278188168303E-3</v>
      </c>
      <c r="T22" s="94"/>
      <c r="U22" s="94">
        <v>0.20562456254383299</v>
      </c>
      <c r="V22" s="94">
        <v>6.3590923425611205E-4</v>
      </c>
      <c r="W22" s="94">
        <v>0.102534578221724</v>
      </c>
      <c r="X22" s="94">
        <v>3.0584886538248701E-2</v>
      </c>
      <c r="Y22" s="94">
        <v>0.97764494055791495</v>
      </c>
      <c r="Z22" s="94">
        <v>2.3448984049725698E-2</v>
      </c>
      <c r="AA22" s="94">
        <v>0.64127556403375896</v>
      </c>
      <c r="AB22" s="94">
        <v>7.3915180859670804E-3</v>
      </c>
      <c r="AC22" s="94">
        <v>8.0593070319875792E-3</v>
      </c>
      <c r="AD22" s="94">
        <v>0.429443752491111</v>
      </c>
      <c r="AE22" s="94">
        <v>0.63445390220051401</v>
      </c>
      <c r="AF22" s="94">
        <v>0.31126268536667701</v>
      </c>
      <c r="AG22" s="94">
        <v>0.32863775336659901</v>
      </c>
      <c r="AH22" s="94">
        <v>5.77211761599601E-2</v>
      </c>
      <c r="AI22" s="94">
        <v>5.25684126671144E-2</v>
      </c>
      <c r="AJ22" s="94">
        <v>0.108280660487394</v>
      </c>
      <c r="AK22" s="94">
        <v>9.2877357372412497E-2</v>
      </c>
      <c r="AL22" s="94">
        <v>0.21198234783308501</v>
      </c>
      <c r="AM22" s="94">
        <v>0.44405483218930403</v>
      </c>
      <c r="AN22" s="94">
        <v>0.14599488566558499</v>
      </c>
      <c r="AO22" s="94">
        <v>0.89176621169024395</v>
      </c>
      <c r="AP22" s="94">
        <v>0.30670956376687902</v>
      </c>
      <c r="AQ22" s="94">
        <v>0.57372242616817803</v>
      </c>
      <c r="AR22" s="94">
        <v>6.5192491192846397E-2</v>
      </c>
      <c r="AS22" s="94">
        <v>0.30977813959556599</v>
      </c>
      <c r="AT22" s="94">
        <v>1.6663922134368899E-2</v>
      </c>
      <c r="AU22" s="86"/>
    </row>
    <row r="23" spans="1:47" x14ac:dyDescent="0.2">
      <c r="A23" s="77" t="s">
        <v>59</v>
      </c>
      <c r="B23" s="94">
        <v>4.07044398646328E-3</v>
      </c>
      <c r="C23" s="94">
        <v>0.37005897021218198</v>
      </c>
      <c r="D23" s="94">
        <v>0.95154290454901802</v>
      </c>
      <c r="E23" s="94">
        <v>0.85155478558350395</v>
      </c>
      <c r="F23" s="94">
        <v>0.52504363025090806</v>
      </c>
      <c r="G23" s="94">
        <v>0.95474532913084098</v>
      </c>
      <c r="H23" s="94">
        <v>0.72795350476273701</v>
      </c>
      <c r="I23" s="94">
        <v>3.2581988944041401E-3</v>
      </c>
      <c r="J23" s="94">
        <v>8.61198994972241E-7</v>
      </c>
      <c r="K23" s="94">
        <v>0.70314974658302198</v>
      </c>
      <c r="L23" s="94">
        <v>0.35443406623187301</v>
      </c>
      <c r="M23" s="94">
        <v>0.12752311647408299</v>
      </c>
      <c r="N23" s="94">
        <v>9.6575428780947201E-2</v>
      </c>
      <c r="O23" s="94">
        <v>0.13133360172217801</v>
      </c>
      <c r="P23" s="94">
        <v>1.13974105474705E-2</v>
      </c>
      <c r="Q23" s="94">
        <v>0.61867869035655798</v>
      </c>
      <c r="R23" s="94">
        <v>0.96413988712988896</v>
      </c>
      <c r="S23" s="94">
        <v>0.40545504642642199</v>
      </c>
      <c r="T23" s="94">
        <v>0.20562456254383299</v>
      </c>
      <c r="U23" s="94"/>
      <c r="V23" s="94">
        <v>0.44134809053360002</v>
      </c>
      <c r="W23" s="94">
        <v>0.71346858488565201</v>
      </c>
      <c r="X23" s="94">
        <v>0.78615173071984201</v>
      </c>
      <c r="Y23" s="94">
        <v>0.17258951529276401</v>
      </c>
      <c r="Z23" s="94">
        <v>0.58133716627396603</v>
      </c>
      <c r="AA23" s="94">
        <v>0.70668236139001495</v>
      </c>
      <c r="AB23" s="94">
        <v>0.98880198290689303</v>
      </c>
      <c r="AC23" s="94">
        <v>0.74264747118839503</v>
      </c>
      <c r="AD23" s="94">
        <v>0.42119242926546302</v>
      </c>
      <c r="AE23" s="94">
        <v>0.28444148941648201</v>
      </c>
      <c r="AF23" s="94">
        <v>6.54442901541681E-6</v>
      </c>
      <c r="AG23" s="94">
        <v>1.0707225189808999E-8</v>
      </c>
      <c r="AH23" s="94">
        <v>9.5508689888077994E-2</v>
      </c>
      <c r="AI23" s="94">
        <v>0.14518207208112499</v>
      </c>
      <c r="AJ23" s="94">
        <v>2.4378473312206699E-2</v>
      </c>
      <c r="AK23" s="94">
        <v>6.2754918130258402E-7</v>
      </c>
      <c r="AL23" s="94">
        <v>1.7682512057324101E-2</v>
      </c>
      <c r="AM23" s="94">
        <v>3.6716550924939702E-2</v>
      </c>
      <c r="AN23" s="94">
        <v>0.13172982689937299</v>
      </c>
      <c r="AO23" s="94">
        <v>0.164288940205295</v>
      </c>
      <c r="AP23" s="94">
        <v>3.00659027281E-11</v>
      </c>
      <c r="AQ23" s="94">
        <v>0.45089554267909399</v>
      </c>
      <c r="AR23" s="94">
        <v>0.50134282305643796</v>
      </c>
      <c r="AS23" s="94">
        <v>7.9086254420500796E-3</v>
      </c>
      <c r="AT23" s="94">
        <v>0.90500395794830601</v>
      </c>
      <c r="AU23" s="86"/>
    </row>
    <row r="24" spans="1:47" x14ac:dyDescent="0.2">
      <c r="A24" s="77" t="s">
        <v>62</v>
      </c>
      <c r="B24" s="94">
        <v>0.77065326297975301</v>
      </c>
      <c r="C24" s="94">
        <v>2.81535276251745E-2</v>
      </c>
      <c r="D24" s="94">
        <v>3.2841224630632798E-2</v>
      </c>
      <c r="E24" s="94">
        <v>4.9890294990942597E-3</v>
      </c>
      <c r="F24" s="94">
        <v>8.5725022718874097E-2</v>
      </c>
      <c r="G24" s="94">
        <v>0.30946949709642901</v>
      </c>
      <c r="H24" s="94">
        <v>0.43584967169472799</v>
      </c>
      <c r="I24" s="94">
        <v>0.83888950438932297</v>
      </c>
      <c r="J24" s="94">
        <v>0.47677774632618403</v>
      </c>
      <c r="K24" s="94">
        <v>0.177179661080206</v>
      </c>
      <c r="L24" s="94">
        <v>0.20339591140275901</v>
      </c>
      <c r="M24" s="94">
        <v>0.82275645712822598</v>
      </c>
      <c r="N24" s="94">
        <v>0.94842757607116202</v>
      </c>
      <c r="O24" s="94">
        <v>0.95957505198543902</v>
      </c>
      <c r="P24" s="94">
        <v>0.98264007632313799</v>
      </c>
      <c r="Q24" s="94">
        <v>5.8644110027477499E-18</v>
      </c>
      <c r="R24" s="94">
        <v>2.9173641649582899E-15</v>
      </c>
      <c r="S24" s="94">
        <v>1.26481613702794E-23</v>
      </c>
      <c r="T24" s="94">
        <v>6.3590923425611205E-4</v>
      </c>
      <c r="U24" s="94">
        <v>0.44134809053360002</v>
      </c>
      <c r="V24" s="94"/>
      <c r="W24" s="94">
        <v>1.2037067576835E-5</v>
      </c>
      <c r="X24" s="94">
        <v>1.10221534315981E-8</v>
      </c>
      <c r="Y24" s="94">
        <v>0.58297546595238403</v>
      </c>
      <c r="Z24" s="94">
        <v>1.97352190744425E-12</v>
      </c>
      <c r="AA24" s="94">
        <v>3.9521593853851303E-2</v>
      </c>
      <c r="AB24" s="94">
        <v>1.4688911249926499E-19</v>
      </c>
      <c r="AC24" s="94">
        <v>6.4462109217061804E-18</v>
      </c>
      <c r="AD24" s="94">
        <v>0.40457909284378402</v>
      </c>
      <c r="AE24" s="94">
        <v>2.7910494504748001E-6</v>
      </c>
      <c r="AF24" s="94">
        <v>0.55539199321676402</v>
      </c>
      <c r="AG24" s="94">
        <v>0.54114808003247805</v>
      </c>
      <c r="AH24" s="94">
        <v>2.00712209233662E-2</v>
      </c>
      <c r="AI24" s="94">
        <v>5.5751798072803997E-2</v>
      </c>
      <c r="AJ24" s="94">
        <v>0.183183725744339</v>
      </c>
      <c r="AK24" s="94">
        <v>9.6376105843378204E-2</v>
      </c>
      <c r="AL24" s="94">
        <v>0.26856624908363003</v>
      </c>
      <c r="AM24" s="94">
        <v>0.276062293218166</v>
      </c>
      <c r="AN24" s="94">
        <v>0.80876567281879297</v>
      </c>
      <c r="AO24" s="94">
        <v>0.23999480321835501</v>
      </c>
      <c r="AP24" s="94">
        <v>5.2955851075925701E-2</v>
      </c>
      <c r="AQ24" s="94">
        <v>0.71160730483703805</v>
      </c>
      <c r="AR24" s="94">
        <v>0.334872490265409</v>
      </c>
      <c r="AS24" s="94">
        <v>0.83475864912560804</v>
      </c>
      <c r="AT24" s="94">
        <v>8.65323261899868E-21</v>
      </c>
      <c r="AU24" s="86"/>
    </row>
    <row r="25" spans="1:47" x14ac:dyDescent="0.2">
      <c r="A25" s="77" t="s">
        <v>65</v>
      </c>
      <c r="B25" s="94">
        <v>0.37301553838909302</v>
      </c>
      <c r="C25" s="94">
        <v>9.2913738025957496E-2</v>
      </c>
      <c r="D25" s="94">
        <v>5.1330871214404596E-4</v>
      </c>
      <c r="E25" s="94">
        <v>0.88594419679467595</v>
      </c>
      <c r="F25" s="94">
        <v>0.58782010134501494</v>
      </c>
      <c r="G25" s="94">
        <v>1.47598419015146E-3</v>
      </c>
      <c r="H25" s="94">
        <v>0.106898558504531</v>
      </c>
      <c r="I25" s="94">
        <v>0.68458546606620296</v>
      </c>
      <c r="J25" s="94">
        <v>0.33462752675350299</v>
      </c>
      <c r="K25" s="94">
        <v>2.18829061658444E-4</v>
      </c>
      <c r="L25" s="94">
        <v>1.1517486945120301E-3</v>
      </c>
      <c r="M25" s="94">
        <v>0.17965021353487501</v>
      </c>
      <c r="N25" s="94">
        <v>8.7674600340347603E-2</v>
      </c>
      <c r="O25" s="94">
        <v>8.2000774709961003E-4</v>
      </c>
      <c r="P25" s="94">
        <v>0.124261438974269</v>
      </c>
      <c r="Q25" s="94">
        <v>5.8133628586073101E-3</v>
      </c>
      <c r="R25" s="94">
        <v>1.02112277492093E-4</v>
      </c>
      <c r="S25" s="94">
        <v>6.7124732558296795E-4</v>
      </c>
      <c r="T25" s="94">
        <v>0.102534578221724</v>
      </c>
      <c r="U25" s="94">
        <v>0.71346858488565201</v>
      </c>
      <c r="V25" s="94">
        <v>1.2037067576835E-5</v>
      </c>
      <c r="W25" s="94"/>
      <c r="X25" s="94">
        <v>0.11078317279472399</v>
      </c>
      <c r="Y25" s="94">
        <v>0.60942540274472901</v>
      </c>
      <c r="Z25" s="94">
        <v>7.8117840315832605E-4</v>
      </c>
      <c r="AA25" s="94">
        <v>3.71281620170828E-8</v>
      </c>
      <c r="AB25" s="94">
        <v>3.0509386718465602E-3</v>
      </c>
      <c r="AC25" s="94">
        <v>3.55777685278604E-3</v>
      </c>
      <c r="AD25" s="94">
        <v>1.4106015096815301E-3</v>
      </c>
      <c r="AE25" s="94">
        <v>1.6293798526883299E-9</v>
      </c>
      <c r="AF25" s="94">
        <v>0.65692920102797903</v>
      </c>
      <c r="AG25" s="94">
        <v>0.89404758249873395</v>
      </c>
      <c r="AH25" s="94">
        <v>9.4651763952180299E-12</v>
      </c>
      <c r="AI25" s="94">
        <v>1.2809873120766999E-11</v>
      </c>
      <c r="AJ25" s="94">
        <v>2.2784545429891501E-11</v>
      </c>
      <c r="AK25" s="94">
        <v>0.17389983156866101</v>
      </c>
      <c r="AL25" s="94">
        <v>0.68379250849854001</v>
      </c>
      <c r="AM25" s="94">
        <v>0.32698703239208798</v>
      </c>
      <c r="AN25" s="94">
        <v>0.616517186387603</v>
      </c>
      <c r="AO25" s="94">
        <v>8.1250127211687992E-3</v>
      </c>
      <c r="AP25" s="94">
        <v>0.14805473724399301</v>
      </c>
      <c r="AQ25" s="94">
        <v>5.0709009228099199E-2</v>
      </c>
      <c r="AR25" s="94">
        <v>0.39555816512883402</v>
      </c>
      <c r="AS25" s="94">
        <v>0.893960727638766</v>
      </c>
      <c r="AT25" s="94">
        <v>2.41427823819427E-3</v>
      </c>
      <c r="AU25" s="86"/>
    </row>
    <row r="26" spans="1:47" x14ac:dyDescent="0.2">
      <c r="A26" s="77" t="s">
        <v>178</v>
      </c>
      <c r="B26" s="94">
        <v>0.301473827950969</v>
      </c>
      <c r="C26" s="94">
        <v>1.0890223480183999E-2</v>
      </c>
      <c r="D26" s="94">
        <v>0.69535705483199495</v>
      </c>
      <c r="E26" s="94">
        <v>8.0006896576644299E-3</v>
      </c>
      <c r="F26" s="94">
        <v>1.61485622514802E-3</v>
      </c>
      <c r="G26" s="94">
        <v>0.73365100038748399</v>
      </c>
      <c r="H26" s="94">
        <v>0.69017181244110803</v>
      </c>
      <c r="I26" s="94">
        <v>0.98133335458885296</v>
      </c>
      <c r="J26" s="94">
        <v>0.30352587514638302</v>
      </c>
      <c r="K26" s="94">
        <v>0.37147985074879702</v>
      </c>
      <c r="L26" s="94">
        <v>9.9038462163527005E-2</v>
      </c>
      <c r="M26" s="94">
        <v>0.210890682840156</v>
      </c>
      <c r="N26" s="94">
        <v>0.63844217584789997</v>
      </c>
      <c r="O26" s="94">
        <v>0.50882970481109402</v>
      </c>
      <c r="P26" s="94">
        <v>0.694743196061401</v>
      </c>
      <c r="Q26" s="94">
        <v>1.35342985165499E-8</v>
      </c>
      <c r="R26" s="94">
        <v>3.0416447116180199E-7</v>
      </c>
      <c r="S26" s="94">
        <v>9.4621138165774494E-9</v>
      </c>
      <c r="T26" s="94">
        <v>3.0584886538248701E-2</v>
      </c>
      <c r="U26" s="94">
        <v>0.78615173071984201</v>
      </c>
      <c r="V26" s="94">
        <v>1.10221534315981E-8</v>
      </c>
      <c r="W26" s="94">
        <v>0.11078317279472399</v>
      </c>
      <c r="X26" s="94"/>
      <c r="Y26" s="94">
        <v>0.80612442718069399</v>
      </c>
      <c r="Z26" s="94">
        <v>3.8605016035085198E-10</v>
      </c>
      <c r="AA26" s="94">
        <v>0.52046055891873499</v>
      </c>
      <c r="AB26" s="94">
        <v>8.7545663532714999E-8</v>
      </c>
      <c r="AC26" s="94">
        <v>6.5237123256238E-9</v>
      </c>
      <c r="AD26" s="94">
        <v>0.74979274483240399</v>
      </c>
      <c r="AE26" s="94">
        <v>2.0007717966799199E-4</v>
      </c>
      <c r="AF26" s="94">
        <v>0.74725719206742902</v>
      </c>
      <c r="AG26" s="94">
        <v>0.94149742732765995</v>
      </c>
      <c r="AH26" s="94">
        <v>0.68499283953172097</v>
      </c>
      <c r="AI26" s="94">
        <v>0.86550911870243896</v>
      </c>
      <c r="AJ26" s="94">
        <v>0.87691729402576502</v>
      </c>
      <c r="AK26" s="94">
        <v>0.65917053052850705</v>
      </c>
      <c r="AL26" s="94">
        <v>0.12639024855217701</v>
      </c>
      <c r="AM26" s="94">
        <v>0.734220210213404</v>
      </c>
      <c r="AN26" s="94">
        <v>0.47699575191626897</v>
      </c>
      <c r="AO26" s="94">
        <v>0.781670456037168</v>
      </c>
      <c r="AP26" s="94">
        <v>0.51831053891146806</v>
      </c>
      <c r="AQ26" s="94">
        <v>0.75170155377141301</v>
      </c>
      <c r="AR26" s="94">
        <v>0.52340741877917296</v>
      </c>
      <c r="AS26" s="94">
        <v>0.88212359176044397</v>
      </c>
      <c r="AT26" s="94">
        <v>2.2909202273074201E-11</v>
      </c>
      <c r="AU26" s="86"/>
    </row>
    <row r="27" spans="1:47" x14ac:dyDescent="0.2">
      <c r="A27" s="77" t="s">
        <v>70</v>
      </c>
      <c r="B27" s="94">
        <v>0.75273336629695198</v>
      </c>
      <c r="C27" s="94">
        <v>0.54048893730793801</v>
      </c>
      <c r="D27" s="94">
        <v>0.228524057471438</v>
      </c>
      <c r="E27" s="94">
        <v>0.73714236378909304</v>
      </c>
      <c r="F27" s="94">
        <v>0.43499951642434398</v>
      </c>
      <c r="G27" s="94">
        <v>0.62044042553690903</v>
      </c>
      <c r="H27" s="94">
        <v>0.27780342992739399</v>
      </c>
      <c r="I27" s="94">
        <v>0.84436510577671997</v>
      </c>
      <c r="J27" s="94">
        <v>0.69359692906838899</v>
      </c>
      <c r="K27" s="94">
        <v>0.241858008584666</v>
      </c>
      <c r="L27" s="94">
        <v>0.271815965329332</v>
      </c>
      <c r="M27" s="94">
        <v>0.34181615068535198</v>
      </c>
      <c r="N27" s="94">
        <v>0.63492462335969102</v>
      </c>
      <c r="O27" s="94">
        <v>0.73959897583130896</v>
      </c>
      <c r="P27" s="94">
        <v>1.90712156608825E-4</v>
      </c>
      <c r="Q27" s="94">
        <v>0.59435647701314398</v>
      </c>
      <c r="R27" s="94">
        <v>0.26300871906860501</v>
      </c>
      <c r="S27" s="94">
        <v>0.53284499142172004</v>
      </c>
      <c r="T27" s="94">
        <v>0.97764494055791495</v>
      </c>
      <c r="U27" s="94">
        <v>0.17258951529276401</v>
      </c>
      <c r="V27" s="94">
        <v>0.58297546595238403</v>
      </c>
      <c r="W27" s="94">
        <v>0.60942540274472901</v>
      </c>
      <c r="X27" s="94">
        <v>0.80612442718069399</v>
      </c>
      <c r="Y27" s="94"/>
      <c r="Z27" s="94">
        <v>0.166617670845918</v>
      </c>
      <c r="AA27" s="94">
        <v>0.577872508784953</v>
      </c>
      <c r="AB27" s="94">
        <v>0.36345510574186202</v>
      </c>
      <c r="AC27" s="94">
        <v>0.31252621513319401</v>
      </c>
      <c r="AD27" s="94">
        <v>0.26897426150735299</v>
      </c>
      <c r="AE27" s="94">
        <v>0.87802235484787605</v>
      </c>
      <c r="AF27" s="94">
        <v>0.91541899003056404</v>
      </c>
      <c r="AG27" s="94">
        <v>0.69803395826252501</v>
      </c>
      <c r="AH27" s="94">
        <v>0.29921403438850502</v>
      </c>
      <c r="AI27" s="94">
        <v>0.88854439272099905</v>
      </c>
      <c r="AJ27" s="94">
        <v>0.71191222763810402</v>
      </c>
      <c r="AK27" s="94">
        <v>4.8366732766776402E-2</v>
      </c>
      <c r="AL27" s="94">
        <v>0.41022143149304302</v>
      </c>
      <c r="AM27" s="94">
        <v>0.29015275650694899</v>
      </c>
      <c r="AN27" s="94">
        <v>0.44421740772558799</v>
      </c>
      <c r="AO27" s="94">
        <v>0.80614162160051095</v>
      </c>
      <c r="AP27" s="94">
        <v>0.27165457677438398</v>
      </c>
      <c r="AQ27" s="94">
        <v>0.41086352789200797</v>
      </c>
      <c r="AR27" s="94">
        <v>0.49301452483720198</v>
      </c>
      <c r="AS27" s="94">
        <v>0.63973289040035497</v>
      </c>
      <c r="AT27" s="94">
        <v>0.37549645821684702</v>
      </c>
      <c r="AU27" s="86"/>
    </row>
    <row r="28" spans="1:47" x14ac:dyDescent="0.2">
      <c r="A28" s="77" t="s">
        <v>72</v>
      </c>
      <c r="B28" s="94">
        <v>0.59448881953355703</v>
      </c>
      <c r="C28" s="94">
        <v>1.5782985603666401E-2</v>
      </c>
      <c r="D28" s="94">
        <v>0.18148210742940701</v>
      </c>
      <c r="E28" s="94">
        <v>2.2104117674195199E-2</v>
      </c>
      <c r="F28" s="94">
        <v>7.7485576524429498E-4</v>
      </c>
      <c r="G28" s="94">
        <v>0.55278463235380104</v>
      </c>
      <c r="H28" s="94">
        <v>0.95835059984247095</v>
      </c>
      <c r="I28" s="94">
        <v>0.30242377910962698</v>
      </c>
      <c r="J28" s="94">
        <v>0.85293672587680502</v>
      </c>
      <c r="K28" s="94">
        <v>0.33261806696336099</v>
      </c>
      <c r="L28" s="94">
        <v>0.42722615324790802</v>
      </c>
      <c r="M28" s="94">
        <v>0.88175717569777201</v>
      </c>
      <c r="N28" s="94">
        <v>0.77481830472706703</v>
      </c>
      <c r="O28" s="94">
        <v>0.74567173832424705</v>
      </c>
      <c r="P28" s="94">
        <v>0.70295226779119502</v>
      </c>
      <c r="Q28" s="94">
        <v>3.0606030322524298E-12</v>
      </c>
      <c r="R28" s="94">
        <v>6.6866637676380004E-15</v>
      </c>
      <c r="S28" s="94">
        <v>8.83352749523108E-12</v>
      </c>
      <c r="T28" s="94">
        <v>2.3448984049725698E-2</v>
      </c>
      <c r="U28" s="94">
        <v>0.58133716627396603</v>
      </c>
      <c r="V28" s="94">
        <v>1.97352190744425E-12</v>
      </c>
      <c r="W28" s="94">
        <v>7.8117840315832605E-4</v>
      </c>
      <c r="X28" s="94">
        <v>3.8605016035085198E-10</v>
      </c>
      <c r="Y28" s="94">
        <v>0.166617670845918</v>
      </c>
      <c r="Z28" s="94"/>
      <c r="AA28" s="94">
        <v>1.5820344662113399E-2</v>
      </c>
      <c r="AB28" s="94">
        <v>6.0004608648203605E-11</v>
      </c>
      <c r="AC28" s="94">
        <v>2.0919545650223799E-11</v>
      </c>
      <c r="AD28" s="94">
        <v>0.78064346405156804</v>
      </c>
      <c r="AE28" s="94">
        <v>4.3374969218039798E-5</v>
      </c>
      <c r="AF28" s="94">
        <v>0.73905211667045101</v>
      </c>
      <c r="AG28" s="94">
        <v>0.48756424008708199</v>
      </c>
      <c r="AH28" s="94">
        <v>0.32144291641193201</v>
      </c>
      <c r="AI28" s="94">
        <v>0.181698179805834</v>
      </c>
      <c r="AJ28" s="94">
        <v>0.57571044466032195</v>
      </c>
      <c r="AK28" s="94">
        <v>2.4389875890762299E-2</v>
      </c>
      <c r="AL28" s="94">
        <v>5.8967448802783401E-2</v>
      </c>
      <c r="AM28" s="94">
        <v>0.17423760201396099</v>
      </c>
      <c r="AN28" s="94">
        <v>0.90620507008771201</v>
      </c>
      <c r="AO28" s="94">
        <v>0.19826393439129</v>
      </c>
      <c r="AP28" s="94">
        <v>0.82750516420807996</v>
      </c>
      <c r="AQ28" s="94">
        <v>0.38966567048997802</v>
      </c>
      <c r="AR28" s="94">
        <v>0.509134767001721</v>
      </c>
      <c r="AS28" s="94">
        <v>0.74661053584389303</v>
      </c>
      <c r="AT28" s="94">
        <v>4.8326419489075499E-12</v>
      </c>
      <c r="AU28" s="86"/>
    </row>
    <row r="29" spans="1:47" x14ac:dyDescent="0.2">
      <c r="A29" s="77" t="s">
        <v>74</v>
      </c>
      <c r="B29" s="94">
        <v>1.24980971611874E-3</v>
      </c>
      <c r="C29" s="94">
        <v>0.26117350760973601</v>
      </c>
      <c r="D29" s="94">
        <v>4.0575223505495697E-5</v>
      </c>
      <c r="E29" s="94">
        <v>0.33417217981495601</v>
      </c>
      <c r="F29" s="94">
        <v>0.86623441306026305</v>
      </c>
      <c r="G29" s="94">
        <v>2.5439058265359698E-3</v>
      </c>
      <c r="H29" s="94">
        <v>1.3839261887303E-2</v>
      </c>
      <c r="I29" s="94">
        <v>0.33797138601945598</v>
      </c>
      <c r="J29" s="94">
        <v>8.8622903202931397E-2</v>
      </c>
      <c r="K29" s="94">
        <v>1.6466736978250799E-4</v>
      </c>
      <c r="L29" s="94">
        <v>5.0593927861993298E-3</v>
      </c>
      <c r="M29" s="94">
        <v>0.19111727796926001</v>
      </c>
      <c r="N29" s="94">
        <v>6.8465089321505399E-2</v>
      </c>
      <c r="O29" s="94">
        <v>1.4330629703165201E-2</v>
      </c>
      <c r="P29" s="94">
        <v>0.46553769202349599</v>
      </c>
      <c r="Q29" s="94">
        <v>0.14588006657337901</v>
      </c>
      <c r="R29" s="94">
        <v>0.182758821129719</v>
      </c>
      <c r="S29" s="94">
        <v>6.4144155294333496E-2</v>
      </c>
      <c r="T29" s="94">
        <v>0.64127556403375896</v>
      </c>
      <c r="U29" s="94">
        <v>0.70668236139001495</v>
      </c>
      <c r="V29" s="94">
        <v>3.9521593853851303E-2</v>
      </c>
      <c r="W29" s="94">
        <v>3.71281620170828E-8</v>
      </c>
      <c r="X29" s="94">
        <v>0.52046055891873499</v>
      </c>
      <c r="Y29" s="94">
        <v>0.577872508784953</v>
      </c>
      <c r="Z29" s="94">
        <v>1.5820344662113399E-2</v>
      </c>
      <c r="AA29" s="94"/>
      <c r="AB29" s="94">
        <v>6.6837735434739406E-2</v>
      </c>
      <c r="AC29" s="94">
        <v>0.32520019845949599</v>
      </c>
      <c r="AD29" s="94">
        <v>1.339415690885E-2</v>
      </c>
      <c r="AE29" s="94">
        <v>7.2063276124759298E-4</v>
      </c>
      <c r="AF29" s="94">
        <v>0.18553263725979499</v>
      </c>
      <c r="AG29" s="94">
        <v>0.166348145993191</v>
      </c>
      <c r="AH29" s="94">
        <v>1.5426139075584701E-7</v>
      </c>
      <c r="AI29" s="94">
        <v>5.2457863074855395E-10</v>
      </c>
      <c r="AJ29" s="94">
        <v>7.3407257083690306E-8</v>
      </c>
      <c r="AK29" s="94">
        <v>7.5877556377343197E-2</v>
      </c>
      <c r="AL29" s="94">
        <v>0.58658969522035598</v>
      </c>
      <c r="AM29" s="94">
        <v>5.54381371529988E-2</v>
      </c>
      <c r="AN29" s="94">
        <v>0.35338250983074299</v>
      </c>
      <c r="AO29" s="94">
        <v>0.31216199964892399</v>
      </c>
      <c r="AP29" s="94">
        <v>0.121845602918285</v>
      </c>
      <c r="AQ29" s="94">
        <v>9.3211277613778204E-2</v>
      </c>
      <c r="AR29" s="94">
        <v>0.14890547248571301</v>
      </c>
      <c r="AS29" s="94">
        <v>0.89949150230304598</v>
      </c>
      <c r="AT29" s="94">
        <v>2.8634168870176301E-2</v>
      </c>
      <c r="AU29" s="86"/>
    </row>
    <row r="30" spans="1:47" x14ac:dyDescent="0.2">
      <c r="A30" s="77" t="s">
        <v>179</v>
      </c>
      <c r="B30" s="94">
        <v>0.38660603311140002</v>
      </c>
      <c r="C30" s="94">
        <v>2.4746561997607601E-2</v>
      </c>
      <c r="D30" s="94">
        <v>2.37586698202139E-2</v>
      </c>
      <c r="E30" s="94">
        <v>1.7511556890674601E-2</v>
      </c>
      <c r="F30" s="94">
        <v>5.7506932504673001E-2</v>
      </c>
      <c r="G30" s="94">
        <v>0.56870987160876596</v>
      </c>
      <c r="H30" s="94">
        <v>0.63008919039338795</v>
      </c>
      <c r="I30" s="94">
        <v>0.83516310942886696</v>
      </c>
      <c r="J30" s="94">
        <v>8.2619154836404696E-2</v>
      </c>
      <c r="K30" s="94">
        <v>0.34220701064865</v>
      </c>
      <c r="L30" s="94">
        <v>0.37672558180159299</v>
      </c>
      <c r="M30" s="94">
        <v>0.94767526811050495</v>
      </c>
      <c r="N30" s="94">
        <v>0.91965196176549002</v>
      </c>
      <c r="O30" s="94">
        <v>0.47951516296041602</v>
      </c>
      <c r="P30" s="94">
        <v>0.96690440050781301</v>
      </c>
      <c r="Q30" s="94">
        <v>9.2379913175323397E-17</v>
      </c>
      <c r="R30" s="94">
        <v>2.1861722020500999E-18</v>
      </c>
      <c r="S30" s="94">
        <v>2.5503157068872699E-30</v>
      </c>
      <c r="T30" s="94">
        <v>7.3915180859670804E-3</v>
      </c>
      <c r="U30" s="94">
        <v>0.98880198290689303</v>
      </c>
      <c r="V30" s="94">
        <v>1.4688911249926499E-19</v>
      </c>
      <c r="W30" s="94">
        <v>3.0509386718465602E-3</v>
      </c>
      <c r="X30" s="94">
        <v>8.7545663532714999E-8</v>
      </c>
      <c r="Y30" s="94">
        <v>0.36345510574186202</v>
      </c>
      <c r="Z30" s="94">
        <v>6.0004608648203605E-11</v>
      </c>
      <c r="AA30" s="94">
        <v>6.6837735434739406E-2</v>
      </c>
      <c r="AB30" s="94"/>
      <c r="AC30" s="94">
        <v>1.0406608300902001E-21</v>
      </c>
      <c r="AD30" s="94">
        <v>0.739006625318119</v>
      </c>
      <c r="AE30" s="94">
        <v>3.09943058015179E-4</v>
      </c>
      <c r="AF30" s="94">
        <v>0.29339821952177603</v>
      </c>
      <c r="AG30" s="94">
        <v>0.55546371890755697</v>
      </c>
      <c r="AH30" s="94">
        <v>0.27793705998368701</v>
      </c>
      <c r="AI30" s="94">
        <v>0.12169644128759401</v>
      </c>
      <c r="AJ30" s="94">
        <v>0.46169840328010398</v>
      </c>
      <c r="AK30" s="94">
        <v>0.177263547767776</v>
      </c>
      <c r="AL30" s="94">
        <v>0.17407620003155799</v>
      </c>
      <c r="AM30" s="94">
        <v>0.48340385898609201</v>
      </c>
      <c r="AN30" s="94">
        <v>0.74995187076674297</v>
      </c>
      <c r="AO30" s="94">
        <v>0.95160544370529199</v>
      </c>
      <c r="AP30" s="94">
        <v>8.0444284712731295E-2</v>
      </c>
      <c r="AQ30" s="94">
        <v>0.477236097386049</v>
      </c>
      <c r="AR30" s="94">
        <v>0.26537275430817597</v>
      </c>
      <c r="AS30" s="94">
        <v>0.48434070019222603</v>
      </c>
      <c r="AT30" s="94">
        <v>5.1827311109119499E-19</v>
      </c>
      <c r="AU30" s="86"/>
    </row>
    <row r="31" spans="1:47" x14ac:dyDescent="0.2">
      <c r="A31" s="77" t="s">
        <v>180</v>
      </c>
      <c r="B31" s="94">
        <v>0.74749221859786796</v>
      </c>
      <c r="C31" s="94">
        <v>1.3357312694904399E-2</v>
      </c>
      <c r="D31" s="94">
        <v>0.90898978990835</v>
      </c>
      <c r="E31" s="94">
        <v>4.1258340760366502E-3</v>
      </c>
      <c r="F31" s="94">
        <v>2.9959186869581399E-2</v>
      </c>
      <c r="G31" s="94">
        <v>0.38562306344597103</v>
      </c>
      <c r="H31" s="94">
        <v>0.46229654090008698</v>
      </c>
      <c r="I31" s="94">
        <v>0.66382700040251597</v>
      </c>
      <c r="J31" s="94">
        <v>3.7798764959832303E-2</v>
      </c>
      <c r="K31" s="94">
        <v>0.160490427335887</v>
      </c>
      <c r="L31" s="94">
        <v>0.128980227939193</v>
      </c>
      <c r="M31" s="94">
        <v>0.61421177682024297</v>
      </c>
      <c r="N31" s="94">
        <v>0.71274254246466495</v>
      </c>
      <c r="O31" s="94">
        <v>0.76362203245316596</v>
      </c>
      <c r="P31" s="94">
        <v>0.66057671797801998</v>
      </c>
      <c r="Q31" s="94">
        <v>1.41878601196858E-16</v>
      </c>
      <c r="R31" s="94">
        <v>4.9612380940474197E-27</v>
      </c>
      <c r="S31" s="94">
        <v>1.9910026831594501E-29</v>
      </c>
      <c r="T31" s="94">
        <v>8.0593070319875792E-3</v>
      </c>
      <c r="U31" s="94">
        <v>0.74264747118839503</v>
      </c>
      <c r="V31" s="94">
        <v>6.4462109217061804E-18</v>
      </c>
      <c r="W31" s="94">
        <v>3.55777685278604E-3</v>
      </c>
      <c r="X31" s="94">
        <v>6.5237123256238E-9</v>
      </c>
      <c r="Y31" s="94">
        <v>0.31252621513319401</v>
      </c>
      <c r="Z31" s="94">
        <v>2.0919545650223799E-11</v>
      </c>
      <c r="AA31" s="94">
        <v>0.32520019845949599</v>
      </c>
      <c r="AB31" s="94">
        <v>1.0406608300902001E-21</v>
      </c>
      <c r="AC31" s="94"/>
      <c r="AD31" s="94">
        <v>0.333596420676818</v>
      </c>
      <c r="AE31" s="94">
        <v>1.99677218214975E-4</v>
      </c>
      <c r="AF31" s="94">
        <v>0.19051677953446799</v>
      </c>
      <c r="AG31" s="94">
        <v>0.55931477129426899</v>
      </c>
      <c r="AH31" s="94">
        <v>0.38496282826363498</v>
      </c>
      <c r="AI31" s="94">
        <v>0.509690576663137</v>
      </c>
      <c r="AJ31" s="94">
        <v>0.70883773374677395</v>
      </c>
      <c r="AK31" s="94">
        <v>0.75186252115678198</v>
      </c>
      <c r="AL31" s="94">
        <v>0.48773591776798703</v>
      </c>
      <c r="AM31" s="94">
        <v>0.91528765325455996</v>
      </c>
      <c r="AN31" s="94">
        <v>0.950732152710689</v>
      </c>
      <c r="AO31" s="94">
        <v>0.43532225768371002</v>
      </c>
      <c r="AP31" s="94">
        <v>0.108206941073064</v>
      </c>
      <c r="AQ31" s="94">
        <v>0.130685559611246</v>
      </c>
      <c r="AR31" s="94">
        <v>0.78768312842896604</v>
      </c>
      <c r="AS31" s="94">
        <v>0.69407445923042899</v>
      </c>
      <c r="AT31" s="94">
        <v>1.80300779953432E-20</v>
      </c>
      <c r="AU31" s="86"/>
    </row>
    <row r="32" spans="1:47" x14ac:dyDescent="0.2">
      <c r="A32" s="77" t="s">
        <v>81</v>
      </c>
      <c r="B32" s="94">
        <v>5.1832842354557901E-2</v>
      </c>
      <c r="C32" s="94">
        <v>0.32492290320704398</v>
      </c>
      <c r="D32" s="94">
        <v>2.03988342653478E-2</v>
      </c>
      <c r="E32" s="94">
        <v>0.23324234503313901</v>
      </c>
      <c r="F32" s="94">
        <v>0.50795901990437198</v>
      </c>
      <c r="G32" s="94">
        <v>0.157738934018224</v>
      </c>
      <c r="H32" s="94">
        <v>4.2463820226289799E-2</v>
      </c>
      <c r="I32" s="94">
        <v>4.5217566676022398E-2</v>
      </c>
      <c r="J32" s="94">
        <v>3.2287078920172199E-2</v>
      </c>
      <c r="K32" s="94">
        <v>2.3575165530250901E-2</v>
      </c>
      <c r="L32" s="94">
        <v>0.41274819862439199</v>
      </c>
      <c r="M32" s="94">
        <v>4.8946070446517396E-6</v>
      </c>
      <c r="N32" s="94">
        <v>1.34507953856613E-5</v>
      </c>
      <c r="O32" s="94">
        <v>2.6456596823956499E-2</v>
      </c>
      <c r="P32" s="94">
        <v>1.02687412429167E-2</v>
      </c>
      <c r="Q32" s="94">
        <v>0.77589207236968205</v>
      </c>
      <c r="R32" s="94">
        <v>0.753738826715312</v>
      </c>
      <c r="S32" s="94">
        <v>0.44878673511157202</v>
      </c>
      <c r="T32" s="94">
        <v>0.429443752491111</v>
      </c>
      <c r="U32" s="94">
        <v>0.42119242926546302</v>
      </c>
      <c r="V32" s="94">
        <v>0.40457909284378402</v>
      </c>
      <c r="W32" s="94">
        <v>1.4106015096815301E-3</v>
      </c>
      <c r="X32" s="94">
        <v>0.74979274483240399</v>
      </c>
      <c r="Y32" s="94">
        <v>0.26897426150735299</v>
      </c>
      <c r="Z32" s="94">
        <v>0.78064346405156804</v>
      </c>
      <c r="AA32" s="94">
        <v>1.339415690885E-2</v>
      </c>
      <c r="AB32" s="94">
        <v>0.739006625318119</v>
      </c>
      <c r="AC32" s="94">
        <v>0.333596420676818</v>
      </c>
      <c r="AD32" s="94"/>
      <c r="AE32" s="94">
        <v>9.4945356770500394E-2</v>
      </c>
      <c r="AF32" s="94">
        <v>4.3118921813784898E-2</v>
      </c>
      <c r="AG32" s="94">
        <v>0.63320957822226798</v>
      </c>
      <c r="AH32" s="94">
        <v>2.32743199486335E-2</v>
      </c>
      <c r="AI32" s="94">
        <v>1.07130313968369E-3</v>
      </c>
      <c r="AJ32" s="94">
        <v>1.52401422760789E-3</v>
      </c>
      <c r="AK32" s="94">
        <v>0.43623761221643897</v>
      </c>
      <c r="AL32" s="94">
        <v>7.11756626680351E-2</v>
      </c>
      <c r="AM32" s="94">
        <v>5.6242800241156196E-4</v>
      </c>
      <c r="AN32" s="94">
        <v>3.4551739340534897E-2</v>
      </c>
      <c r="AO32" s="94">
        <v>0.55238872961283203</v>
      </c>
      <c r="AP32" s="94">
        <v>0.86662395227008104</v>
      </c>
      <c r="AQ32" s="94">
        <v>1.2916449529899E-4</v>
      </c>
      <c r="AR32" s="94">
        <v>3.7930946508169599E-6</v>
      </c>
      <c r="AS32" s="94">
        <v>4.6202266326110103E-2</v>
      </c>
      <c r="AT32" s="94">
        <v>0.56005280180318795</v>
      </c>
      <c r="AU32" s="86"/>
    </row>
    <row r="33" spans="1:47" x14ac:dyDescent="0.2">
      <c r="A33" s="77" t="s">
        <v>84</v>
      </c>
      <c r="B33" s="94">
        <v>0.95118068817332102</v>
      </c>
      <c r="C33" s="94">
        <v>0.10925425756303001</v>
      </c>
      <c r="D33" s="94">
        <v>0.196891018641802</v>
      </c>
      <c r="E33" s="94">
        <v>0.818168420844964</v>
      </c>
      <c r="F33" s="94">
        <v>0.12878726719558101</v>
      </c>
      <c r="G33" s="94">
        <v>1.12160164812816E-2</v>
      </c>
      <c r="H33" s="94">
        <v>0.84840044470715303</v>
      </c>
      <c r="I33" s="94">
        <v>0.253618963333198</v>
      </c>
      <c r="J33" s="94">
        <v>0.38433492684806098</v>
      </c>
      <c r="K33" s="94">
        <v>2.2951620674716202E-3</v>
      </c>
      <c r="L33" s="94">
        <v>1.11796556246723E-3</v>
      </c>
      <c r="M33" s="94">
        <v>0.65477040578858103</v>
      </c>
      <c r="N33" s="94">
        <v>0.34452615107838103</v>
      </c>
      <c r="O33" s="94">
        <v>1.25617895551654E-3</v>
      </c>
      <c r="P33" s="94">
        <v>0.110432787433715</v>
      </c>
      <c r="Q33" s="94">
        <v>5.8932316474153101E-5</v>
      </c>
      <c r="R33" s="94">
        <v>1.9467117814843401E-4</v>
      </c>
      <c r="S33" s="94">
        <v>1.09092992246325E-5</v>
      </c>
      <c r="T33" s="94">
        <v>0.63445390220051401</v>
      </c>
      <c r="U33" s="94">
        <v>0.28444148941648201</v>
      </c>
      <c r="V33" s="94">
        <v>2.7910494504748001E-6</v>
      </c>
      <c r="W33" s="94">
        <v>1.6293798526883299E-9</v>
      </c>
      <c r="X33" s="94">
        <v>2.0007717966799199E-4</v>
      </c>
      <c r="Y33" s="94">
        <v>0.87802235484787605</v>
      </c>
      <c r="Z33" s="94">
        <v>4.3374969218039798E-5</v>
      </c>
      <c r="AA33" s="94">
        <v>7.2063276124759298E-4</v>
      </c>
      <c r="AB33" s="94">
        <v>3.09943058015179E-4</v>
      </c>
      <c r="AC33" s="94">
        <v>1.99677218214975E-4</v>
      </c>
      <c r="AD33" s="94">
        <v>9.4945356770500394E-2</v>
      </c>
      <c r="AE33" s="94"/>
      <c r="AF33" s="94">
        <v>0.104461478293013</v>
      </c>
      <c r="AG33" s="94">
        <v>0.77591531647813505</v>
      </c>
      <c r="AH33" s="94">
        <v>1.4390660598195199E-3</v>
      </c>
      <c r="AI33" s="94">
        <v>7.3300947798837101E-5</v>
      </c>
      <c r="AJ33" s="94">
        <v>4.6287420299930801E-4</v>
      </c>
      <c r="AK33" s="94">
        <v>0.79666253762955697</v>
      </c>
      <c r="AL33" s="94">
        <v>0.65054305566757298</v>
      </c>
      <c r="AM33" s="94">
        <v>0.318591510158861</v>
      </c>
      <c r="AN33" s="94">
        <v>0.26467497305689203</v>
      </c>
      <c r="AO33" s="94">
        <v>0.75417909029111097</v>
      </c>
      <c r="AP33" s="94">
        <v>1.61037447010977E-3</v>
      </c>
      <c r="AQ33" s="94">
        <v>0.42074659895287703</v>
      </c>
      <c r="AR33" s="94">
        <v>0.46574860088247899</v>
      </c>
      <c r="AS33" s="94">
        <v>0.13857001803646299</v>
      </c>
      <c r="AT33" s="94">
        <v>4.45066732341432E-6</v>
      </c>
      <c r="AU33" s="86"/>
    </row>
    <row r="34" spans="1:47" x14ac:dyDescent="0.2">
      <c r="A34" s="77" t="s">
        <v>87</v>
      </c>
      <c r="B34" s="94">
        <v>0.85029248004500202</v>
      </c>
      <c r="C34" s="94">
        <v>4.5916149083740599E-3</v>
      </c>
      <c r="D34" s="94">
        <v>0.349839331119015</v>
      </c>
      <c r="E34" s="94">
        <v>0.85259136646147404</v>
      </c>
      <c r="F34" s="94">
        <v>0.82238044765651996</v>
      </c>
      <c r="G34" s="94">
        <v>0.85210518819016501</v>
      </c>
      <c r="H34" s="94">
        <v>0.52297861819613101</v>
      </c>
      <c r="I34" s="94">
        <v>4.3948461381606498E-2</v>
      </c>
      <c r="J34" s="94">
        <v>1.2052724587375601E-11</v>
      </c>
      <c r="K34" s="94">
        <v>0.68878733361022404</v>
      </c>
      <c r="L34" s="94">
        <v>0.81531547143485505</v>
      </c>
      <c r="M34" s="94">
        <v>8.6809333475724504E-2</v>
      </c>
      <c r="N34" s="94">
        <v>9.7528157857451503E-2</v>
      </c>
      <c r="O34" s="94">
        <v>0.250720276575844</v>
      </c>
      <c r="P34" s="94">
        <v>0.52810229675500198</v>
      </c>
      <c r="Q34" s="94">
        <v>8.7497765038909894E-2</v>
      </c>
      <c r="R34" s="94">
        <v>0.28008794044704999</v>
      </c>
      <c r="S34" s="94">
        <v>0.105752468886605</v>
      </c>
      <c r="T34" s="94">
        <v>0.31126268536667701</v>
      </c>
      <c r="U34" s="94">
        <v>6.54442901541681E-6</v>
      </c>
      <c r="V34" s="94">
        <v>0.55539199321676402</v>
      </c>
      <c r="W34" s="94">
        <v>0.65692920102797903</v>
      </c>
      <c r="X34" s="94">
        <v>0.74725719206742902</v>
      </c>
      <c r="Y34" s="94">
        <v>0.91541899003056404</v>
      </c>
      <c r="Z34" s="94">
        <v>0.73905211667045101</v>
      </c>
      <c r="AA34" s="94">
        <v>0.18553263725979499</v>
      </c>
      <c r="AB34" s="94">
        <v>0.29339821952177603</v>
      </c>
      <c r="AC34" s="94">
        <v>0.19051677953446799</v>
      </c>
      <c r="AD34" s="94">
        <v>4.3118921813784898E-2</v>
      </c>
      <c r="AE34" s="94">
        <v>0.104461478293013</v>
      </c>
      <c r="AF34" s="94"/>
      <c r="AG34" s="94">
        <v>7.0327879323414097E-5</v>
      </c>
      <c r="AH34" s="94">
        <v>0.49223530507525498</v>
      </c>
      <c r="AI34" s="94">
        <v>0.23158560387434499</v>
      </c>
      <c r="AJ34" s="94">
        <v>4.4334472601018499E-2</v>
      </c>
      <c r="AK34" s="94">
        <v>9.9000166732182292E-4</v>
      </c>
      <c r="AL34" s="94">
        <v>1.3770051466362501E-2</v>
      </c>
      <c r="AM34" s="94">
        <v>2.0796714385014699E-3</v>
      </c>
      <c r="AN34" s="94">
        <v>0.99551517238438603</v>
      </c>
      <c r="AO34" s="94">
        <v>0.21395428900788599</v>
      </c>
      <c r="AP34" s="94">
        <v>1.98549856351654E-5</v>
      </c>
      <c r="AQ34" s="94">
        <v>6.40507136663791E-2</v>
      </c>
      <c r="AR34" s="94">
        <v>6.8816686781101699E-2</v>
      </c>
      <c r="AS34" s="94">
        <v>3.7088981676981601E-5</v>
      </c>
      <c r="AT34" s="94">
        <v>0.17080415924226799</v>
      </c>
      <c r="AU34" s="86"/>
    </row>
    <row r="35" spans="1:47" x14ac:dyDescent="0.2">
      <c r="A35" s="77" t="s">
        <v>89</v>
      </c>
      <c r="B35" s="94">
        <v>8.2631104422299595E-2</v>
      </c>
      <c r="C35" s="94">
        <v>0.14821753568244</v>
      </c>
      <c r="D35" s="94">
        <v>0.36511955806240198</v>
      </c>
      <c r="E35" s="94">
        <v>0.295821863503759</v>
      </c>
      <c r="F35" s="94">
        <v>0.12727010192480401</v>
      </c>
      <c r="G35" s="94">
        <v>0.75171247143531095</v>
      </c>
      <c r="H35" s="94">
        <v>0.63675863260730403</v>
      </c>
      <c r="I35" s="94">
        <v>8.4746943176335202E-2</v>
      </c>
      <c r="J35" s="94">
        <v>2.38321031249382E-7</v>
      </c>
      <c r="K35" s="94">
        <v>0.78387647876141597</v>
      </c>
      <c r="L35" s="94">
        <v>0.7633894518405</v>
      </c>
      <c r="M35" s="94">
        <v>0.14567874600626099</v>
      </c>
      <c r="N35" s="94">
        <v>0.44835959728081698</v>
      </c>
      <c r="O35" s="94">
        <v>1.8173797963374101E-2</v>
      </c>
      <c r="P35" s="94">
        <v>5.0839419524122097E-2</v>
      </c>
      <c r="Q35" s="94">
        <v>0.21449766390091901</v>
      </c>
      <c r="R35" s="94">
        <v>0.88971889810439297</v>
      </c>
      <c r="S35" s="94">
        <v>0.73850730125196096</v>
      </c>
      <c r="T35" s="94">
        <v>0.32863775336659901</v>
      </c>
      <c r="U35" s="94">
        <v>1.0707225189808999E-8</v>
      </c>
      <c r="V35" s="94">
        <v>0.54114808003247805</v>
      </c>
      <c r="W35" s="94">
        <v>0.89404758249873395</v>
      </c>
      <c r="X35" s="94">
        <v>0.94149742732765995</v>
      </c>
      <c r="Y35" s="94">
        <v>0.69803395826252501</v>
      </c>
      <c r="Z35" s="94">
        <v>0.48756424008708199</v>
      </c>
      <c r="AA35" s="94">
        <v>0.166348145993191</v>
      </c>
      <c r="AB35" s="94">
        <v>0.55546371890755697</v>
      </c>
      <c r="AC35" s="94">
        <v>0.55931477129426899</v>
      </c>
      <c r="AD35" s="94">
        <v>0.63320957822226798</v>
      </c>
      <c r="AE35" s="94">
        <v>0.77591531647813505</v>
      </c>
      <c r="AF35" s="94">
        <v>7.0327879323414097E-5</v>
      </c>
      <c r="AG35" s="94"/>
      <c r="AH35" s="94">
        <v>0.342262365207119</v>
      </c>
      <c r="AI35" s="94">
        <v>2.04037922378805E-2</v>
      </c>
      <c r="AJ35" s="94">
        <v>2.32581313355203E-2</v>
      </c>
      <c r="AK35" s="94">
        <v>4.8377179786210301E-5</v>
      </c>
      <c r="AL35" s="94">
        <v>0.170571174307207</v>
      </c>
      <c r="AM35" s="94">
        <v>0.56365654120035702</v>
      </c>
      <c r="AN35" s="94">
        <v>9.4464757623322002E-2</v>
      </c>
      <c r="AO35" s="94">
        <v>0.979463818689986</v>
      </c>
      <c r="AP35" s="94">
        <v>2.30765215383736E-7</v>
      </c>
      <c r="AQ35" s="94">
        <v>0.47000151616860097</v>
      </c>
      <c r="AR35" s="94">
        <v>0.41933639433372399</v>
      </c>
      <c r="AS35" s="94">
        <v>1.5791550773862E-2</v>
      </c>
      <c r="AT35" s="94">
        <v>0.96968303265737898</v>
      </c>
      <c r="AU35" s="86"/>
    </row>
    <row r="36" spans="1:47" x14ac:dyDescent="0.2">
      <c r="A36" s="77" t="s">
        <v>91</v>
      </c>
      <c r="B36" s="94">
        <v>0.99913988149928601</v>
      </c>
      <c r="C36" s="94">
        <v>0.74037842033808798</v>
      </c>
      <c r="D36" s="94">
        <v>3.8818140981753101E-4</v>
      </c>
      <c r="E36" s="94">
        <v>0.935716012004838</v>
      </c>
      <c r="F36" s="94">
        <v>0.58766519464031697</v>
      </c>
      <c r="G36" s="94">
        <v>6.0554546570784303E-4</v>
      </c>
      <c r="H36" s="94">
        <v>9.4414677727540502E-2</v>
      </c>
      <c r="I36" s="94">
        <v>4.84139083859473E-2</v>
      </c>
      <c r="J36" s="94">
        <v>7.9925879800598898E-2</v>
      </c>
      <c r="K36" s="94">
        <v>1.8879826957825499E-3</v>
      </c>
      <c r="L36" s="94">
        <v>3.59588833012294E-2</v>
      </c>
      <c r="M36" s="94">
        <v>0.79195327414448002</v>
      </c>
      <c r="N36" s="94">
        <v>0.74573376599651198</v>
      </c>
      <c r="O36" s="94">
        <v>9.4012737418706693E-2</v>
      </c>
      <c r="P36" s="94">
        <v>0.52534957072792199</v>
      </c>
      <c r="Q36" s="94">
        <v>0.32988146685338998</v>
      </c>
      <c r="R36" s="94">
        <v>0.491126266341808</v>
      </c>
      <c r="S36" s="94">
        <v>0.35267581951354499</v>
      </c>
      <c r="T36" s="94">
        <v>5.77211761599601E-2</v>
      </c>
      <c r="U36" s="94">
        <v>9.5508689888077994E-2</v>
      </c>
      <c r="V36" s="94">
        <v>2.00712209233662E-2</v>
      </c>
      <c r="W36" s="94">
        <v>9.4651763952180299E-12</v>
      </c>
      <c r="X36" s="94">
        <v>0.68499283953172097</v>
      </c>
      <c r="Y36" s="94">
        <v>0.29921403438850502</v>
      </c>
      <c r="Z36" s="94">
        <v>0.32144291641193201</v>
      </c>
      <c r="AA36" s="94">
        <v>1.5426139075584701E-7</v>
      </c>
      <c r="AB36" s="94">
        <v>0.27793705998368701</v>
      </c>
      <c r="AC36" s="94">
        <v>0.38496282826363498</v>
      </c>
      <c r="AD36" s="94">
        <v>2.32743199486335E-2</v>
      </c>
      <c r="AE36" s="94">
        <v>1.4390660598195199E-3</v>
      </c>
      <c r="AF36" s="94">
        <v>0.49223530507525498</v>
      </c>
      <c r="AG36" s="94">
        <v>0.342262365207119</v>
      </c>
      <c r="AH36" s="94"/>
      <c r="AI36" s="94">
        <v>1.5537170218739802E-17</v>
      </c>
      <c r="AJ36" s="94">
        <v>3.0927751219468901E-24</v>
      </c>
      <c r="AK36" s="94">
        <v>3.11078492572728E-2</v>
      </c>
      <c r="AL36" s="94">
        <v>0.126250862877331</v>
      </c>
      <c r="AM36" s="94">
        <v>0.19340821440695299</v>
      </c>
      <c r="AN36" s="94">
        <v>0.64909827890493998</v>
      </c>
      <c r="AO36" s="94">
        <v>0.12679703324206301</v>
      </c>
      <c r="AP36" s="94">
        <v>0.103254679128806</v>
      </c>
      <c r="AQ36" s="94">
        <v>9.2260621288424299E-2</v>
      </c>
      <c r="AR36" s="94">
        <v>0.88542642087812695</v>
      </c>
      <c r="AS36" s="94">
        <v>0.91451882226190295</v>
      </c>
      <c r="AT36" s="94">
        <v>5.6294801572974701E-2</v>
      </c>
      <c r="AU36" s="86"/>
    </row>
    <row r="37" spans="1:47" x14ac:dyDescent="0.2">
      <c r="A37" s="77" t="s">
        <v>94</v>
      </c>
      <c r="B37" s="94">
        <v>0.41664303756047399</v>
      </c>
      <c r="C37" s="94">
        <v>0.66711107224004695</v>
      </c>
      <c r="D37" s="94">
        <v>1.9220921676580301E-6</v>
      </c>
      <c r="E37" s="94">
        <v>0.26536042394468201</v>
      </c>
      <c r="F37" s="94">
        <v>0.28615912574324298</v>
      </c>
      <c r="G37" s="94">
        <v>7.0650632324663502E-7</v>
      </c>
      <c r="H37" s="94">
        <v>1.6579593976473999E-2</v>
      </c>
      <c r="I37" s="94">
        <v>6.3721953382399193E-2</v>
      </c>
      <c r="J37" s="94">
        <v>1.13909220253927E-2</v>
      </c>
      <c r="K37" s="94">
        <v>3.0211994113654998E-8</v>
      </c>
      <c r="L37" s="94">
        <v>2.5858785147181998E-4</v>
      </c>
      <c r="M37" s="94">
        <v>4.1931181986742699E-2</v>
      </c>
      <c r="N37" s="94">
        <v>0.22561147279267199</v>
      </c>
      <c r="O37" s="94">
        <v>5.2907699634113698E-5</v>
      </c>
      <c r="P37" s="94">
        <v>0.14325889785765</v>
      </c>
      <c r="Q37" s="94">
        <v>0.129549570976534</v>
      </c>
      <c r="R37" s="94">
        <v>0.24751286100147199</v>
      </c>
      <c r="S37" s="94">
        <v>0.26176379932212301</v>
      </c>
      <c r="T37" s="94">
        <v>5.25684126671144E-2</v>
      </c>
      <c r="U37" s="94">
        <v>0.14518207208112499</v>
      </c>
      <c r="V37" s="94">
        <v>5.5751798072803997E-2</v>
      </c>
      <c r="W37" s="94">
        <v>1.2809873120766999E-11</v>
      </c>
      <c r="X37" s="94">
        <v>0.86550911870243896</v>
      </c>
      <c r="Y37" s="94">
        <v>0.88854439272099905</v>
      </c>
      <c r="Z37" s="94">
        <v>0.181698179805834</v>
      </c>
      <c r="AA37" s="94">
        <v>5.2457863074855395E-10</v>
      </c>
      <c r="AB37" s="94">
        <v>0.12169644128759401</v>
      </c>
      <c r="AC37" s="94">
        <v>0.509690576663137</v>
      </c>
      <c r="AD37" s="94">
        <v>1.07130313968369E-3</v>
      </c>
      <c r="AE37" s="94">
        <v>7.3300947798837101E-5</v>
      </c>
      <c r="AF37" s="94">
        <v>0.23158560387434499</v>
      </c>
      <c r="AG37" s="94">
        <v>2.04037922378805E-2</v>
      </c>
      <c r="AH37" s="94">
        <v>1.5537170218739802E-17</v>
      </c>
      <c r="AI37" s="94"/>
      <c r="AJ37" s="94">
        <v>9.8295464103355402E-39</v>
      </c>
      <c r="AK37" s="94">
        <v>3.4834354717798097E-2</v>
      </c>
      <c r="AL37" s="94">
        <v>3.70555681799404E-2</v>
      </c>
      <c r="AM37" s="94">
        <v>0.22199575842037</v>
      </c>
      <c r="AN37" s="94">
        <v>0.40219263606398897</v>
      </c>
      <c r="AO37" s="94">
        <v>0.23519327822682501</v>
      </c>
      <c r="AP37" s="94">
        <v>0.26593182141701399</v>
      </c>
      <c r="AQ37" s="94">
        <v>3.3207405857254298E-2</v>
      </c>
      <c r="AR37" s="94">
        <v>0.36312168963707803</v>
      </c>
      <c r="AS37" s="94">
        <v>0.70177730661139504</v>
      </c>
      <c r="AT37" s="94">
        <v>5.43829435658751E-2</v>
      </c>
      <c r="AU37" s="86"/>
    </row>
    <row r="38" spans="1:47" x14ac:dyDescent="0.2">
      <c r="A38" s="77" t="s">
        <v>96</v>
      </c>
      <c r="B38" s="94">
        <v>0.40891090865664098</v>
      </c>
      <c r="C38" s="94">
        <v>0.78125547302015896</v>
      </c>
      <c r="D38" s="94">
        <v>4.1571102264874702E-5</v>
      </c>
      <c r="E38" s="94">
        <v>0.31515088143731101</v>
      </c>
      <c r="F38" s="94">
        <v>0.347463233433635</v>
      </c>
      <c r="G38" s="94">
        <v>1.11671042191153E-5</v>
      </c>
      <c r="H38" s="94">
        <v>7.5793578976010106E-2</v>
      </c>
      <c r="I38" s="94">
        <v>1.5957384006746098E-2</v>
      </c>
      <c r="J38" s="94">
        <v>3.60540106076108E-3</v>
      </c>
      <c r="K38" s="94">
        <v>5.9995732758804804E-7</v>
      </c>
      <c r="L38" s="94">
        <v>1.2587167296587199E-3</v>
      </c>
      <c r="M38" s="94">
        <v>0.157738934018224</v>
      </c>
      <c r="N38" s="94">
        <v>0.33408344749748897</v>
      </c>
      <c r="O38" s="94">
        <v>1.3872382350065399E-3</v>
      </c>
      <c r="P38" s="94">
        <v>0.22886689117141501</v>
      </c>
      <c r="Q38" s="94">
        <v>0.443444888224381</v>
      </c>
      <c r="R38" s="94">
        <v>0.53566111193606203</v>
      </c>
      <c r="S38" s="94">
        <v>0.70515550961006201</v>
      </c>
      <c r="T38" s="94">
        <v>0.108280660487394</v>
      </c>
      <c r="U38" s="94">
        <v>2.4378473312206699E-2</v>
      </c>
      <c r="V38" s="94">
        <v>0.183183725744339</v>
      </c>
      <c r="W38" s="94">
        <v>2.2784545429891501E-11</v>
      </c>
      <c r="X38" s="94">
        <v>0.87691729402576502</v>
      </c>
      <c r="Y38" s="94">
        <v>0.71191222763810402</v>
      </c>
      <c r="Z38" s="94">
        <v>0.57571044466032195</v>
      </c>
      <c r="AA38" s="94">
        <v>7.3407257083690306E-8</v>
      </c>
      <c r="AB38" s="94">
        <v>0.46169840328010398</v>
      </c>
      <c r="AC38" s="94">
        <v>0.70883773374677395</v>
      </c>
      <c r="AD38" s="94">
        <v>1.52401422760789E-3</v>
      </c>
      <c r="AE38" s="94">
        <v>4.6287420299930801E-4</v>
      </c>
      <c r="AF38" s="94">
        <v>4.4334472601018499E-2</v>
      </c>
      <c r="AG38" s="94">
        <v>2.32581313355203E-2</v>
      </c>
      <c r="AH38" s="94">
        <v>3.0927751219468901E-24</v>
      </c>
      <c r="AI38" s="94">
        <v>9.8295464103355402E-39</v>
      </c>
      <c r="AJ38" s="94"/>
      <c r="AK38" s="94">
        <v>3.9989084053093302E-3</v>
      </c>
      <c r="AL38" s="94">
        <v>3.3909775590227599E-2</v>
      </c>
      <c r="AM38" s="94">
        <v>8.8796318855246095E-2</v>
      </c>
      <c r="AN38" s="94">
        <v>0.24143300361762601</v>
      </c>
      <c r="AO38" s="94">
        <v>7.9804686670668798E-2</v>
      </c>
      <c r="AP38" s="94">
        <v>0.60495395114446204</v>
      </c>
      <c r="AQ38" s="94">
        <v>2.22739468414727E-2</v>
      </c>
      <c r="AR38" s="94">
        <v>0.46991080124731399</v>
      </c>
      <c r="AS38" s="94">
        <v>0.29481531867015598</v>
      </c>
      <c r="AT38" s="94">
        <v>0.15995155606178799</v>
      </c>
      <c r="AU38" s="86"/>
    </row>
    <row r="39" spans="1:47" x14ac:dyDescent="0.2">
      <c r="A39" s="77" t="s">
        <v>181</v>
      </c>
      <c r="B39" s="94">
        <v>0.87886760595569502</v>
      </c>
      <c r="C39" s="94">
        <v>0.93006121844518996</v>
      </c>
      <c r="D39" s="94">
        <v>0.43094897406846699</v>
      </c>
      <c r="E39" s="94">
        <v>0.39958609330093398</v>
      </c>
      <c r="F39" s="94">
        <v>0.86831004590834704</v>
      </c>
      <c r="G39" s="94">
        <v>0.23142526167237601</v>
      </c>
      <c r="H39" s="94">
        <v>0.58604013965026602</v>
      </c>
      <c r="I39" s="94">
        <v>7.7419106461059801E-7</v>
      </c>
      <c r="J39" s="94">
        <v>1.03513227547963E-6</v>
      </c>
      <c r="K39" s="94">
        <v>0.120162973464061</v>
      </c>
      <c r="L39" s="94">
        <v>0.18818552930902099</v>
      </c>
      <c r="M39" s="94">
        <v>0.24450168043214801</v>
      </c>
      <c r="N39" s="94">
        <v>0.22935699367771101</v>
      </c>
      <c r="O39" s="94">
        <v>0.52008422598149295</v>
      </c>
      <c r="P39" s="94">
        <v>0.18188640230949901</v>
      </c>
      <c r="Q39" s="94">
        <v>0.45440672901940399</v>
      </c>
      <c r="R39" s="94">
        <v>0.39035631182097202</v>
      </c>
      <c r="S39" s="94">
        <v>0.44884264552748798</v>
      </c>
      <c r="T39" s="94">
        <v>9.2877357372412497E-2</v>
      </c>
      <c r="U39" s="94">
        <v>6.2754918130258402E-7</v>
      </c>
      <c r="V39" s="94">
        <v>9.6376105843378204E-2</v>
      </c>
      <c r="W39" s="94">
        <v>0.17389983156866101</v>
      </c>
      <c r="X39" s="94">
        <v>0.65917053052850705</v>
      </c>
      <c r="Y39" s="94">
        <v>4.8366732766776402E-2</v>
      </c>
      <c r="Z39" s="94">
        <v>2.4389875890762299E-2</v>
      </c>
      <c r="AA39" s="94">
        <v>7.5877556377343197E-2</v>
      </c>
      <c r="AB39" s="94">
        <v>0.177263547767776</v>
      </c>
      <c r="AC39" s="94">
        <v>0.75186252115678198</v>
      </c>
      <c r="AD39" s="94">
        <v>0.43623761221643897</v>
      </c>
      <c r="AE39" s="94">
        <v>0.79666253762955697</v>
      </c>
      <c r="AF39" s="94">
        <v>9.9000166732182292E-4</v>
      </c>
      <c r="AG39" s="94">
        <v>4.8377179786210301E-5</v>
      </c>
      <c r="AH39" s="94">
        <v>3.11078492572728E-2</v>
      </c>
      <c r="AI39" s="94">
        <v>3.4834354717798097E-2</v>
      </c>
      <c r="AJ39" s="94">
        <v>3.9989084053093302E-3</v>
      </c>
      <c r="AK39" s="94"/>
      <c r="AL39" s="94">
        <v>2.8028524031903201E-5</v>
      </c>
      <c r="AM39" s="94">
        <v>6.6791683761799701E-3</v>
      </c>
      <c r="AN39" s="94">
        <v>0.100055435006594</v>
      </c>
      <c r="AO39" s="94">
        <v>1.6861965915913799E-2</v>
      </c>
      <c r="AP39" s="94">
        <v>4.2444070934072303E-6</v>
      </c>
      <c r="AQ39" s="94">
        <v>3.91309104495255E-3</v>
      </c>
      <c r="AR39" s="94">
        <v>0.23011255161966501</v>
      </c>
      <c r="AS39" s="94">
        <v>5.8784500628967704E-4</v>
      </c>
      <c r="AT39" s="94">
        <v>0.139003205177503</v>
      </c>
      <c r="AU39" s="86"/>
    </row>
    <row r="40" spans="1:47" x14ac:dyDescent="0.2">
      <c r="A40" s="77" t="s">
        <v>101</v>
      </c>
      <c r="B40" s="94">
        <v>0.55958734407297706</v>
      </c>
      <c r="C40" s="94">
        <v>0.13523829302142401</v>
      </c>
      <c r="D40" s="94">
        <v>0.23314819171920101</v>
      </c>
      <c r="E40" s="94">
        <v>4.0025299753276802E-2</v>
      </c>
      <c r="F40" s="94">
        <v>0.83498843884145602</v>
      </c>
      <c r="G40" s="94">
        <v>0.81340206147270799</v>
      </c>
      <c r="H40" s="94">
        <v>0.150003095487904</v>
      </c>
      <c r="I40" s="94">
        <v>7.9954414023711892E-9</v>
      </c>
      <c r="J40" s="94">
        <v>6.9675146678730898E-2</v>
      </c>
      <c r="K40" s="94">
        <v>0.98175498517197402</v>
      </c>
      <c r="L40" s="94">
        <v>0.44933783047311798</v>
      </c>
      <c r="M40" s="94">
        <v>0.16600531956581099</v>
      </c>
      <c r="N40" s="94">
        <v>0.31975659871040701</v>
      </c>
      <c r="O40" s="94">
        <v>0.82214072161349605</v>
      </c>
      <c r="P40" s="94">
        <v>0.66522505029079604</v>
      </c>
      <c r="Q40" s="94">
        <v>2.3130620563188299E-2</v>
      </c>
      <c r="R40" s="94">
        <v>0.81245788739465796</v>
      </c>
      <c r="S40" s="94">
        <v>0.60657530245574898</v>
      </c>
      <c r="T40" s="94">
        <v>0.21198234783308501</v>
      </c>
      <c r="U40" s="94">
        <v>1.7682512057324101E-2</v>
      </c>
      <c r="V40" s="94">
        <v>0.26856624908363003</v>
      </c>
      <c r="W40" s="94">
        <v>0.68379250849854001</v>
      </c>
      <c r="X40" s="94">
        <v>0.12639024855217701</v>
      </c>
      <c r="Y40" s="94">
        <v>0.41022143149304302</v>
      </c>
      <c r="Z40" s="94">
        <v>5.8967448802783401E-2</v>
      </c>
      <c r="AA40" s="94">
        <v>0.58658969522035598</v>
      </c>
      <c r="AB40" s="94">
        <v>0.17407620003155799</v>
      </c>
      <c r="AC40" s="94">
        <v>0.48773591776798703</v>
      </c>
      <c r="AD40" s="94">
        <v>7.11756626680351E-2</v>
      </c>
      <c r="AE40" s="94">
        <v>0.65054305566757298</v>
      </c>
      <c r="AF40" s="94">
        <v>1.3770051466362501E-2</v>
      </c>
      <c r="AG40" s="94">
        <v>0.170571174307207</v>
      </c>
      <c r="AH40" s="94">
        <v>0.126250862877331</v>
      </c>
      <c r="AI40" s="94">
        <v>3.70555681799404E-2</v>
      </c>
      <c r="AJ40" s="94">
        <v>3.3909775590227599E-2</v>
      </c>
      <c r="AK40" s="94">
        <v>2.8028524031903201E-5</v>
      </c>
      <c r="AL40" s="94"/>
      <c r="AM40" s="94">
        <v>0.33110389811194102</v>
      </c>
      <c r="AN40" s="94">
        <v>6.3524826623476E-2</v>
      </c>
      <c r="AO40" s="94">
        <v>0.34444558754802201</v>
      </c>
      <c r="AP40" s="94">
        <v>4.6657285289487101E-2</v>
      </c>
      <c r="AQ40" s="94">
        <v>3.8618637725917802E-2</v>
      </c>
      <c r="AR40" s="94">
        <v>0.21230310588416099</v>
      </c>
      <c r="AS40" s="94">
        <v>0.52999195143072697</v>
      </c>
      <c r="AT40" s="94">
        <v>5.77874304757683E-2</v>
      </c>
      <c r="AU40" s="86"/>
    </row>
    <row r="41" spans="1:47" x14ac:dyDescent="0.2">
      <c r="A41" s="77" t="s">
        <v>104</v>
      </c>
      <c r="B41" s="94">
        <v>0.10057303357396701</v>
      </c>
      <c r="C41" s="94">
        <v>0.546750314480831</v>
      </c>
      <c r="D41" s="94">
        <v>0.35232576977024099</v>
      </c>
      <c r="E41" s="94">
        <v>0.41091114679542401</v>
      </c>
      <c r="F41" s="94">
        <v>0.395491376966214</v>
      </c>
      <c r="G41" s="94">
        <v>0.55579071108573197</v>
      </c>
      <c r="H41" s="94">
        <v>1.39745065638932E-3</v>
      </c>
      <c r="I41" s="94">
        <v>5.8437225302606999E-3</v>
      </c>
      <c r="J41" s="94">
        <v>4.9345330652974205E-4</v>
      </c>
      <c r="K41" s="94">
        <v>6.7395153357195606E-2</v>
      </c>
      <c r="L41" s="94">
        <v>0.122873899587531</v>
      </c>
      <c r="M41" s="94">
        <v>2.2751223960720201E-5</v>
      </c>
      <c r="N41" s="94">
        <v>3.9994870043685301E-8</v>
      </c>
      <c r="O41" s="94">
        <v>0.56584982852626997</v>
      </c>
      <c r="P41" s="94">
        <v>0.59536706153153796</v>
      </c>
      <c r="Q41" s="94">
        <v>0.51469034052116502</v>
      </c>
      <c r="R41" s="94">
        <v>0.99547988424551104</v>
      </c>
      <c r="S41" s="94">
        <v>0.966937195531406</v>
      </c>
      <c r="T41" s="94">
        <v>0.44405483218930403</v>
      </c>
      <c r="U41" s="94">
        <v>3.6716550924939702E-2</v>
      </c>
      <c r="V41" s="94">
        <v>0.276062293218166</v>
      </c>
      <c r="W41" s="94">
        <v>0.32698703239208798</v>
      </c>
      <c r="X41" s="94">
        <v>0.734220210213404</v>
      </c>
      <c r="Y41" s="94">
        <v>0.29015275650694899</v>
      </c>
      <c r="Z41" s="94">
        <v>0.17423760201396099</v>
      </c>
      <c r="AA41" s="94">
        <v>5.54381371529988E-2</v>
      </c>
      <c r="AB41" s="94">
        <v>0.48340385898609201</v>
      </c>
      <c r="AC41" s="94">
        <v>0.91528765325455996</v>
      </c>
      <c r="AD41" s="94">
        <v>5.6242800241156196E-4</v>
      </c>
      <c r="AE41" s="94">
        <v>0.318591510158861</v>
      </c>
      <c r="AF41" s="94">
        <v>2.0796714385014699E-3</v>
      </c>
      <c r="AG41" s="94">
        <v>0.56365654120035702</v>
      </c>
      <c r="AH41" s="94">
        <v>0.19340821440695299</v>
      </c>
      <c r="AI41" s="94">
        <v>0.22199575842037</v>
      </c>
      <c r="AJ41" s="94">
        <v>8.8796318855246095E-2</v>
      </c>
      <c r="AK41" s="94">
        <v>6.6791683761799701E-3</v>
      </c>
      <c r="AL41" s="94">
        <v>0.33110389811194102</v>
      </c>
      <c r="AM41" s="94"/>
      <c r="AN41" s="94">
        <v>8.0503380093112798E-3</v>
      </c>
      <c r="AO41" s="94">
        <v>6.5273423412121695E-2</v>
      </c>
      <c r="AP41" s="94">
        <v>2.1497480575051998E-2</v>
      </c>
      <c r="AQ41" s="94">
        <v>4.9032841609649401E-3</v>
      </c>
      <c r="AR41" s="94">
        <v>4.8985051697671499E-7</v>
      </c>
      <c r="AS41" s="94">
        <v>7.5304383273803199E-7</v>
      </c>
      <c r="AT41" s="94">
        <v>0.87670505839087898</v>
      </c>
      <c r="AU41" s="86"/>
    </row>
    <row r="42" spans="1:47" x14ac:dyDescent="0.2">
      <c r="A42" s="77" t="s">
        <v>106</v>
      </c>
      <c r="B42" s="94">
        <v>0.76692187066434603</v>
      </c>
      <c r="C42" s="94">
        <v>0.98819709878359296</v>
      </c>
      <c r="D42" s="94">
        <v>0.80352680726213999</v>
      </c>
      <c r="E42" s="94">
        <v>0.20669664699844301</v>
      </c>
      <c r="F42" s="94">
        <v>0.27290416183634097</v>
      </c>
      <c r="G42" s="94">
        <v>0.63812560104052796</v>
      </c>
      <c r="H42" s="94">
        <v>0.85605998396488203</v>
      </c>
      <c r="I42" s="94">
        <v>2.9296244111947701E-4</v>
      </c>
      <c r="J42" s="94">
        <v>0.29903198601992997</v>
      </c>
      <c r="K42" s="94">
        <v>0.38357231984277701</v>
      </c>
      <c r="L42" s="94">
        <v>0.19211338965139799</v>
      </c>
      <c r="M42" s="94">
        <v>3.9819979086585501E-2</v>
      </c>
      <c r="N42" s="94">
        <v>5.80871949988312E-2</v>
      </c>
      <c r="O42" s="94">
        <v>0.33898079190897701</v>
      </c>
      <c r="P42" s="94">
        <v>0.55452757513476003</v>
      </c>
      <c r="Q42" s="94">
        <v>0.83437269772144296</v>
      </c>
      <c r="R42" s="94">
        <v>0.80171444486062404</v>
      </c>
      <c r="S42" s="94">
        <v>0.70443971668873395</v>
      </c>
      <c r="T42" s="94">
        <v>0.14599488566558499</v>
      </c>
      <c r="U42" s="94">
        <v>0.13172982689937299</v>
      </c>
      <c r="V42" s="94">
        <v>0.80876567281879297</v>
      </c>
      <c r="W42" s="94">
        <v>0.616517186387603</v>
      </c>
      <c r="X42" s="94">
        <v>0.47699575191626897</v>
      </c>
      <c r="Y42" s="94">
        <v>0.44421740772558799</v>
      </c>
      <c r="Z42" s="94">
        <v>0.90620507008771201</v>
      </c>
      <c r="AA42" s="94">
        <v>0.35338250983074299</v>
      </c>
      <c r="AB42" s="94">
        <v>0.74995187076674297</v>
      </c>
      <c r="AC42" s="94">
        <v>0.950732152710689</v>
      </c>
      <c r="AD42" s="94">
        <v>3.4551739340534897E-2</v>
      </c>
      <c r="AE42" s="94">
        <v>0.26467497305689203</v>
      </c>
      <c r="AF42" s="94">
        <v>0.99551517238438603</v>
      </c>
      <c r="AG42" s="94">
        <v>9.4464757623322002E-2</v>
      </c>
      <c r="AH42" s="94">
        <v>0.64909827890493998</v>
      </c>
      <c r="AI42" s="94">
        <v>0.40219263606398897</v>
      </c>
      <c r="AJ42" s="94">
        <v>0.24143300361762601</v>
      </c>
      <c r="AK42" s="94">
        <v>0.100055435006594</v>
      </c>
      <c r="AL42" s="94">
        <v>6.3524826623476E-2</v>
      </c>
      <c r="AM42" s="94">
        <v>8.0503380093112798E-3</v>
      </c>
      <c r="AN42" s="94"/>
      <c r="AO42" s="94">
        <v>1.25074690681644E-2</v>
      </c>
      <c r="AP42" s="94">
        <v>0.295956120139443</v>
      </c>
      <c r="AQ42" s="94">
        <v>2.2958682394596398E-2</v>
      </c>
      <c r="AR42" s="94">
        <v>1.5597518192403601E-3</v>
      </c>
      <c r="AS42" s="94">
        <v>3.4228247985959499E-3</v>
      </c>
      <c r="AT42" s="94">
        <v>0.39578826734620898</v>
      </c>
      <c r="AU42" s="86"/>
    </row>
    <row r="43" spans="1:47" x14ac:dyDescent="0.2">
      <c r="A43" s="77" t="s">
        <v>108</v>
      </c>
      <c r="B43" s="94">
        <v>0.62491498811637602</v>
      </c>
      <c r="C43" s="94">
        <v>0.89780985052074003</v>
      </c>
      <c r="D43" s="94">
        <v>0.45222019352905002</v>
      </c>
      <c r="E43" s="94">
        <v>0.81170346068146904</v>
      </c>
      <c r="F43" s="94">
        <v>0.82250031679109803</v>
      </c>
      <c r="G43" s="94">
        <v>8.8243552713613699E-2</v>
      </c>
      <c r="H43" s="94">
        <v>6.7020911149729898E-2</v>
      </c>
      <c r="I43" s="94">
        <v>9.4479604188294597E-2</v>
      </c>
      <c r="J43" s="94">
        <v>3.6737580848829797E-2</v>
      </c>
      <c r="K43" s="94">
        <v>0.105525625013716</v>
      </c>
      <c r="L43" s="94">
        <v>0.169477783083958</v>
      </c>
      <c r="M43" s="94">
        <v>0.60613951758751405</v>
      </c>
      <c r="N43" s="94">
        <v>0.92717359748071904</v>
      </c>
      <c r="O43" s="94">
        <v>0.57165721154578097</v>
      </c>
      <c r="P43" s="94">
        <v>0.69440131809319905</v>
      </c>
      <c r="Q43" s="94">
        <v>0.66702087210033301</v>
      </c>
      <c r="R43" s="94">
        <v>0.39776617878093201</v>
      </c>
      <c r="S43" s="94">
        <v>0.24127294379203101</v>
      </c>
      <c r="T43" s="94">
        <v>0.89176621169024395</v>
      </c>
      <c r="U43" s="94">
        <v>0.164288940205295</v>
      </c>
      <c r="V43" s="94">
        <v>0.23999480321835501</v>
      </c>
      <c r="W43" s="94">
        <v>8.1250127211687992E-3</v>
      </c>
      <c r="X43" s="94">
        <v>0.781670456037168</v>
      </c>
      <c r="Y43" s="94">
        <v>0.80614162160051095</v>
      </c>
      <c r="Z43" s="94">
        <v>0.19826393439129</v>
      </c>
      <c r="AA43" s="94">
        <v>0.31216199964892399</v>
      </c>
      <c r="AB43" s="94">
        <v>0.95160544370529199</v>
      </c>
      <c r="AC43" s="94">
        <v>0.43532225768371002</v>
      </c>
      <c r="AD43" s="94">
        <v>0.55238872961283203</v>
      </c>
      <c r="AE43" s="94">
        <v>0.75417909029111097</v>
      </c>
      <c r="AF43" s="94">
        <v>0.21395428900788599</v>
      </c>
      <c r="AG43" s="94">
        <v>0.979463818689986</v>
      </c>
      <c r="AH43" s="94">
        <v>0.12679703324206301</v>
      </c>
      <c r="AI43" s="94">
        <v>0.23519327822682501</v>
      </c>
      <c r="AJ43" s="94">
        <v>7.9804686670668798E-2</v>
      </c>
      <c r="AK43" s="94">
        <v>1.6861965915913799E-2</v>
      </c>
      <c r="AL43" s="94">
        <v>0.34444558754802201</v>
      </c>
      <c r="AM43" s="94">
        <v>6.5273423412121695E-2</v>
      </c>
      <c r="AN43" s="94">
        <v>1.25074690681644E-2</v>
      </c>
      <c r="AO43" s="94"/>
      <c r="AP43" s="94">
        <v>0.28996951298697798</v>
      </c>
      <c r="AQ43" s="94">
        <v>0.126312961922115</v>
      </c>
      <c r="AR43" s="94">
        <v>0.22095507160649999</v>
      </c>
      <c r="AS43" s="94">
        <v>1.2788560982921701E-3</v>
      </c>
      <c r="AT43" s="94">
        <v>0.17602682693202401</v>
      </c>
      <c r="AU43" s="86"/>
    </row>
    <row r="44" spans="1:47" x14ac:dyDescent="0.2">
      <c r="A44" s="77" t="s">
        <v>111</v>
      </c>
      <c r="B44" s="94">
        <v>4.4985106760460303E-2</v>
      </c>
      <c r="C44" s="94">
        <v>0.99921058323875001</v>
      </c>
      <c r="D44" s="94">
        <v>0.160190168522064</v>
      </c>
      <c r="E44" s="94">
        <v>0.48802973628047303</v>
      </c>
      <c r="F44" s="94">
        <v>0.70750206424293105</v>
      </c>
      <c r="G44" s="94">
        <v>0.135517759521979</v>
      </c>
      <c r="H44" s="94">
        <v>0.80742897815106596</v>
      </c>
      <c r="I44" s="94">
        <v>3.2833657668921302E-2</v>
      </c>
      <c r="J44" s="94">
        <v>3.61666544515489E-7</v>
      </c>
      <c r="K44" s="94">
        <v>0.20690560225174301</v>
      </c>
      <c r="L44" s="94">
        <v>0.24892561958436901</v>
      </c>
      <c r="M44" s="94">
        <v>2.5225943146758498E-2</v>
      </c>
      <c r="N44" s="94">
        <v>2.0153602891528202E-2</v>
      </c>
      <c r="O44" s="94">
        <v>0.29352744593916802</v>
      </c>
      <c r="P44" s="94">
        <v>1.33148369531237E-2</v>
      </c>
      <c r="Q44" s="94">
        <v>0.103335441739883</v>
      </c>
      <c r="R44" s="94">
        <v>0.31984487255520599</v>
      </c>
      <c r="S44" s="94">
        <v>1.5160827139099799E-2</v>
      </c>
      <c r="T44" s="94">
        <v>0.30670956376687902</v>
      </c>
      <c r="U44" s="94">
        <v>3.00659027281E-11</v>
      </c>
      <c r="V44" s="94">
        <v>5.2955851075925701E-2</v>
      </c>
      <c r="W44" s="94">
        <v>0.14805473724399301</v>
      </c>
      <c r="X44" s="94">
        <v>0.51831053891146806</v>
      </c>
      <c r="Y44" s="94">
        <v>0.27165457677438398</v>
      </c>
      <c r="Z44" s="94">
        <v>0.82750516420807996</v>
      </c>
      <c r="AA44" s="94">
        <v>0.121845602918285</v>
      </c>
      <c r="AB44" s="94">
        <v>8.0444284712731295E-2</v>
      </c>
      <c r="AC44" s="94">
        <v>0.108206941073064</v>
      </c>
      <c r="AD44" s="94">
        <v>0.86662395227008104</v>
      </c>
      <c r="AE44" s="94">
        <v>1.61037447010977E-3</v>
      </c>
      <c r="AF44" s="94">
        <v>1.98549856351654E-5</v>
      </c>
      <c r="AG44" s="94">
        <v>2.30765215383736E-7</v>
      </c>
      <c r="AH44" s="94">
        <v>0.103254679128806</v>
      </c>
      <c r="AI44" s="94">
        <v>0.26593182141701399</v>
      </c>
      <c r="AJ44" s="94">
        <v>0.60495395114446204</v>
      </c>
      <c r="AK44" s="94">
        <v>4.2444070934072303E-6</v>
      </c>
      <c r="AL44" s="94">
        <v>4.6657285289487101E-2</v>
      </c>
      <c r="AM44" s="94">
        <v>2.1497480575051998E-2</v>
      </c>
      <c r="AN44" s="94">
        <v>0.295956120139443</v>
      </c>
      <c r="AO44" s="94">
        <v>0.28996951298697798</v>
      </c>
      <c r="AP44" s="94"/>
      <c r="AQ44" s="94">
        <v>0.49842636261200102</v>
      </c>
      <c r="AR44" s="94">
        <v>0.63038400775584302</v>
      </c>
      <c r="AS44" s="94">
        <v>2.38458713422314E-4</v>
      </c>
      <c r="AT44" s="94">
        <v>2.7575939404573001E-2</v>
      </c>
      <c r="AU44" s="86"/>
    </row>
    <row r="45" spans="1:47" x14ac:dyDescent="0.2">
      <c r="A45" s="77" t="s">
        <v>114</v>
      </c>
      <c r="B45" s="94">
        <v>3.8429675558860198E-2</v>
      </c>
      <c r="C45" s="94">
        <v>0.65793090987015701</v>
      </c>
      <c r="D45" s="94">
        <v>0.77360680607314702</v>
      </c>
      <c r="E45" s="94">
        <v>0.94554908244793201</v>
      </c>
      <c r="F45" s="94">
        <v>0.191395928441806</v>
      </c>
      <c r="G45" s="94">
        <v>0.151657301196303</v>
      </c>
      <c r="H45" s="94">
        <v>0.20520286847279201</v>
      </c>
      <c r="I45" s="94">
        <v>2.43781197911339E-3</v>
      </c>
      <c r="J45" s="94">
        <v>4.5291605322960902E-4</v>
      </c>
      <c r="K45" s="94">
        <v>0.53596237509242195</v>
      </c>
      <c r="L45" s="94">
        <v>0.70073569756962195</v>
      </c>
      <c r="M45" s="94">
        <v>0.222803591067087</v>
      </c>
      <c r="N45" s="94">
        <v>0.49856643459507399</v>
      </c>
      <c r="O45" s="94">
        <v>7.9576278263713308E-3</v>
      </c>
      <c r="P45" s="94">
        <v>0.153751548570111</v>
      </c>
      <c r="Q45" s="94">
        <v>0.217417718926394</v>
      </c>
      <c r="R45" s="94">
        <v>0.112923614548626</v>
      </c>
      <c r="S45" s="94">
        <v>0.139943359927968</v>
      </c>
      <c r="T45" s="94">
        <v>0.57372242616817803</v>
      </c>
      <c r="U45" s="94">
        <v>0.45089554267909399</v>
      </c>
      <c r="V45" s="94">
        <v>0.71160730483703805</v>
      </c>
      <c r="W45" s="94">
        <v>5.0709009228099199E-2</v>
      </c>
      <c r="X45" s="94">
        <v>0.75170155377141301</v>
      </c>
      <c r="Y45" s="94">
        <v>0.41086352789200797</v>
      </c>
      <c r="Z45" s="94">
        <v>0.38966567048997802</v>
      </c>
      <c r="AA45" s="94">
        <v>9.3211277613778204E-2</v>
      </c>
      <c r="AB45" s="94">
        <v>0.477236097386049</v>
      </c>
      <c r="AC45" s="94">
        <v>0.130685559611246</v>
      </c>
      <c r="AD45" s="94">
        <v>1.2916449529899E-4</v>
      </c>
      <c r="AE45" s="94">
        <v>0.42074659895287703</v>
      </c>
      <c r="AF45" s="94">
        <v>6.40507136663791E-2</v>
      </c>
      <c r="AG45" s="94">
        <v>0.47000151616860097</v>
      </c>
      <c r="AH45" s="94">
        <v>9.2260621288424299E-2</v>
      </c>
      <c r="AI45" s="94">
        <v>3.3207405857254298E-2</v>
      </c>
      <c r="AJ45" s="94">
        <v>2.22739468414727E-2</v>
      </c>
      <c r="AK45" s="94">
        <v>3.91309104495255E-3</v>
      </c>
      <c r="AL45" s="94">
        <v>3.8618637725917802E-2</v>
      </c>
      <c r="AM45" s="94">
        <v>4.9032841609649401E-3</v>
      </c>
      <c r="AN45" s="94">
        <v>2.2958682394596398E-2</v>
      </c>
      <c r="AO45" s="94">
        <v>0.126312961922115</v>
      </c>
      <c r="AP45" s="94">
        <v>0.49842636261200102</v>
      </c>
      <c r="AQ45" s="94"/>
      <c r="AR45" s="94">
        <v>5.5363705089914401E-8</v>
      </c>
      <c r="AS45" s="94">
        <v>8.8716023154709805E-2</v>
      </c>
      <c r="AT45" s="94">
        <v>0.74298206608231998</v>
      </c>
      <c r="AU45" s="86"/>
    </row>
    <row r="46" spans="1:47" x14ac:dyDescent="0.2">
      <c r="A46" s="77" t="s">
        <v>117</v>
      </c>
      <c r="B46" s="94">
        <v>1.7016249626773099E-2</v>
      </c>
      <c r="C46" s="94">
        <v>0.99531105465714198</v>
      </c>
      <c r="D46" s="94">
        <v>0.96093166879073399</v>
      </c>
      <c r="E46" s="94">
        <v>0.38436416640937399</v>
      </c>
      <c r="F46" s="94">
        <v>0.63139908991273597</v>
      </c>
      <c r="G46" s="94">
        <v>0.71184177091914203</v>
      </c>
      <c r="H46" s="94">
        <v>2.00835648567535E-2</v>
      </c>
      <c r="I46" s="94">
        <v>1.9916027414867098E-2</v>
      </c>
      <c r="J46" s="94">
        <v>3.22727075563957E-3</v>
      </c>
      <c r="K46" s="94">
        <v>0.24492864803594</v>
      </c>
      <c r="L46" s="94">
        <v>0.137044975434783</v>
      </c>
      <c r="M46" s="94">
        <v>3.1053753390308201E-4</v>
      </c>
      <c r="N46" s="94">
        <v>9.7216787615513598E-4</v>
      </c>
      <c r="O46" s="94">
        <v>0.156842671003083</v>
      </c>
      <c r="P46" s="94">
        <v>0.139123273112326</v>
      </c>
      <c r="Q46" s="94">
        <v>0.60625101387329705</v>
      </c>
      <c r="R46" s="94">
        <v>0.81349205640917599</v>
      </c>
      <c r="S46" s="94">
        <v>0.96605565266797999</v>
      </c>
      <c r="T46" s="94">
        <v>6.5192491192846397E-2</v>
      </c>
      <c r="U46" s="94">
        <v>0.50134282305643796</v>
      </c>
      <c r="V46" s="94">
        <v>0.334872490265409</v>
      </c>
      <c r="W46" s="94">
        <v>0.39555816512883402</v>
      </c>
      <c r="X46" s="94">
        <v>0.52340741877917296</v>
      </c>
      <c r="Y46" s="94">
        <v>0.49301452483720198</v>
      </c>
      <c r="Z46" s="94">
        <v>0.509134767001721</v>
      </c>
      <c r="AA46" s="94">
        <v>0.14890547248571301</v>
      </c>
      <c r="AB46" s="94">
        <v>0.26537275430817597</v>
      </c>
      <c r="AC46" s="94">
        <v>0.78768312842896604</v>
      </c>
      <c r="AD46" s="94">
        <v>3.7930946508169599E-6</v>
      </c>
      <c r="AE46" s="94">
        <v>0.46574860088247899</v>
      </c>
      <c r="AF46" s="94">
        <v>6.8816686781101699E-2</v>
      </c>
      <c r="AG46" s="94">
        <v>0.41933639433372399</v>
      </c>
      <c r="AH46" s="94">
        <v>0.88542642087812695</v>
      </c>
      <c r="AI46" s="94">
        <v>0.36312168963707803</v>
      </c>
      <c r="AJ46" s="94">
        <v>0.46991080124731399</v>
      </c>
      <c r="AK46" s="94">
        <v>0.23011255161966501</v>
      </c>
      <c r="AL46" s="94">
        <v>0.21230310588416099</v>
      </c>
      <c r="AM46" s="94">
        <v>4.8985051697671499E-7</v>
      </c>
      <c r="AN46" s="94">
        <v>1.5597518192403601E-3</v>
      </c>
      <c r="AO46" s="94">
        <v>0.22095507160649999</v>
      </c>
      <c r="AP46" s="94">
        <v>0.63038400775584302</v>
      </c>
      <c r="AQ46" s="94">
        <v>5.5363705089914401E-8</v>
      </c>
      <c r="AR46" s="94"/>
      <c r="AS46" s="94">
        <v>3.0091988193934699E-4</v>
      </c>
      <c r="AT46" s="94">
        <v>0.92318512680202502</v>
      </c>
      <c r="AU46" s="86"/>
    </row>
    <row r="47" spans="1:47" x14ac:dyDescent="0.2">
      <c r="A47" s="77" t="s">
        <v>120</v>
      </c>
      <c r="B47" s="94">
        <v>0.220638185200737</v>
      </c>
      <c r="C47" s="94">
        <v>9.4088195698574295E-2</v>
      </c>
      <c r="D47" s="94">
        <v>0.49771752199499902</v>
      </c>
      <c r="E47" s="94">
        <v>0.209806448126586</v>
      </c>
      <c r="F47" s="94">
        <v>0.95008434150916699</v>
      </c>
      <c r="G47" s="94">
        <v>0.54898487124894002</v>
      </c>
      <c r="H47" s="94">
        <v>0.99551515565259996</v>
      </c>
      <c r="I47" s="94">
        <v>6.7712791482091094E-5</v>
      </c>
      <c r="J47" s="94">
        <v>3.6188231957365299E-8</v>
      </c>
      <c r="K47" s="94">
        <v>0.15481024503511601</v>
      </c>
      <c r="L47" s="94">
        <v>0.342074882635376</v>
      </c>
      <c r="M47" s="94">
        <v>1.5079822703199301E-2</v>
      </c>
      <c r="N47" s="94">
        <v>7.9674357715438595E-4</v>
      </c>
      <c r="O47" s="94">
        <v>0.74020280033069197</v>
      </c>
      <c r="P47" s="94">
        <v>0.46987872803588399</v>
      </c>
      <c r="Q47" s="94">
        <v>0.69361574533180903</v>
      </c>
      <c r="R47" s="94">
        <v>0.99467190272288897</v>
      </c>
      <c r="S47" s="94">
        <v>0.77073664820685905</v>
      </c>
      <c r="T47" s="94">
        <v>0.30977813959556599</v>
      </c>
      <c r="U47" s="94">
        <v>7.9086254420500796E-3</v>
      </c>
      <c r="V47" s="94">
        <v>0.83475864912560804</v>
      </c>
      <c r="W47" s="94">
        <v>0.893960727638766</v>
      </c>
      <c r="X47" s="94">
        <v>0.88212359176044397</v>
      </c>
      <c r="Y47" s="94">
        <v>0.63973289040035497</v>
      </c>
      <c r="Z47" s="94">
        <v>0.74661053584389303</v>
      </c>
      <c r="AA47" s="94">
        <v>0.89949150230304598</v>
      </c>
      <c r="AB47" s="94">
        <v>0.48434070019222603</v>
      </c>
      <c r="AC47" s="94">
        <v>0.69407445923042899</v>
      </c>
      <c r="AD47" s="94">
        <v>4.6202266326110103E-2</v>
      </c>
      <c r="AE47" s="94">
        <v>0.13857001803646299</v>
      </c>
      <c r="AF47" s="94">
        <v>3.7088981676981601E-5</v>
      </c>
      <c r="AG47" s="94">
        <v>1.5791550773862E-2</v>
      </c>
      <c r="AH47" s="94">
        <v>0.91451882226190295</v>
      </c>
      <c r="AI47" s="94">
        <v>0.70177730661139504</v>
      </c>
      <c r="AJ47" s="94">
        <v>0.29481531867015598</v>
      </c>
      <c r="AK47" s="94">
        <v>5.8784500628967704E-4</v>
      </c>
      <c r="AL47" s="94">
        <v>0.52999195143072697</v>
      </c>
      <c r="AM47" s="94">
        <v>7.5304383273803199E-7</v>
      </c>
      <c r="AN47" s="94">
        <v>3.4228247985959499E-3</v>
      </c>
      <c r="AO47" s="94">
        <v>1.2788560982921701E-3</v>
      </c>
      <c r="AP47" s="94">
        <v>2.38458713422314E-4</v>
      </c>
      <c r="AQ47" s="94">
        <v>8.8716023154709805E-2</v>
      </c>
      <c r="AR47" s="94">
        <v>3.0091988193934699E-4</v>
      </c>
      <c r="AS47" s="94"/>
      <c r="AT47" s="94">
        <v>0.60562025548637999</v>
      </c>
      <c r="AU47" s="86"/>
    </row>
    <row r="48" spans="1:47" x14ac:dyDescent="0.2">
      <c r="A48" s="77" t="s">
        <v>182</v>
      </c>
      <c r="B48" s="94">
        <v>0.78242013832706303</v>
      </c>
      <c r="C48" s="94">
        <v>1.83927460610387E-2</v>
      </c>
      <c r="D48" s="94">
        <v>0.22052277907166801</v>
      </c>
      <c r="E48" s="94">
        <v>2.4673908811071399E-2</v>
      </c>
      <c r="F48" s="94">
        <v>8.6832808441205007E-3</v>
      </c>
      <c r="G48" s="94">
        <v>0.71015830446244499</v>
      </c>
      <c r="H48" s="94">
        <v>0.769053372962203</v>
      </c>
      <c r="I48" s="94">
        <v>0.38479950011595099</v>
      </c>
      <c r="J48" s="94">
        <v>0.107714219563163</v>
      </c>
      <c r="K48" s="94">
        <v>0.181931636688865</v>
      </c>
      <c r="L48" s="94">
        <v>0.19882951018145301</v>
      </c>
      <c r="M48" s="94">
        <v>0.54399631451169095</v>
      </c>
      <c r="N48" s="94">
        <v>0.31952925967665602</v>
      </c>
      <c r="O48" s="94">
        <v>0.66347481735976199</v>
      </c>
      <c r="P48" s="94">
        <v>0.93137639905945702</v>
      </c>
      <c r="Q48" s="94">
        <v>7.1607641392919704E-21</v>
      </c>
      <c r="R48" s="94">
        <v>5.2547948059439505E-13</v>
      </c>
      <c r="S48" s="94">
        <v>1.47171489344526E-21</v>
      </c>
      <c r="T48" s="94">
        <v>1.6663922134368899E-2</v>
      </c>
      <c r="U48" s="94">
        <v>0.90500395794830601</v>
      </c>
      <c r="V48" s="94">
        <v>8.65323261899868E-21</v>
      </c>
      <c r="W48" s="94">
        <v>2.41427823819427E-3</v>
      </c>
      <c r="X48" s="94">
        <v>2.2909202273074201E-11</v>
      </c>
      <c r="Y48" s="94">
        <v>0.37549645821684702</v>
      </c>
      <c r="Z48" s="94">
        <v>4.8326419489075499E-12</v>
      </c>
      <c r="AA48" s="94">
        <v>2.8634168870176301E-2</v>
      </c>
      <c r="AB48" s="94">
        <v>5.1827311109119499E-19</v>
      </c>
      <c r="AC48" s="94">
        <v>1.80300779953432E-20</v>
      </c>
      <c r="AD48" s="94">
        <v>0.56005280180318795</v>
      </c>
      <c r="AE48" s="94">
        <v>4.45066732341432E-6</v>
      </c>
      <c r="AF48" s="94">
        <v>0.17080415924226799</v>
      </c>
      <c r="AG48" s="94">
        <v>0.96968303265737898</v>
      </c>
      <c r="AH48" s="94">
        <v>5.6294801572974701E-2</v>
      </c>
      <c r="AI48" s="94">
        <v>5.43829435658751E-2</v>
      </c>
      <c r="AJ48" s="94">
        <v>0.15995155606178799</v>
      </c>
      <c r="AK48" s="94">
        <v>0.139003205177503</v>
      </c>
      <c r="AL48" s="94">
        <v>5.77874304757683E-2</v>
      </c>
      <c r="AM48" s="94">
        <v>0.87670505839087898</v>
      </c>
      <c r="AN48" s="94">
        <v>0.39578826734620898</v>
      </c>
      <c r="AO48" s="94">
        <v>0.17602682693202401</v>
      </c>
      <c r="AP48" s="94">
        <v>2.7575939404573001E-2</v>
      </c>
      <c r="AQ48" s="94">
        <v>0.74298206608231998</v>
      </c>
      <c r="AR48" s="94">
        <v>0.92318512680202502</v>
      </c>
      <c r="AS48" s="94">
        <v>0.60562025548637999</v>
      </c>
      <c r="AT48" s="94"/>
      <c r="AU48" s="86"/>
    </row>
    <row r="50" spans="1:50" x14ac:dyDescent="0.2">
      <c r="A50" s="76" t="s">
        <v>184</v>
      </c>
      <c r="B50" s="76" t="s">
        <v>5</v>
      </c>
      <c r="C50" s="76" t="s">
        <v>9</v>
      </c>
      <c r="D50" s="76" t="s">
        <v>12</v>
      </c>
      <c r="E50" s="76" t="s">
        <v>15</v>
      </c>
      <c r="F50" s="76" t="s">
        <v>18</v>
      </c>
      <c r="G50" s="76" t="s">
        <v>20</v>
      </c>
      <c r="H50" s="76" t="s">
        <v>23</v>
      </c>
      <c r="I50" s="76" t="s">
        <v>26</v>
      </c>
      <c r="J50" s="76" t="s">
        <v>30</v>
      </c>
      <c r="K50" s="76" t="s">
        <v>33</v>
      </c>
      <c r="L50" s="76" t="s">
        <v>36</v>
      </c>
      <c r="M50" s="76" t="s">
        <v>39</v>
      </c>
      <c r="N50" s="76" t="s">
        <v>41</v>
      </c>
      <c r="O50" s="76" t="s">
        <v>44</v>
      </c>
      <c r="P50" s="76" t="s">
        <v>47</v>
      </c>
      <c r="Q50" s="76" t="s">
        <v>50</v>
      </c>
      <c r="R50" s="76" t="s">
        <v>53</v>
      </c>
      <c r="S50" s="76" t="s">
        <v>55</v>
      </c>
      <c r="T50" s="76" t="s">
        <v>177</v>
      </c>
      <c r="U50" s="76" t="s">
        <v>59</v>
      </c>
      <c r="V50" s="76" t="s">
        <v>62</v>
      </c>
      <c r="W50" s="76" t="s">
        <v>65</v>
      </c>
      <c r="X50" s="76" t="s">
        <v>178</v>
      </c>
      <c r="Y50" s="76" t="s">
        <v>70</v>
      </c>
      <c r="Z50" s="76" t="s">
        <v>72</v>
      </c>
      <c r="AA50" s="76" t="s">
        <v>74</v>
      </c>
      <c r="AB50" s="76" t="s">
        <v>179</v>
      </c>
      <c r="AC50" s="76" t="s">
        <v>180</v>
      </c>
      <c r="AD50" s="76" t="s">
        <v>81</v>
      </c>
      <c r="AE50" s="76" t="s">
        <v>84</v>
      </c>
      <c r="AF50" s="76" t="s">
        <v>87</v>
      </c>
      <c r="AG50" s="76" t="s">
        <v>89</v>
      </c>
      <c r="AH50" s="76" t="s">
        <v>91</v>
      </c>
      <c r="AI50" s="76" t="s">
        <v>94</v>
      </c>
      <c r="AJ50" s="76" t="s">
        <v>96</v>
      </c>
      <c r="AK50" s="76" t="s">
        <v>181</v>
      </c>
      <c r="AL50" s="76" t="s">
        <v>101</v>
      </c>
      <c r="AM50" s="76" t="s">
        <v>104</v>
      </c>
      <c r="AN50" s="76" t="s">
        <v>106</v>
      </c>
      <c r="AO50" s="76" t="s">
        <v>108</v>
      </c>
      <c r="AP50" s="76" t="s">
        <v>111</v>
      </c>
      <c r="AQ50" s="76" t="s">
        <v>114</v>
      </c>
      <c r="AR50" s="76" t="s">
        <v>117</v>
      </c>
      <c r="AS50" s="76" t="s">
        <v>120</v>
      </c>
      <c r="AT50" s="76" t="s">
        <v>182</v>
      </c>
      <c r="AU50" s="87"/>
      <c r="AV50" s="76" t="s">
        <v>185</v>
      </c>
      <c r="AW50" s="76" t="s">
        <v>186</v>
      </c>
      <c r="AX50" s="76" t="s">
        <v>187</v>
      </c>
    </row>
    <row r="51" spans="1:50" x14ac:dyDescent="0.2">
      <c r="A51" s="77" t="s">
        <v>5</v>
      </c>
      <c r="B51" s="78">
        <v>1</v>
      </c>
      <c r="C51" s="79">
        <v>5.2620556801179297E-3</v>
      </c>
      <c r="D51" s="79">
        <v>0.29320520216247797</v>
      </c>
      <c r="E51" s="79">
        <v>0.10571060461772</v>
      </c>
      <c r="F51" s="79">
        <v>0.33007638867141798</v>
      </c>
      <c r="G51" s="79">
        <v>0.19678311547866301</v>
      </c>
      <c r="H51" s="79">
        <v>7.5014302354453E-2</v>
      </c>
      <c r="I51" s="79">
        <v>-2.2867208851322901E-2</v>
      </c>
      <c r="J51" s="79">
        <v>1.9130091206074298E-2</v>
      </c>
      <c r="K51" s="79">
        <v>0.17897007013875599</v>
      </c>
      <c r="L51" s="79">
        <v>0.221708208495872</v>
      </c>
      <c r="M51" s="79">
        <v>-3.35023542206207E-2</v>
      </c>
      <c r="N51" s="79">
        <v>0.131599743176287</v>
      </c>
      <c r="O51" s="79">
        <v>-3.9568996741651999E-2</v>
      </c>
      <c r="P51" s="79">
        <v>8.2243590202993905E-2</v>
      </c>
      <c r="Q51" s="79">
        <v>-5.3643035272225303E-2</v>
      </c>
      <c r="R51" s="79">
        <v>3.2274465952143498E-2</v>
      </c>
      <c r="S51" s="79">
        <v>8.6587515344844004E-2</v>
      </c>
      <c r="T51" s="79">
        <v>-0.153458925509805</v>
      </c>
      <c r="U51" s="79">
        <v>-0.29999012216616699</v>
      </c>
      <c r="V51" s="79">
        <v>3.11570259332156E-2</v>
      </c>
      <c r="W51" s="79">
        <v>9.5018191998741203E-2</v>
      </c>
      <c r="X51" s="79">
        <v>-0.110124745481102</v>
      </c>
      <c r="Y51" s="79">
        <v>3.3669067661535601E-2</v>
      </c>
      <c r="Z51" s="79">
        <v>-5.68632494153022E-2</v>
      </c>
      <c r="AA51" s="79">
        <v>0.33498072135011803</v>
      </c>
      <c r="AB51" s="79">
        <v>9.2357895707172302E-2</v>
      </c>
      <c r="AC51" s="79">
        <v>3.4407190140438797E-2</v>
      </c>
      <c r="AD51" s="79">
        <v>0.20564848046529899</v>
      </c>
      <c r="AE51" s="79">
        <v>6.5450145293958597E-3</v>
      </c>
      <c r="AF51" s="79">
        <v>2.0175496362344301E-2</v>
      </c>
      <c r="AG51" s="79">
        <v>-0.18395703416626499</v>
      </c>
      <c r="AH51" s="79">
        <v>-1.15241987595999E-4</v>
      </c>
      <c r="AI51" s="79">
        <v>8.6669849530446097E-2</v>
      </c>
      <c r="AJ51" s="79">
        <v>8.8110368446566098E-2</v>
      </c>
      <c r="AK51" s="79">
        <v>1.6291552146399099E-2</v>
      </c>
      <c r="AL51" s="79">
        <v>-6.2312732543021797E-2</v>
      </c>
      <c r="AM51" s="79">
        <v>0.17518795534888701</v>
      </c>
      <c r="AN51" s="79">
        <v>3.1861149061606198E-2</v>
      </c>
      <c r="AO51" s="79">
        <v>5.2229100130181401E-2</v>
      </c>
      <c r="AP51" s="79">
        <v>-0.21187975371960099</v>
      </c>
      <c r="AQ51" s="79">
        <v>0.21863128058234599</v>
      </c>
      <c r="AR51" s="79">
        <v>0.25241106922151402</v>
      </c>
      <c r="AS51" s="79">
        <v>0.13037930921386001</v>
      </c>
      <c r="AT51" s="79">
        <v>-2.9516768168782102E-2</v>
      </c>
      <c r="AU51" s="86"/>
      <c r="AV51" s="84">
        <f t="shared" ref="AV51:AV95" si="0">(COUNTIF($B51:$AT51,"&gt;0.5")-1)</f>
        <v>0</v>
      </c>
      <c r="AW51" s="80">
        <f t="shared" ref="AW51:AW95" si="1">COUNTIF($B51:$AT51,"&lt;-0.5")</f>
        <v>0</v>
      </c>
      <c r="AX51" s="80">
        <f t="shared" ref="AX51:AX95" si="2">SUM(AV51:AW51)</f>
        <v>0</v>
      </c>
    </row>
    <row r="52" spans="1:50" x14ac:dyDescent="0.2">
      <c r="A52" s="77" t="s">
        <v>9</v>
      </c>
      <c r="B52" s="79">
        <v>5.2620556801179297E-3</v>
      </c>
      <c r="C52" s="78">
        <v>1</v>
      </c>
      <c r="D52" s="79">
        <v>6.9369422361612698E-2</v>
      </c>
      <c r="E52" s="79">
        <v>-0.23798587287304701</v>
      </c>
      <c r="F52" s="79">
        <v>6.5037415146552799E-2</v>
      </c>
      <c r="G52" s="79">
        <v>-0.116832539877837</v>
      </c>
      <c r="H52" s="79">
        <v>0.15608409260816</v>
      </c>
      <c r="I52" s="79">
        <v>-7.5466247694040395E-2</v>
      </c>
      <c r="J52" s="79">
        <v>-0.24283526009915499</v>
      </c>
      <c r="K52" s="79">
        <v>-4.4010519503139701E-2</v>
      </c>
      <c r="L52" s="79">
        <v>-5.7866270656495397E-2</v>
      </c>
      <c r="M52" s="79">
        <v>-8.9448921758724501E-2</v>
      </c>
      <c r="N52" s="79">
        <v>-2.77648439477601E-2</v>
      </c>
      <c r="O52" s="79">
        <v>-0.12907002391175501</v>
      </c>
      <c r="P52" s="79">
        <v>-5.23191941976958E-3</v>
      </c>
      <c r="Q52" s="79">
        <v>0.32732220557988001</v>
      </c>
      <c r="R52" s="79">
        <v>0.229819779958371</v>
      </c>
      <c r="S52" s="79">
        <v>0.19486217141534501</v>
      </c>
      <c r="T52" s="79">
        <v>0.17295289572271599</v>
      </c>
      <c r="U52" s="79">
        <v>-9.5604682958154302E-2</v>
      </c>
      <c r="V52" s="79">
        <v>0.23147151814548</v>
      </c>
      <c r="W52" s="79">
        <v>0.17818154710246301</v>
      </c>
      <c r="X52" s="79">
        <v>0.267228702553852</v>
      </c>
      <c r="Y52" s="79">
        <v>6.5362865230764997E-2</v>
      </c>
      <c r="Z52" s="79">
        <v>0.25381321926129802</v>
      </c>
      <c r="AA52" s="79">
        <v>0.119686844023591</v>
      </c>
      <c r="AB52" s="79">
        <v>0.23661506921964001</v>
      </c>
      <c r="AC52" s="79">
        <v>0.25992695544056099</v>
      </c>
      <c r="AD52" s="79">
        <v>-0.104944093850073</v>
      </c>
      <c r="AE52" s="79">
        <v>0.169963686512205</v>
      </c>
      <c r="AF52" s="79">
        <v>-0.29617461358493602</v>
      </c>
      <c r="AG52" s="79">
        <v>-0.153647790958793</v>
      </c>
      <c r="AH52" s="79">
        <v>3.5411638005835799E-2</v>
      </c>
      <c r="AI52" s="79">
        <v>-4.5956670810175897E-2</v>
      </c>
      <c r="AJ52" s="79">
        <v>-2.96788074323023E-2</v>
      </c>
      <c r="AK52" s="79">
        <v>9.3824908776361498E-3</v>
      </c>
      <c r="AL52" s="79">
        <v>0.15867479297911599</v>
      </c>
      <c r="AM52" s="79">
        <v>6.4727356320868998E-2</v>
      </c>
      <c r="AN52" s="79">
        <v>1.5905692964601401E-3</v>
      </c>
      <c r="AO52" s="79">
        <v>1.3728828242027201E-2</v>
      </c>
      <c r="AP52" s="79">
        <v>1.05769092773708E-4</v>
      </c>
      <c r="AQ52" s="79">
        <v>-4.73073685417571E-2</v>
      </c>
      <c r="AR52" s="79">
        <v>-6.31867305212207E-4</v>
      </c>
      <c r="AS52" s="79">
        <v>-0.17755457603922301</v>
      </c>
      <c r="AT52" s="79">
        <v>0.24808390329820701</v>
      </c>
      <c r="AU52" s="86"/>
      <c r="AV52" s="84">
        <f t="shared" si="0"/>
        <v>0</v>
      </c>
      <c r="AW52" s="80">
        <f t="shared" si="1"/>
        <v>0</v>
      </c>
      <c r="AX52" s="80">
        <f t="shared" si="2"/>
        <v>0</v>
      </c>
    </row>
    <row r="53" spans="1:50" x14ac:dyDescent="0.2">
      <c r="A53" s="77" t="s">
        <v>12</v>
      </c>
      <c r="B53" s="79">
        <v>0.29320520216247797</v>
      </c>
      <c r="C53" s="79">
        <v>6.9369422361612698E-2</v>
      </c>
      <c r="D53" s="78">
        <v>1</v>
      </c>
      <c r="E53" s="79">
        <v>0.11037261646254599</v>
      </c>
      <c r="F53" s="79">
        <v>0.15450346682263899</v>
      </c>
      <c r="G53" s="79">
        <v>0.27647305879392797</v>
      </c>
      <c r="H53" s="79">
        <v>0.14446103328224399</v>
      </c>
      <c r="I53" s="79">
        <v>-6.5578118917329606E-2</v>
      </c>
      <c r="J53" s="79">
        <v>5.9540191598467199E-2</v>
      </c>
      <c r="K53" s="79">
        <v>0.357613113594687</v>
      </c>
      <c r="L53" s="79">
        <v>0.38532875704688602</v>
      </c>
      <c r="M53" s="79">
        <v>8.8847494974263599E-2</v>
      </c>
      <c r="N53" s="79">
        <v>0.15443680672173801</v>
      </c>
      <c r="O53" s="79">
        <v>0.115974916280786</v>
      </c>
      <c r="P53" s="79">
        <v>5.0064793197384501E-2</v>
      </c>
      <c r="Q53" s="79">
        <v>0.20301293743250401</v>
      </c>
      <c r="R53" s="79">
        <v>0.117050193881822</v>
      </c>
      <c r="S53" s="79">
        <v>0.19792362250723</v>
      </c>
      <c r="T53" s="79">
        <v>3.2956914845874402E-2</v>
      </c>
      <c r="U53" s="79">
        <v>6.4963945794637304E-3</v>
      </c>
      <c r="V53" s="79">
        <v>0.22519525348883199</v>
      </c>
      <c r="W53" s="79">
        <v>0.35889927037910702</v>
      </c>
      <c r="X53" s="79">
        <v>4.1844634548815603E-2</v>
      </c>
      <c r="Y53" s="79">
        <v>0.12819811208448201</v>
      </c>
      <c r="Z53" s="79">
        <v>0.14211893707366999</v>
      </c>
      <c r="AA53" s="79">
        <v>0.41844191066720599</v>
      </c>
      <c r="AB53" s="79">
        <v>0.238219082952557</v>
      </c>
      <c r="AC53" s="79">
        <v>1.22200021637821E-2</v>
      </c>
      <c r="AD53" s="79">
        <v>0.244138141433029</v>
      </c>
      <c r="AE53" s="79">
        <v>0.13730044806143399</v>
      </c>
      <c r="AF53" s="79">
        <v>9.9695003366603793E-2</v>
      </c>
      <c r="AG53" s="79">
        <v>9.6590930105221795E-2</v>
      </c>
      <c r="AH53" s="79">
        <v>0.366040037325638</v>
      </c>
      <c r="AI53" s="79">
        <v>0.477731535872228</v>
      </c>
      <c r="AJ53" s="79">
        <v>0.417923184177938</v>
      </c>
      <c r="AK53" s="79">
        <v>8.4044832309779202E-2</v>
      </c>
      <c r="AL53" s="79">
        <v>0.12694352923252999</v>
      </c>
      <c r="AM53" s="79">
        <v>9.9753054984089096E-2</v>
      </c>
      <c r="AN53" s="79">
        <v>-2.6744556574105301E-2</v>
      </c>
      <c r="AO53" s="79">
        <v>8.0231770605227806E-2</v>
      </c>
      <c r="AP53" s="79">
        <v>-0.14929597076826201</v>
      </c>
      <c r="AQ53" s="79">
        <v>3.0744649373751098E-2</v>
      </c>
      <c r="AR53" s="79">
        <v>5.2667627574232902E-3</v>
      </c>
      <c r="AS53" s="79">
        <v>7.2394575546646994E-2</v>
      </c>
      <c r="AT53" s="79">
        <v>0.130411634067579</v>
      </c>
      <c r="AU53" s="86"/>
      <c r="AV53" s="84">
        <f t="shared" si="0"/>
        <v>0</v>
      </c>
      <c r="AW53" s="80">
        <f t="shared" si="1"/>
        <v>0</v>
      </c>
      <c r="AX53" s="80">
        <f t="shared" si="2"/>
        <v>0</v>
      </c>
    </row>
    <row r="54" spans="1:50" x14ac:dyDescent="0.2">
      <c r="A54" s="77" t="s">
        <v>15</v>
      </c>
      <c r="B54" s="79">
        <v>0.10571060461772</v>
      </c>
      <c r="C54" s="79">
        <v>-0.23798587287304701</v>
      </c>
      <c r="D54" s="79">
        <v>0.11037261646254599</v>
      </c>
      <c r="E54" s="78">
        <v>1</v>
      </c>
      <c r="F54" s="79">
        <v>0.13178812649968</v>
      </c>
      <c r="G54" s="79">
        <v>0.22367747665146301</v>
      </c>
      <c r="H54" s="79">
        <v>0.23387128427755099</v>
      </c>
      <c r="I54" s="79">
        <v>-0.117028654141033</v>
      </c>
      <c r="J54" s="79">
        <v>5.7118160766320002E-2</v>
      </c>
      <c r="K54" s="79">
        <v>0.26752374701420201</v>
      </c>
      <c r="L54" s="79">
        <v>0.29675182375145598</v>
      </c>
      <c r="M54" s="79">
        <v>1.26818439297838E-2</v>
      </c>
      <c r="N54" s="79">
        <v>0.112276888718445</v>
      </c>
      <c r="O54" s="79">
        <v>0.16872835996487601</v>
      </c>
      <c r="P54" s="79">
        <v>-8.4961160191972293E-2</v>
      </c>
      <c r="Q54" s="79">
        <v>-0.26020937358246998</v>
      </c>
      <c r="R54" s="79">
        <v>-0.20206261956666299</v>
      </c>
      <c r="S54" s="79">
        <v>-0.155899551123272</v>
      </c>
      <c r="T54" s="79">
        <v>-0.26339981880347202</v>
      </c>
      <c r="U54" s="79">
        <v>2.0003406513099401E-2</v>
      </c>
      <c r="V54" s="79">
        <v>-0.29351624615775002</v>
      </c>
      <c r="W54" s="79">
        <v>-1.5333150235790601E-2</v>
      </c>
      <c r="X54" s="79">
        <v>-0.27790476619291099</v>
      </c>
      <c r="Y54" s="79">
        <v>3.5869574634945202E-2</v>
      </c>
      <c r="Z54" s="79">
        <v>-0.24103766155425799</v>
      </c>
      <c r="AA54" s="79">
        <v>0.10296680026527</v>
      </c>
      <c r="AB54" s="79">
        <v>-0.24993525297454899</v>
      </c>
      <c r="AC54" s="79">
        <v>-0.299564561049733</v>
      </c>
      <c r="AD54" s="79">
        <v>-0.12691816546242399</v>
      </c>
      <c r="AE54" s="79">
        <v>-2.4573573895401601E-2</v>
      </c>
      <c r="AF54" s="79">
        <v>-1.9862127779936699E-2</v>
      </c>
      <c r="AG54" s="79">
        <v>0.111412405030352</v>
      </c>
      <c r="AH54" s="79">
        <v>8.6221934665159598E-3</v>
      </c>
      <c r="AI54" s="79">
        <v>0.118649204315546</v>
      </c>
      <c r="AJ54" s="79">
        <v>0.107072658709918</v>
      </c>
      <c r="AK54" s="79">
        <v>-8.9868982647061904E-2</v>
      </c>
      <c r="AL54" s="79">
        <v>-0.21690440797336699</v>
      </c>
      <c r="AM54" s="79">
        <v>8.8239906255289699E-2</v>
      </c>
      <c r="AN54" s="79">
        <v>-0.13514150814703199</v>
      </c>
      <c r="AO54" s="79">
        <v>2.54634140241531E-2</v>
      </c>
      <c r="AP54" s="79">
        <v>-7.4030056177270306E-2</v>
      </c>
      <c r="AQ54" s="79">
        <v>7.3011168505494701E-3</v>
      </c>
      <c r="AR54" s="79">
        <v>-9.3325285809144606E-2</v>
      </c>
      <c r="AS54" s="79">
        <v>-0.133466850270202</v>
      </c>
      <c r="AT54" s="79">
        <v>-0.23673115829916699</v>
      </c>
      <c r="AU54" s="86"/>
      <c r="AV54" s="84">
        <f t="shared" si="0"/>
        <v>0</v>
      </c>
      <c r="AW54" s="80">
        <f t="shared" si="1"/>
        <v>0</v>
      </c>
      <c r="AX54" s="80">
        <f t="shared" si="2"/>
        <v>0</v>
      </c>
    </row>
    <row r="55" spans="1:50" x14ac:dyDescent="0.2">
      <c r="A55" s="77" t="s">
        <v>18</v>
      </c>
      <c r="B55" s="79">
        <v>0.33007638867141798</v>
      </c>
      <c r="C55" s="79">
        <v>6.5037415146552799E-2</v>
      </c>
      <c r="D55" s="79">
        <v>0.15450346682263899</v>
      </c>
      <c r="E55" s="79">
        <v>0.13178812649968</v>
      </c>
      <c r="F55" s="78">
        <v>1</v>
      </c>
      <c r="G55" s="79">
        <v>9.3369551796518097E-2</v>
      </c>
      <c r="H55" s="79">
        <v>0.33435541159854998</v>
      </c>
      <c r="I55" s="79">
        <v>-0.12927521916286</v>
      </c>
      <c r="J55" s="79">
        <v>-1.1466436185537301E-2</v>
      </c>
      <c r="K55" s="79">
        <v>3.0481129357533901E-2</v>
      </c>
      <c r="L55" s="79">
        <v>0.10049800386879</v>
      </c>
      <c r="M55" s="79">
        <v>1.9022924640902199E-2</v>
      </c>
      <c r="N55" s="79">
        <v>-4.3874451575301203E-3</v>
      </c>
      <c r="O55" s="79">
        <v>-6.4493558875581294E-2</v>
      </c>
      <c r="P55" s="79">
        <v>0.166666688425579</v>
      </c>
      <c r="Q55" s="79">
        <v>-0.25184953578005997</v>
      </c>
      <c r="R55" s="79">
        <v>-0.24146713273769899</v>
      </c>
      <c r="S55" s="79">
        <v>-0.19639996356717601</v>
      </c>
      <c r="T55" s="79">
        <v>-0.15538523562612799</v>
      </c>
      <c r="U55" s="79">
        <v>-6.7868461126888102E-2</v>
      </c>
      <c r="V55" s="79">
        <v>-0.182161971161096</v>
      </c>
      <c r="W55" s="79">
        <v>-5.7892873907897401E-2</v>
      </c>
      <c r="X55" s="79">
        <v>-0.327728251643982</v>
      </c>
      <c r="Y55" s="79">
        <v>8.3310681645209494E-2</v>
      </c>
      <c r="Z55" s="79">
        <v>-0.348063126802449</v>
      </c>
      <c r="AA55" s="79">
        <v>-1.8005756287184101E-2</v>
      </c>
      <c r="AB55" s="79">
        <v>-0.20097961309024001</v>
      </c>
      <c r="AC55" s="79">
        <v>-0.22895633245115601</v>
      </c>
      <c r="AD55" s="79">
        <v>7.0683623492612299E-2</v>
      </c>
      <c r="AE55" s="79">
        <v>-0.161310640322327</v>
      </c>
      <c r="AF55" s="79">
        <v>-2.3994731859900399E-2</v>
      </c>
      <c r="AG55" s="79">
        <v>-0.16194512146970599</v>
      </c>
      <c r="AH55" s="79">
        <v>-5.7916853590866298E-2</v>
      </c>
      <c r="AI55" s="79">
        <v>-0.11365189117998099</v>
      </c>
      <c r="AJ55" s="79">
        <v>-0.10018520805037701</v>
      </c>
      <c r="AK55" s="79">
        <v>-1.77238115439E-2</v>
      </c>
      <c r="AL55" s="79">
        <v>-2.2266123389718898E-2</v>
      </c>
      <c r="AM55" s="79">
        <v>9.1169161055411105E-2</v>
      </c>
      <c r="AN55" s="79">
        <v>-0.117475814930477</v>
      </c>
      <c r="AO55" s="79">
        <v>2.39782689220891E-2</v>
      </c>
      <c r="AP55" s="79">
        <v>-4.0095485039305302E-2</v>
      </c>
      <c r="AQ55" s="79">
        <v>0.13898641348791099</v>
      </c>
      <c r="AR55" s="79">
        <v>5.15491998638066E-2</v>
      </c>
      <c r="AS55" s="79">
        <v>-6.69218422027411E-3</v>
      </c>
      <c r="AT55" s="79">
        <v>-0.27510925776425699</v>
      </c>
      <c r="AU55" s="86"/>
      <c r="AV55" s="84">
        <f t="shared" si="0"/>
        <v>0</v>
      </c>
      <c r="AW55" s="80">
        <f t="shared" si="1"/>
        <v>0</v>
      </c>
      <c r="AX55" s="80">
        <f t="shared" si="2"/>
        <v>0</v>
      </c>
    </row>
    <row r="56" spans="1:50" x14ac:dyDescent="0.2">
      <c r="A56" s="77" t="s">
        <v>20</v>
      </c>
      <c r="B56" s="79">
        <v>0.19678311547866301</v>
      </c>
      <c r="C56" s="79">
        <v>-0.116832539877837</v>
      </c>
      <c r="D56" s="79">
        <v>0.27647305879392797</v>
      </c>
      <c r="E56" s="79">
        <v>0.22367747665146301</v>
      </c>
      <c r="F56" s="79">
        <v>9.3369551796518097E-2</v>
      </c>
      <c r="G56" s="78">
        <v>1</v>
      </c>
      <c r="H56" s="79">
        <v>0.26753207199498902</v>
      </c>
      <c r="I56" s="79">
        <v>-5.0211960324319897E-4</v>
      </c>
      <c r="J56" s="79">
        <v>6.0065028604354399E-2</v>
      </c>
      <c r="K56" s="79">
        <v>0.73257603819401595</v>
      </c>
      <c r="L56" s="79">
        <v>0.61333497962711403</v>
      </c>
      <c r="M56" s="79">
        <v>6.6255093221385397E-2</v>
      </c>
      <c r="N56" s="79">
        <v>6.2963542232547604E-2</v>
      </c>
      <c r="O56" s="79">
        <v>0.38263983207803398</v>
      </c>
      <c r="P56" s="79">
        <v>0.169511178662378</v>
      </c>
      <c r="Q56" s="79">
        <v>-8.5235523841956706E-2</v>
      </c>
      <c r="R56" s="79">
        <v>-8.7334583641009697E-2</v>
      </c>
      <c r="S56" s="79">
        <v>-5.9280698312929897E-2</v>
      </c>
      <c r="T56" s="79">
        <v>-9.6505479728624492E-3</v>
      </c>
      <c r="U56" s="79">
        <v>6.0665925834465203E-3</v>
      </c>
      <c r="V56" s="79">
        <v>-0.108329818608736</v>
      </c>
      <c r="W56" s="79">
        <v>0.33029312747822898</v>
      </c>
      <c r="X56" s="79">
        <v>-3.6364367648167903E-2</v>
      </c>
      <c r="Y56" s="79">
        <v>-5.2904370831716702E-2</v>
      </c>
      <c r="Z56" s="79">
        <v>-6.3393310381907E-2</v>
      </c>
      <c r="AA56" s="79">
        <v>0.31441782996676898</v>
      </c>
      <c r="AB56" s="79">
        <v>-6.0873434638760097E-2</v>
      </c>
      <c r="AC56" s="79">
        <v>-9.2548398726747E-2</v>
      </c>
      <c r="AD56" s="79">
        <v>0.15016668724533899</v>
      </c>
      <c r="AE56" s="79">
        <v>0.26618643123108099</v>
      </c>
      <c r="AF56" s="79">
        <v>-1.9928386220521101E-2</v>
      </c>
      <c r="AG56" s="79">
        <v>-3.3812717669498997E-2</v>
      </c>
      <c r="AH56" s="79">
        <v>0.35459667694532898</v>
      </c>
      <c r="AI56" s="79">
        <v>0.49499938263983201</v>
      </c>
      <c r="AJ56" s="79">
        <v>0.44488619994237999</v>
      </c>
      <c r="AK56" s="79">
        <v>-0.127408932310701</v>
      </c>
      <c r="AL56" s="79">
        <v>-2.5229452195744299E-2</v>
      </c>
      <c r="AM56" s="79">
        <v>-6.3276914920042504E-2</v>
      </c>
      <c r="AN56" s="79">
        <v>5.0536476577222197E-2</v>
      </c>
      <c r="AO56" s="79">
        <v>0.18073836276083499</v>
      </c>
      <c r="AP56" s="79">
        <v>-0.15856278552907799</v>
      </c>
      <c r="AQ56" s="79">
        <v>0.15237138792118199</v>
      </c>
      <c r="AR56" s="79">
        <v>-3.9700374531835197E-2</v>
      </c>
      <c r="AS56" s="79">
        <v>-6.3999670741243797E-2</v>
      </c>
      <c r="AT56" s="79">
        <v>-3.9714347969582002E-2</v>
      </c>
      <c r="AU56" s="86"/>
      <c r="AV56" s="84">
        <f t="shared" si="0"/>
        <v>2</v>
      </c>
      <c r="AW56" s="80">
        <f t="shared" si="1"/>
        <v>0</v>
      </c>
      <c r="AX56" s="80">
        <f t="shared" si="2"/>
        <v>2</v>
      </c>
    </row>
    <row r="57" spans="1:50" x14ac:dyDescent="0.2">
      <c r="A57" s="77" t="s">
        <v>23</v>
      </c>
      <c r="B57" s="79">
        <v>7.5014302354453E-2</v>
      </c>
      <c r="C57" s="79">
        <v>0.15608409260816</v>
      </c>
      <c r="D57" s="79">
        <v>0.14446103328224399</v>
      </c>
      <c r="E57" s="79">
        <v>0.23387128427755099</v>
      </c>
      <c r="F57" s="79">
        <v>0.33435541159854998</v>
      </c>
      <c r="G57" s="79">
        <v>0.26753207199498902</v>
      </c>
      <c r="H57" s="78">
        <v>1</v>
      </c>
      <c r="I57" s="79">
        <v>6.1192991699047697E-2</v>
      </c>
      <c r="J57" s="79">
        <v>2.89584267954331E-2</v>
      </c>
      <c r="K57" s="79">
        <v>0.243726565942575</v>
      </c>
      <c r="L57" s="79">
        <v>0.116582773935111</v>
      </c>
      <c r="M57" s="79">
        <v>0.35455551943140701</v>
      </c>
      <c r="N57" s="79">
        <v>0.41479225405997799</v>
      </c>
      <c r="O57" s="79">
        <v>0.18193267454026801</v>
      </c>
      <c r="P57" s="79">
        <v>4.7010936928707303E-3</v>
      </c>
      <c r="Q57" s="79">
        <v>-0.17699811239777299</v>
      </c>
      <c r="R57" s="79">
        <v>-0.100990107178311</v>
      </c>
      <c r="S57" s="79">
        <v>-5.9351426003396601E-2</v>
      </c>
      <c r="T57" s="79">
        <v>-2.5147326404249E-2</v>
      </c>
      <c r="U57" s="79">
        <v>3.7173466574239901E-2</v>
      </c>
      <c r="V57" s="79">
        <v>-8.3157086787062698E-2</v>
      </c>
      <c r="W57" s="79">
        <v>0.17108637047792399</v>
      </c>
      <c r="X57" s="79">
        <v>4.2594769714849497E-2</v>
      </c>
      <c r="Y57" s="79">
        <v>-0.11562928146389601</v>
      </c>
      <c r="Z57" s="79">
        <v>-5.5828389917089803E-3</v>
      </c>
      <c r="AA57" s="79">
        <v>0.25863962628701698</v>
      </c>
      <c r="AB57" s="79">
        <v>-5.1450794854195701E-2</v>
      </c>
      <c r="AC57" s="79">
        <v>-7.8460432457964593E-2</v>
      </c>
      <c r="AD57" s="79">
        <v>0.21437302701349201</v>
      </c>
      <c r="AE57" s="79">
        <v>2.0433533587791E-2</v>
      </c>
      <c r="AF57" s="79">
        <v>-6.8206232071335707E-2</v>
      </c>
      <c r="AG57" s="79">
        <v>-5.0451517745179197E-2</v>
      </c>
      <c r="AH57" s="79">
        <v>0.17738138355668201</v>
      </c>
      <c r="AI57" s="79">
        <v>0.251982763235304</v>
      </c>
      <c r="AJ57" s="79">
        <v>0.18812276463411801</v>
      </c>
      <c r="AK57" s="79">
        <v>5.8168587000632203E-2</v>
      </c>
      <c r="AL57" s="79">
        <v>0.15298247924761901</v>
      </c>
      <c r="AM57" s="79">
        <v>0.333644109050447</v>
      </c>
      <c r="AN57" s="79">
        <v>-1.95013576894594E-2</v>
      </c>
      <c r="AO57" s="79">
        <v>0.193934205599888</v>
      </c>
      <c r="AP57" s="79">
        <v>2.60527063125486E-2</v>
      </c>
      <c r="AQ57" s="79">
        <v>0.13481342465670701</v>
      </c>
      <c r="AR57" s="79">
        <v>0.24610251150423601</v>
      </c>
      <c r="AS57" s="79">
        <v>6.0089970325941404E-4</v>
      </c>
      <c r="AT57" s="79">
        <v>-3.1380594341938503E-2</v>
      </c>
      <c r="AU57" s="86"/>
      <c r="AV57" s="84">
        <f t="shared" si="0"/>
        <v>0</v>
      </c>
      <c r="AW57" s="80">
        <f t="shared" si="1"/>
        <v>0</v>
      </c>
      <c r="AX57" s="80">
        <f t="shared" si="2"/>
        <v>0</v>
      </c>
    </row>
    <row r="58" spans="1:50" x14ac:dyDescent="0.2">
      <c r="A58" s="77" t="s">
        <v>26</v>
      </c>
      <c r="B58" s="79">
        <v>-2.2867208851322901E-2</v>
      </c>
      <c r="C58" s="79">
        <v>-7.5466247694040395E-2</v>
      </c>
      <c r="D58" s="79">
        <v>-6.5578118917329606E-2</v>
      </c>
      <c r="E58" s="79">
        <v>-0.117028654141033</v>
      </c>
      <c r="F58" s="79">
        <v>-0.12927521916286</v>
      </c>
      <c r="G58" s="79">
        <v>-5.0211960324319897E-4</v>
      </c>
      <c r="H58" s="79">
        <v>6.1192991699047697E-2</v>
      </c>
      <c r="I58" s="78">
        <v>1</v>
      </c>
      <c r="J58" s="79">
        <v>0.32235255381322803</v>
      </c>
      <c r="K58" s="79">
        <v>-0.116615219986007</v>
      </c>
      <c r="L58" s="79">
        <v>-0.236876980697205</v>
      </c>
      <c r="M58" s="79">
        <v>0.23037412026176099</v>
      </c>
      <c r="N58" s="79">
        <v>0.247779524740739</v>
      </c>
      <c r="O58" s="79">
        <v>-0.108894102152529</v>
      </c>
      <c r="P58" s="79">
        <v>7.9867154014056294E-2</v>
      </c>
      <c r="Q58" s="79">
        <v>7.6834469588743903E-2</v>
      </c>
      <c r="R58" s="79">
        <v>-7.7423216578243303E-2</v>
      </c>
      <c r="S58" s="79">
        <v>-9.8204127866838506E-2</v>
      </c>
      <c r="T58" s="79">
        <v>7.4224253988388902E-2</v>
      </c>
      <c r="U58" s="79">
        <v>0.30691031814627301</v>
      </c>
      <c r="V58" s="79">
        <v>2.17324492260717E-2</v>
      </c>
      <c r="W58" s="79">
        <v>4.3405250123182602E-2</v>
      </c>
      <c r="X58" s="79">
        <v>-2.5012528011967299E-3</v>
      </c>
      <c r="Y58" s="79">
        <v>-2.0984269436951301E-2</v>
      </c>
      <c r="Z58" s="79">
        <v>0.109909879692041</v>
      </c>
      <c r="AA58" s="79">
        <v>0.102164682025545</v>
      </c>
      <c r="AB58" s="79">
        <v>-2.22422165026239E-2</v>
      </c>
      <c r="AC58" s="79">
        <v>-4.6439022869565402E-2</v>
      </c>
      <c r="AD58" s="79">
        <v>0.21165575997036701</v>
      </c>
      <c r="AE58" s="79">
        <v>-0.12158808037769001</v>
      </c>
      <c r="AF58" s="79">
        <v>0.21289048030621099</v>
      </c>
      <c r="AG58" s="79">
        <v>0.182723794462512</v>
      </c>
      <c r="AH58" s="79">
        <v>0.20866859558392001</v>
      </c>
      <c r="AI58" s="79">
        <v>0.19627937605465701</v>
      </c>
      <c r="AJ58" s="79">
        <v>0.25340577025970301</v>
      </c>
      <c r="AK58" s="79">
        <v>0.49345956125220503</v>
      </c>
      <c r="AL58" s="79">
        <v>0.56239865003909995</v>
      </c>
      <c r="AM58" s="79">
        <v>0.289973784761411</v>
      </c>
      <c r="AN58" s="79">
        <v>0.37506118089027501</v>
      </c>
      <c r="AO58" s="79">
        <v>0.17734699757171701</v>
      </c>
      <c r="AP58" s="79">
        <v>0.22520475778902699</v>
      </c>
      <c r="AQ58" s="79">
        <v>0.31569112516355102</v>
      </c>
      <c r="AR58" s="79">
        <v>0.24642492339121599</v>
      </c>
      <c r="AS58" s="79">
        <v>0.40730131291929</v>
      </c>
      <c r="AT58" s="79">
        <v>9.2708232817603597E-2</v>
      </c>
      <c r="AU58" s="86"/>
      <c r="AV58" s="84">
        <f t="shared" si="0"/>
        <v>1</v>
      </c>
      <c r="AW58" s="80">
        <f t="shared" si="1"/>
        <v>0</v>
      </c>
      <c r="AX58" s="80">
        <f t="shared" si="2"/>
        <v>1</v>
      </c>
    </row>
    <row r="59" spans="1:50" x14ac:dyDescent="0.2">
      <c r="A59" s="77" t="s">
        <v>30</v>
      </c>
      <c r="B59" s="79">
        <v>1.9130091206074298E-2</v>
      </c>
      <c r="C59" s="79">
        <v>-0.24283526009915499</v>
      </c>
      <c r="D59" s="79">
        <v>5.9540191598467199E-2</v>
      </c>
      <c r="E59" s="79">
        <v>5.7118160766320002E-2</v>
      </c>
      <c r="F59" s="79">
        <v>-1.1466436185537301E-2</v>
      </c>
      <c r="G59" s="79">
        <v>6.0065028604354399E-2</v>
      </c>
      <c r="H59" s="79">
        <v>2.89584267954331E-2</v>
      </c>
      <c r="I59" s="79">
        <v>0.32235255381322803</v>
      </c>
      <c r="J59" s="78">
        <v>1</v>
      </c>
      <c r="K59" s="79">
        <v>6.6271556159196596E-2</v>
      </c>
      <c r="L59" s="79">
        <v>4.00296332880603E-2</v>
      </c>
      <c r="M59" s="79">
        <v>0.238424496851463</v>
      </c>
      <c r="N59" s="79">
        <v>0.19040524191149899</v>
      </c>
      <c r="O59" s="79">
        <v>0.32521710499238599</v>
      </c>
      <c r="P59" s="79">
        <v>-0.147300308789413</v>
      </c>
      <c r="Q59" s="79">
        <v>-0.123433420766664</v>
      </c>
      <c r="R59" s="79">
        <v>-0.13064078294289599</v>
      </c>
      <c r="S59" s="79">
        <v>-0.22723023861648001</v>
      </c>
      <c r="T59" s="79">
        <v>0.13420729198003101</v>
      </c>
      <c r="U59" s="79">
        <v>0.491657406264148</v>
      </c>
      <c r="V59" s="79">
        <v>-7.5951378002703296E-2</v>
      </c>
      <c r="W59" s="79">
        <v>0.102870360475898</v>
      </c>
      <c r="X59" s="79">
        <v>-0.10966115303122199</v>
      </c>
      <c r="Y59" s="79">
        <v>-4.2099038061943303E-2</v>
      </c>
      <c r="Z59" s="79">
        <v>-1.9815065289761801E-2</v>
      </c>
      <c r="AA59" s="79">
        <v>0.18052673428638799</v>
      </c>
      <c r="AB59" s="79">
        <v>-0.183964070146795</v>
      </c>
      <c r="AC59" s="79">
        <v>-0.21933063968954999</v>
      </c>
      <c r="AD59" s="79">
        <v>0.22589620117709999</v>
      </c>
      <c r="AE59" s="79">
        <v>-9.2798486154601997E-2</v>
      </c>
      <c r="AF59" s="79">
        <v>0.63916532905296997</v>
      </c>
      <c r="AG59" s="79">
        <v>0.51273558935817098</v>
      </c>
      <c r="AH59" s="79">
        <v>0.185570998770962</v>
      </c>
      <c r="AI59" s="79">
        <v>0.265637733053463</v>
      </c>
      <c r="AJ59" s="79">
        <v>0.30378235996213498</v>
      </c>
      <c r="AK59" s="79">
        <v>0.48852027331614301</v>
      </c>
      <c r="AL59" s="79">
        <v>0.19211425278840999</v>
      </c>
      <c r="AM59" s="79">
        <v>0.36184995749486099</v>
      </c>
      <c r="AN59" s="79">
        <v>0.111313037594801</v>
      </c>
      <c r="AO59" s="79">
        <v>0.220529283450632</v>
      </c>
      <c r="AP59" s="79">
        <v>0.50604601391118198</v>
      </c>
      <c r="AQ59" s="79">
        <v>0.36211871175866001</v>
      </c>
      <c r="AR59" s="79">
        <v>0.30888661899897901</v>
      </c>
      <c r="AS59" s="79">
        <v>0.54129316376507397</v>
      </c>
      <c r="AT59" s="79">
        <v>-0.17069548183421701</v>
      </c>
      <c r="AU59" s="86"/>
      <c r="AV59" s="84">
        <f t="shared" si="0"/>
        <v>4</v>
      </c>
      <c r="AW59" s="80">
        <f t="shared" si="1"/>
        <v>0</v>
      </c>
      <c r="AX59" s="80">
        <f t="shared" si="2"/>
        <v>4</v>
      </c>
    </row>
    <row r="60" spans="1:50" x14ac:dyDescent="0.2">
      <c r="A60" s="77" t="s">
        <v>33</v>
      </c>
      <c r="B60" s="79">
        <v>0.17897007013875599</v>
      </c>
      <c r="C60" s="79">
        <v>-4.4010519503139701E-2</v>
      </c>
      <c r="D60" s="79">
        <v>0.357613113594687</v>
      </c>
      <c r="E60" s="79">
        <v>0.26752374701420201</v>
      </c>
      <c r="F60" s="79">
        <v>3.0481129357533901E-2</v>
      </c>
      <c r="G60" s="79">
        <v>0.73257603819401595</v>
      </c>
      <c r="H60" s="79">
        <v>0.243726565942575</v>
      </c>
      <c r="I60" s="79">
        <v>-0.116615219986007</v>
      </c>
      <c r="J60" s="79">
        <v>6.6271556159196596E-2</v>
      </c>
      <c r="K60" s="78">
        <v>1</v>
      </c>
      <c r="L60" s="79">
        <v>0.77709182203564198</v>
      </c>
      <c r="M60" s="79">
        <v>0.10770877063011899</v>
      </c>
      <c r="N60" s="79">
        <v>6.1597095898307502E-2</v>
      </c>
      <c r="O60" s="79">
        <v>0.51847553195867802</v>
      </c>
      <c r="P60" s="79">
        <v>0.14072561878100501</v>
      </c>
      <c r="Q60" s="79">
        <v>-3.4920244230842501E-2</v>
      </c>
      <c r="R60" s="79">
        <v>-8.8795555670362195E-2</v>
      </c>
      <c r="S60" s="79">
        <v>-6.4670606538332606E-2</v>
      </c>
      <c r="T60" s="79">
        <v>-0.14600099712426501</v>
      </c>
      <c r="U60" s="79">
        <v>-4.0721076676132902E-2</v>
      </c>
      <c r="V60" s="79">
        <v>-0.143517271772479</v>
      </c>
      <c r="W60" s="79">
        <v>0.380193113491264</v>
      </c>
      <c r="X60" s="79">
        <v>-9.5322469390662301E-2</v>
      </c>
      <c r="Y60" s="79">
        <v>0.124626724578908</v>
      </c>
      <c r="Z60" s="79">
        <v>-0.103296580959159</v>
      </c>
      <c r="AA60" s="79">
        <v>0.386983008750093</v>
      </c>
      <c r="AB60" s="79">
        <v>-0.101277105164838</v>
      </c>
      <c r="AC60" s="79">
        <v>-0.14918999662959001</v>
      </c>
      <c r="AD60" s="79">
        <v>0.23852327447833099</v>
      </c>
      <c r="AE60" s="79">
        <v>0.31748410398031102</v>
      </c>
      <c r="AF60" s="79">
        <v>-4.27954068403507E-2</v>
      </c>
      <c r="AG60" s="79">
        <v>2.93142420731183E-2</v>
      </c>
      <c r="AH60" s="79">
        <v>0.32321818833129001</v>
      </c>
      <c r="AI60" s="79">
        <v>0.54389430793925198</v>
      </c>
      <c r="AJ60" s="79">
        <v>0.49773223031649999</v>
      </c>
      <c r="AK60" s="79">
        <v>-0.16499691350412801</v>
      </c>
      <c r="AL60" s="79">
        <v>-2.4447462649709799E-3</v>
      </c>
      <c r="AM60" s="79">
        <v>-0.19476893241535201</v>
      </c>
      <c r="AN60" s="79">
        <v>-9.3480139088942898E-2</v>
      </c>
      <c r="AO60" s="79">
        <v>0.17174959871589099</v>
      </c>
      <c r="AP60" s="79">
        <v>-0.134312878133103</v>
      </c>
      <c r="AQ60" s="79">
        <v>6.6093456165271305E-2</v>
      </c>
      <c r="AR60" s="79">
        <v>-0.12453183520599299</v>
      </c>
      <c r="AS60" s="79">
        <v>-0.151220315265259</v>
      </c>
      <c r="AT60" s="79">
        <v>-0.141974237693512</v>
      </c>
      <c r="AU60" s="86"/>
      <c r="AV60" s="84">
        <f t="shared" si="0"/>
        <v>4</v>
      </c>
      <c r="AW60" s="80">
        <f t="shared" si="1"/>
        <v>0</v>
      </c>
      <c r="AX60" s="80">
        <f t="shared" si="2"/>
        <v>4</v>
      </c>
    </row>
    <row r="61" spans="1:50" x14ac:dyDescent="0.2">
      <c r="A61" s="77" t="s">
        <v>36</v>
      </c>
      <c r="B61" s="79">
        <v>0.221708208495872</v>
      </c>
      <c r="C61" s="79">
        <v>-5.7866270656495397E-2</v>
      </c>
      <c r="D61" s="79">
        <v>0.38532875704688602</v>
      </c>
      <c r="E61" s="79">
        <v>0.29675182375145598</v>
      </c>
      <c r="F61" s="79">
        <v>0.10049800386879</v>
      </c>
      <c r="G61" s="79">
        <v>0.61333497962711403</v>
      </c>
      <c r="H61" s="79">
        <v>0.116582773935111</v>
      </c>
      <c r="I61" s="79">
        <v>-0.236876980697205</v>
      </c>
      <c r="J61" s="79">
        <v>4.00296332880603E-2</v>
      </c>
      <c r="K61" s="79">
        <v>0.77709182203564198</v>
      </c>
      <c r="L61" s="78">
        <v>1</v>
      </c>
      <c r="M61" s="79">
        <v>3.2110960200847798E-2</v>
      </c>
      <c r="N61" s="79">
        <v>8.9699793398884994E-2</v>
      </c>
      <c r="O61" s="79">
        <v>0.48296497509980701</v>
      </c>
      <c r="P61" s="79">
        <v>0.210492277523077</v>
      </c>
      <c r="Q61" s="79">
        <v>-8.10308582649793E-2</v>
      </c>
      <c r="R61" s="79">
        <v>-4.79796496003266E-2</v>
      </c>
      <c r="S61" s="79">
        <v>-3.5100740797122998E-2</v>
      </c>
      <c r="T61" s="79">
        <v>-0.214531300994631</v>
      </c>
      <c r="U61" s="79">
        <v>-9.8752932460797596E-2</v>
      </c>
      <c r="V61" s="79">
        <v>-0.135347865428606</v>
      </c>
      <c r="W61" s="79">
        <v>0.33725706482020001</v>
      </c>
      <c r="X61" s="79">
        <v>-0.174977750905697</v>
      </c>
      <c r="Y61" s="79">
        <v>0.117070821591349</v>
      </c>
      <c r="Z61" s="79">
        <v>-8.4723061113618006E-2</v>
      </c>
      <c r="AA61" s="79">
        <v>0.293065317589147</v>
      </c>
      <c r="AB61" s="79">
        <v>-9.4286223180322204E-2</v>
      </c>
      <c r="AC61" s="79">
        <v>-0.161230353756908</v>
      </c>
      <c r="AD61" s="79">
        <v>8.7393505371033506E-2</v>
      </c>
      <c r="AE61" s="79">
        <v>0.33808220656714699</v>
      </c>
      <c r="AF61" s="79">
        <v>-2.4966045190764299E-2</v>
      </c>
      <c r="AG61" s="79">
        <v>-3.2173163377045302E-2</v>
      </c>
      <c r="AH61" s="79">
        <v>0.22142742489970199</v>
      </c>
      <c r="AI61" s="79">
        <v>0.37613697164259002</v>
      </c>
      <c r="AJ61" s="79">
        <v>0.33478207186072401</v>
      </c>
      <c r="AK61" s="79">
        <v>-0.13998765225453699</v>
      </c>
      <c r="AL61" s="79">
        <v>-8.0742478495287498E-2</v>
      </c>
      <c r="AM61" s="79">
        <v>-0.164748157118249</v>
      </c>
      <c r="AN61" s="79">
        <v>-0.13955626300885299</v>
      </c>
      <c r="AO61" s="79">
        <v>0.14608387866814801</v>
      </c>
      <c r="AP61" s="79">
        <v>-0.12278882166522601</v>
      </c>
      <c r="AQ61" s="79">
        <v>4.1068657716843697E-2</v>
      </c>
      <c r="AR61" s="79">
        <v>-0.15885257065032299</v>
      </c>
      <c r="AS61" s="79">
        <v>-0.10130468782154201</v>
      </c>
      <c r="AT61" s="79">
        <v>-0.13671378484397401</v>
      </c>
      <c r="AU61" s="86"/>
      <c r="AV61" s="84">
        <f t="shared" si="0"/>
        <v>2</v>
      </c>
      <c r="AW61" s="80">
        <f t="shared" si="1"/>
        <v>0</v>
      </c>
      <c r="AX61" s="80">
        <f t="shared" si="2"/>
        <v>2</v>
      </c>
    </row>
    <row r="62" spans="1:50" x14ac:dyDescent="0.2">
      <c r="A62" s="77" t="s">
        <v>39</v>
      </c>
      <c r="B62" s="79">
        <v>-3.35023542206207E-2</v>
      </c>
      <c r="C62" s="79">
        <v>-8.9448921758724501E-2</v>
      </c>
      <c r="D62" s="79">
        <v>8.8847494974263599E-2</v>
      </c>
      <c r="E62" s="79">
        <v>1.26818439297838E-2</v>
      </c>
      <c r="F62" s="79">
        <v>1.9022924640902199E-2</v>
      </c>
      <c r="G62" s="79">
        <v>6.6255093221385397E-2</v>
      </c>
      <c r="H62" s="79">
        <v>0.35455551943140701</v>
      </c>
      <c r="I62" s="79">
        <v>0.23037412026176099</v>
      </c>
      <c r="J62" s="79">
        <v>0.238424496851463</v>
      </c>
      <c r="K62" s="79">
        <v>0.10770877063011899</v>
      </c>
      <c r="L62" s="79">
        <v>3.2110960200847798E-2</v>
      </c>
      <c r="M62" s="78">
        <v>1</v>
      </c>
      <c r="N62" s="79">
        <v>0.77662718250937002</v>
      </c>
      <c r="O62" s="79">
        <v>0.343458040087254</v>
      </c>
      <c r="P62" s="79">
        <v>0.15944474914173201</v>
      </c>
      <c r="Q62" s="79">
        <v>-5.8873594978426702E-2</v>
      </c>
      <c r="R62" s="79">
        <v>-0.102973625137033</v>
      </c>
      <c r="S62" s="79">
        <v>-6.1967360259130598E-2</v>
      </c>
      <c r="T62" s="79">
        <v>3.2172720377335103E-2</v>
      </c>
      <c r="U62" s="79">
        <v>0.16183891015351701</v>
      </c>
      <c r="V62" s="79">
        <v>2.3943092244861401E-2</v>
      </c>
      <c r="W62" s="79">
        <v>0.14271132588386401</v>
      </c>
      <c r="X62" s="79">
        <v>0.13315277274649101</v>
      </c>
      <c r="Y62" s="79">
        <v>0.10135871935124401</v>
      </c>
      <c r="Z62" s="79">
        <v>-1.59000586556526E-2</v>
      </c>
      <c r="AA62" s="79">
        <v>0.139072833303271</v>
      </c>
      <c r="AB62" s="79">
        <v>7.0156138783294703E-3</v>
      </c>
      <c r="AC62" s="79">
        <v>-5.3847839472890902E-2</v>
      </c>
      <c r="AD62" s="79">
        <v>0.460707083178993</v>
      </c>
      <c r="AE62" s="79">
        <v>-4.7774096447405497E-2</v>
      </c>
      <c r="AF62" s="79">
        <v>0.18154504671358601</v>
      </c>
      <c r="AG62" s="79">
        <v>0.154604202501986</v>
      </c>
      <c r="AH62" s="79">
        <v>2.8192897036486201E-2</v>
      </c>
      <c r="AI62" s="79">
        <v>0.21491542165699501</v>
      </c>
      <c r="AJ62" s="79">
        <v>0.15016668724533899</v>
      </c>
      <c r="AK62" s="79">
        <v>0.12393496646233799</v>
      </c>
      <c r="AL62" s="79">
        <v>0.147269210190558</v>
      </c>
      <c r="AM62" s="79">
        <v>0.43280660563044199</v>
      </c>
      <c r="AN62" s="79">
        <v>0.21834447712351801</v>
      </c>
      <c r="AO62" s="79">
        <v>-5.5076758447544998E-2</v>
      </c>
      <c r="AP62" s="79">
        <v>0.235856278552908</v>
      </c>
      <c r="AQ62" s="79">
        <v>0.12977498274324301</v>
      </c>
      <c r="AR62" s="79">
        <v>0.37361252979230503</v>
      </c>
      <c r="AS62" s="79">
        <v>0.25549656336173199</v>
      </c>
      <c r="AT62" s="79">
        <v>-6.4798838093047595E-2</v>
      </c>
      <c r="AU62" s="86"/>
      <c r="AV62" s="84">
        <f t="shared" si="0"/>
        <v>1</v>
      </c>
      <c r="AW62" s="80">
        <f t="shared" si="1"/>
        <v>0</v>
      </c>
      <c r="AX62" s="80">
        <f t="shared" si="2"/>
        <v>1</v>
      </c>
    </row>
    <row r="63" spans="1:50" x14ac:dyDescent="0.2">
      <c r="A63" s="77" t="s">
        <v>41</v>
      </c>
      <c r="B63" s="79">
        <v>0.131599743176287</v>
      </c>
      <c r="C63" s="79">
        <v>-2.77648439477601E-2</v>
      </c>
      <c r="D63" s="79">
        <v>0.15443680672173801</v>
      </c>
      <c r="E63" s="79">
        <v>0.112276888718445</v>
      </c>
      <c r="F63" s="79">
        <v>-4.3874451575301203E-3</v>
      </c>
      <c r="G63" s="79">
        <v>6.2963542232547604E-2</v>
      </c>
      <c r="H63" s="79">
        <v>0.41479225405997799</v>
      </c>
      <c r="I63" s="79">
        <v>0.247779524740739</v>
      </c>
      <c r="J63" s="79">
        <v>0.19040524191149899</v>
      </c>
      <c r="K63" s="79">
        <v>6.1597095898307502E-2</v>
      </c>
      <c r="L63" s="79">
        <v>8.9699793398884994E-2</v>
      </c>
      <c r="M63" s="79">
        <v>0.77662718250937002</v>
      </c>
      <c r="N63" s="78">
        <v>1</v>
      </c>
      <c r="O63" s="79">
        <v>0.28742293164255001</v>
      </c>
      <c r="P63" s="79">
        <v>0.203597428984577</v>
      </c>
      <c r="Q63" s="79">
        <v>-0.10683999369343999</v>
      </c>
      <c r="R63" s="79">
        <v>-2.77672266690259E-2</v>
      </c>
      <c r="S63" s="79">
        <v>-3.8285563031392501E-2</v>
      </c>
      <c r="T63" s="79">
        <v>7.2450050265553401E-2</v>
      </c>
      <c r="U63" s="79">
        <v>0.17624688230371</v>
      </c>
      <c r="V63" s="79">
        <v>6.9146062854185501E-3</v>
      </c>
      <c r="W63" s="79">
        <v>0.181057120043464</v>
      </c>
      <c r="X63" s="79">
        <v>5.0199962334880402E-2</v>
      </c>
      <c r="Y63" s="79">
        <v>5.0725869495145397E-2</v>
      </c>
      <c r="Z63" s="79">
        <v>3.0575629175166E-2</v>
      </c>
      <c r="AA63" s="79">
        <v>0.19293688802744199</v>
      </c>
      <c r="AB63" s="79">
        <v>1.07832832285148E-2</v>
      </c>
      <c r="AC63" s="79">
        <v>-3.9344018651468499E-2</v>
      </c>
      <c r="AD63" s="79">
        <v>0.44120576547552898</v>
      </c>
      <c r="AE63" s="79">
        <v>-0.100794053452887</v>
      </c>
      <c r="AF63" s="79">
        <v>0.17575298603832201</v>
      </c>
      <c r="AG63" s="79">
        <v>8.0916220100461705E-2</v>
      </c>
      <c r="AH63" s="79">
        <v>3.4655197253274601E-2</v>
      </c>
      <c r="AI63" s="79">
        <v>0.128997472914924</v>
      </c>
      <c r="AJ63" s="79">
        <v>0.102985602937822</v>
      </c>
      <c r="AK63" s="79">
        <v>0.12797082506986501</v>
      </c>
      <c r="AL63" s="79">
        <v>0.10606422299207401</v>
      </c>
      <c r="AM63" s="79">
        <v>0.54244360630953803</v>
      </c>
      <c r="AN63" s="79">
        <v>0.20165563620209101</v>
      </c>
      <c r="AO63" s="79">
        <v>9.7709144502593805E-3</v>
      </c>
      <c r="AP63" s="79">
        <v>0.24460212543341001</v>
      </c>
      <c r="AQ63" s="79">
        <v>7.22520631692537E-2</v>
      </c>
      <c r="AR63" s="79">
        <v>0.34377500473154599</v>
      </c>
      <c r="AS63" s="79">
        <v>0.34731608542526898</v>
      </c>
      <c r="AT63" s="79">
        <v>-0.10611377932071001</v>
      </c>
      <c r="AU63" s="86"/>
      <c r="AV63" s="84">
        <f t="shared" si="0"/>
        <v>2</v>
      </c>
      <c r="AW63" s="80">
        <f t="shared" si="1"/>
        <v>0</v>
      </c>
      <c r="AX63" s="80">
        <f t="shared" si="2"/>
        <v>2</v>
      </c>
    </row>
    <row r="64" spans="1:50" x14ac:dyDescent="0.2">
      <c r="A64" s="77" t="s">
        <v>44</v>
      </c>
      <c r="B64" s="79">
        <v>-3.9568996741651999E-2</v>
      </c>
      <c r="C64" s="79">
        <v>-0.12907002391175501</v>
      </c>
      <c r="D64" s="79">
        <v>0.115974916280786</v>
      </c>
      <c r="E64" s="79">
        <v>0.16872835996487601</v>
      </c>
      <c r="F64" s="79">
        <v>-6.4493558875581294E-2</v>
      </c>
      <c r="G64" s="79">
        <v>0.38263983207803398</v>
      </c>
      <c r="H64" s="79">
        <v>0.18193267454026801</v>
      </c>
      <c r="I64" s="79">
        <v>-0.108894102152529</v>
      </c>
      <c r="J64" s="79">
        <v>0.32521710499238599</v>
      </c>
      <c r="K64" s="79">
        <v>0.51847553195867802</v>
      </c>
      <c r="L64" s="79">
        <v>0.48296497509980701</v>
      </c>
      <c r="M64" s="79">
        <v>0.343458040087254</v>
      </c>
      <c r="N64" s="79">
        <v>0.28742293164255001</v>
      </c>
      <c r="O64" s="78">
        <v>1</v>
      </c>
      <c r="P64" s="79">
        <v>0.14397889803387001</v>
      </c>
      <c r="Q64" s="79">
        <v>2.3953350747584298E-2</v>
      </c>
      <c r="R64" s="79">
        <v>3.0472888180414999E-2</v>
      </c>
      <c r="S64" s="79">
        <v>3.0598094387286501E-2</v>
      </c>
      <c r="T64" s="79">
        <v>-3.5469885256368301E-2</v>
      </c>
      <c r="U64" s="79">
        <v>0.160258468123637</v>
      </c>
      <c r="V64" s="79">
        <v>5.4185686024469399E-3</v>
      </c>
      <c r="W64" s="79">
        <v>0.34654231460949397</v>
      </c>
      <c r="X64" s="79">
        <v>7.0538993833016997E-2</v>
      </c>
      <c r="Y64" s="79">
        <v>3.5521878984689899E-2</v>
      </c>
      <c r="Z64" s="79">
        <v>3.4663948802640898E-2</v>
      </c>
      <c r="AA64" s="79">
        <v>0.25736658595781098</v>
      </c>
      <c r="AB64" s="79">
        <v>7.5481739917725804E-2</v>
      </c>
      <c r="AC64" s="79">
        <v>-3.2140583707418797E-2</v>
      </c>
      <c r="AD64" s="79">
        <v>0.23396304070461399</v>
      </c>
      <c r="AE64" s="79">
        <v>0.33483854053229001</v>
      </c>
      <c r="AF64" s="79">
        <v>0.122327859406511</v>
      </c>
      <c r="AG64" s="79">
        <v>0.248536657216888</v>
      </c>
      <c r="AH64" s="79">
        <v>0.17759467257290201</v>
      </c>
      <c r="AI64" s="79">
        <v>0.412717619459192</v>
      </c>
      <c r="AJ64" s="79">
        <v>0.33204922418405602</v>
      </c>
      <c r="AK64" s="79">
        <v>6.8680798750932498E-2</v>
      </c>
      <c r="AL64" s="79">
        <v>-2.40276577355229E-2</v>
      </c>
      <c r="AM64" s="79">
        <v>6.1676260990418202E-2</v>
      </c>
      <c r="AN64" s="79">
        <v>-0.10253703837783699</v>
      </c>
      <c r="AO64" s="79">
        <v>6.04107502983907E-2</v>
      </c>
      <c r="AP64" s="79">
        <v>0.111939745647611</v>
      </c>
      <c r="AQ64" s="79">
        <v>0.27808807275815101</v>
      </c>
      <c r="AR64" s="79">
        <v>0.15134490977187601</v>
      </c>
      <c r="AS64" s="79">
        <v>3.5436473638720802E-2</v>
      </c>
      <c r="AT64" s="79">
        <v>-4.64908053411126E-2</v>
      </c>
      <c r="AU64" s="86"/>
      <c r="AV64" s="84">
        <f t="shared" si="0"/>
        <v>1</v>
      </c>
      <c r="AW64" s="80">
        <f t="shared" si="1"/>
        <v>0</v>
      </c>
      <c r="AX64" s="80">
        <f t="shared" si="2"/>
        <v>1</v>
      </c>
    </row>
    <row r="65" spans="1:50" x14ac:dyDescent="0.2">
      <c r="A65" s="77" t="s">
        <v>47</v>
      </c>
      <c r="B65" s="79">
        <v>8.2243590202993905E-2</v>
      </c>
      <c r="C65" s="79">
        <v>-5.23191941976958E-3</v>
      </c>
      <c r="D65" s="79">
        <v>5.0064793197384501E-2</v>
      </c>
      <c r="E65" s="79">
        <v>-8.4961160191972293E-2</v>
      </c>
      <c r="F65" s="79">
        <v>0.166666688425579</v>
      </c>
      <c r="G65" s="79">
        <v>0.169511178662378</v>
      </c>
      <c r="H65" s="79">
        <v>4.7010936928707303E-3</v>
      </c>
      <c r="I65" s="79">
        <v>7.9867154014056294E-2</v>
      </c>
      <c r="J65" s="79">
        <v>-0.147300308789413</v>
      </c>
      <c r="K65" s="79">
        <v>0.14072561878100501</v>
      </c>
      <c r="L65" s="79">
        <v>0.210492277523077</v>
      </c>
      <c r="M65" s="79">
        <v>0.15944474914173201</v>
      </c>
      <c r="N65" s="79">
        <v>0.203597428984577</v>
      </c>
      <c r="O65" s="79">
        <v>0.14397889803387001</v>
      </c>
      <c r="P65" s="78">
        <v>1</v>
      </c>
      <c r="Q65" s="79">
        <v>2.2431888673175499E-2</v>
      </c>
      <c r="R65" s="79">
        <v>5.6347297111626803E-2</v>
      </c>
      <c r="S65" s="79">
        <v>1.1310288068724099E-2</v>
      </c>
      <c r="T65" s="79">
        <v>0.132182479077222</v>
      </c>
      <c r="U65" s="79">
        <v>-0.26709252337266298</v>
      </c>
      <c r="V65" s="79">
        <v>-2.3395360581573701E-3</v>
      </c>
      <c r="W65" s="79">
        <v>0.164148617344965</v>
      </c>
      <c r="X65" s="79">
        <v>-4.2174803175822298E-2</v>
      </c>
      <c r="Y65" s="79">
        <v>0.38553272992856003</v>
      </c>
      <c r="Z65" s="79">
        <v>-4.0984158622949199E-2</v>
      </c>
      <c r="AA65" s="79">
        <v>7.8342759876578905E-2</v>
      </c>
      <c r="AB65" s="79">
        <v>4.4610895334668103E-3</v>
      </c>
      <c r="AC65" s="79">
        <v>4.7187439872483597E-2</v>
      </c>
      <c r="AD65" s="79">
        <v>0.27078865739293401</v>
      </c>
      <c r="AE65" s="79">
        <v>0.17037117021008399</v>
      </c>
      <c r="AF65" s="79">
        <v>-6.7756779413076604E-2</v>
      </c>
      <c r="AG65" s="79">
        <v>-0.207672884611669</v>
      </c>
      <c r="AH65" s="79">
        <v>6.8208440917032001E-2</v>
      </c>
      <c r="AI65" s="79">
        <v>0.15641289727256999</v>
      </c>
      <c r="AJ65" s="79">
        <v>0.12883667156372799</v>
      </c>
      <c r="AK65" s="79">
        <v>-0.142798752408655</v>
      </c>
      <c r="AL65" s="79">
        <v>4.6499750577601598E-2</v>
      </c>
      <c r="AM65" s="79">
        <v>5.7386586229038798E-2</v>
      </c>
      <c r="AN65" s="79">
        <v>-6.3848260148233402E-2</v>
      </c>
      <c r="AO65" s="79">
        <v>4.2224498784569298E-2</v>
      </c>
      <c r="AP65" s="79">
        <v>-0.26148870727741402</v>
      </c>
      <c r="AQ65" s="79">
        <v>0.15246840831845099</v>
      </c>
      <c r="AR65" s="79">
        <v>0.158937152175259</v>
      </c>
      <c r="AS65" s="79">
        <v>7.7584748674349904E-2</v>
      </c>
      <c r="AT65" s="79">
        <v>-9.2586769255467299E-3</v>
      </c>
      <c r="AU65" s="86"/>
      <c r="AV65" s="84">
        <f t="shared" si="0"/>
        <v>0</v>
      </c>
      <c r="AW65" s="80">
        <f t="shared" si="1"/>
        <v>0</v>
      </c>
      <c r="AX65" s="80">
        <f t="shared" si="2"/>
        <v>0</v>
      </c>
    </row>
    <row r="66" spans="1:50" x14ac:dyDescent="0.2">
      <c r="A66" s="77" t="s">
        <v>50</v>
      </c>
      <c r="B66" s="79">
        <v>-5.3643035272225303E-2</v>
      </c>
      <c r="C66" s="79">
        <v>0.32732220557988001</v>
      </c>
      <c r="D66" s="79">
        <v>0.20301293743250401</v>
      </c>
      <c r="E66" s="79">
        <v>-0.26020937358246998</v>
      </c>
      <c r="F66" s="79">
        <v>-0.25184953578005997</v>
      </c>
      <c r="G66" s="79">
        <v>-8.5235523841956706E-2</v>
      </c>
      <c r="H66" s="79">
        <v>-0.17699811239777299</v>
      </c>
      <c r="I66" s="79">
        <v>7.6834469588743903E-2</v>
      </c>
      <c r="J66" s="79">
        <v>-0.123433420766664</v>
      </c>
      <c r="K66" s="79">
        <v>-3.4920244230842501E-2</v>
      </c>
      <c r="L66" s="79">
        <v>-8.10308582649793E-2</v>
      </c>
      <c r="M66" s="79">
        <v>-5.8873594978426702E-2</v>
      </c>
      <c r="N66" s="79">
        <v>-0.10683999369343999</v>
      </c>
      <c r="O66" s="79">
        <v>2.3953350747584298E-2</v>
      </c>
      <c r="P66" s="79">
        <v>2.2431888673175499E-2</v>
      </c>
      <c r="Q66" s="78">
        <v>1</v>
      </c>
      <c r="R66" s="79">
        <v>0.71541196740741397</v>
      </c>
      <c r="S66" s="79">
        <v>0.77674936347368995</v>
      </c>
      <c r="T66" s="79">
        <v>0.24063158790186701</v>
      </c>
      <c r="U66" s="79">
        <v>-5.3170810367132497E-2</v>
      </c>
      <c r="V66" s="79">
        <v>0.75720853114185804</v>
      </c>
      <c r="W66" s="79">
        <v>0.288554064157167</v>
      </c>
      <c r="X66" s="79">
        <v>0.55520594807603896</v>
      </c>
      <c r="Y66" s="79">
        <v>5.6883631777602403E-2</v>
      </c>
      <c r="Z66" s="79">
        <v>0.652999484018155</v>
      </c>
      <c r="AA66" s="79">
        <v>0.154527905678156</v>
      </c>
      <c r="AB66" s="79">
        <v>0.738931235950684</v>
      </c>
      <c r="AC66" s="79">
        <v>0.73594248173819998</v>
      </c>
      <c r="AD66" s="79">
        <v>-3.0425887127892098E-2</v>
      </c>
      <c r="AE66" s="79">
        <v>0.41036164072871101</v>
      </c>
      <c r="AF66" s="79">
        <v>-0.181156526541941</v>
      </c>
      <c r="AG66" s="79">
        <v>0.13211609909253699</v>
      </c>
      <c r="AH66" s="79">
        <v>0.103879670305514</v>
      </c>
      <c r="AI66" s="79">
        <v>0.16099399633423001</v>
      </c>
      <c r="AJ66" s="79">
        <v>8.1792333133250794E-2</v>
      </c>
      <c r="AK66" s="79">
        <v>7.98455572908678E-2</v>
      </c>
      <c r="AL66" s="79">
        <v>0.23926864665209599</v>
      </c>
      <c r="AM66" s="79">
        <v>-6.9968754196928495E-2</v>
      </c>
      <c r="AN66" s="79">
        <v>-2.2479192718000099E-2</v>
      </c>
      <c r="AO66" s="79">
        <v>4.5969906721521403E-2</v>
      </c>
      <c r="AP66" s="79">
        <v>-0.17282168749466501</v>
      </c>
      <c r="AQ66" s="79">
        <v>-0.13128586652011201</v>
      </c>
      <c r="AR66" s="79">
        <v>-5.5376588383463599E-2</v>
      </c>
      <c r="AS66" s="79">
        <v>-4.2096317174227203E-2</v>
      </c>
      <c r="AT66" s="79">
        <v>0.79579704114308203</v>
      </c>
      <c r="AU66" s="86"/>
      <c r="AV66" s="84">
        <f t="shared" si="0"/>
        <v>8</v>
      </c>
      <c r="AW66" s="80">
        <f t="shared" si="1"/>
        <v>0</v>
      </c>
      <c r="AX66" s="80">
        <f t="shared" si="2"/>
        <v>8</v>
      </c>
    </row>
    <row r="67" spans="1:50" x14ac:dyDescent="0.2">
      <c r="A67" s="77" t="s">
        <v>53</v>
      </c>
      <c r="B67" s="79">
        <v>3.2274465952143498E-2</v>
      </c>
      <c r="C67" s="79">
        <v>0.229819779958371</v>
      </c>
      <c r="D67" s="79">
        <v>0.117050193881822</v>
      </c>
      <c r="E67" s="79">
        <v>-0.20206261956666299</v>
      </c>
      <c r="F67" s="79">
        <v>-0.24146713273769899</v>
      </c>
      <c r="G67" s="79">
        <v>-8.7334583641009697E-2</v>
      </c>
      <c r="H67" s="79">
        <v>-0.100990107178311</v>
      </c>
      <c r="I67" s="79">
        <v>-7.7423216578243303E-2</v>
      </c>
      <c r="J67" s="79">
        <v>-0.13064078294289599</v>
      </c>
      <c r="K67" s="79">
        <v>-8.8795555670362195E-2</v>
      </c>
      <c r="L67" s="79">
        <v>-4.79796496003266E-2</v>
      </c>
      <c r="M67" s="79">
        <v>-0.102973625137033</v>
      </c>
      <c r="N67" s="79">
        <v>-2.77672266690259E-2</v>
      </c>
      <c r="O67" s="79">
        <v>3.0472888180414999E-2</v>
      </c>
      <c r="P67" s="79">
        <v>5.6347297111626803E-2</v>
      </c>
      <c r="Q67" s="79">
        <v>0.71541196740741397</v>
      </c>
      <c r="R67" s="78">
        <v>1</v>
      </c>
      <c r="S67" s="79">
        <v>0.83210038059825098</v>
      </c>
      <c r="T67" s="79">
        <v>0.32634943160902502</v>
      </c>
      <c r="U67" s="79">
        <v>4.8062659374721603E-3</v>
      </c>
      <c r="V67" s="79">
        <v>0.71367679380225502</v>
      </c>
      <c r="W67" s="79">
        <v>0.39807162561628301</v>
      </c>
      <c r="X67" s="79">
        <v>0.508840445441892</v>
      </c>
      <c r="Y67" s="79">
        <v>-0.119230646482022</v>
      </c>
      <c r="Z67" s="79">
        <v>0.70717539495599602</v>
      </c>
      <c r="AA67" s="79">
        <v>0.14170865419779999</v>
      </c>
      <c r="AB67" s="79">
        <v>0.76338188962659703</v>
      </c>
      <c r="AC67" s="79">
        <v>0.856682050122196</v>
      </c>
      <c r="AD67" s="79">
        <v>-3.35276478781521E-2</v>
      </c>
      <c r="AE67" s="79">
        <v>0.38300416821171601</v>
      </c>
      <c r="AF67" s="79">
        <v>-0.115084751221268</v>
      </c>
      <c r="AG67" s="79">
        <v>1.48224320371048E-2</v>
      </c>
      <c r="AH67" s="79">
        <v>7.3505457756365397E-2</v>
      </c>
      <c r="AI67" s="79">
        <v>0.123153301292465</v>
      </c>
      <c r="AJ67" s="79">
        <v>6.6142188237958893E-2</v>
      </c>
      <c r="AK67" s="79">
        <v>9.1633732089864001E-2</v>
      </c>
      <c r="AL67" s="79">
        <v>2.5359486077681299E-2</v>
      </c>
      <c r="AM67" s="79">
        <v>6.09116125189817E-4</v>
      </c>
      <c r="AN67" s="79">
        <v>-2.6996396711857398E-2</v>
      </c>
      <c r="AO67" s="79">
        <v>9.0215022812517198E-2</v>
      </c>
      <c r="AP67" s="79">
        <v>-0.10604498678964901</v>
      </c>
      <c r="AQ67" s="79">
        <v>-0.16825182819458701</v>
      </c>
      <c r="AR67" s="79">
        <v>2.5362352763565899E-2</v>
      </c>
      <c r="AS67" s="79">
        <v>7.1388405979724704E-4</v>
      </c>
      <c r="AT67" s="79">
        <v>0.66979247984383605</v>
      </c>
      <c r="AU67" s="86"/>
      <c r="AV67" s="84">
        <f t="shared" si="0"/>
        <v>8</v>
      </c>
      <c r="AW67" s="80">
        <f t="shared" si="1"/>
        <v>0</v>
      </c>
      <c r="AX67" s="80">
        <f t="shared" si="2"/>
        <v>8</v>
      </c>
    </row>
    <row r="68" spans="1:50" x14ac:dyDescent="0.2">
      <c r="A68" s="77" t="s">
        <v>55</v>
      </c>
      <c r="B68" s="79">
        <v>8.6587515344844004E-2</v>
      </c>
      <c r="C68" s="79">
        <v>0.19486217141534501</v>
      </c>
      <c r="D68" s="79">
        <v>0.19792362250723</v>
      </c>
      <c r="E68" s="79">
        <v>-0.155899551123272</v>
      </c>
      <c r="F68" s="79">
        <v>-0.19639996356717601</v>
      </c>
      <c r="G68" s="79">
        <v>-5.9280698312929897E-2</v>
      </c>
      <c r="H68" s="79">
        <v>-5.9351426003396601E-2</v>
      </c>
      <c r="I68" s="79">
        <v>-9.8204127866838506E-2</v>
      </c>
      <c r="J68" s="79">
        <v>-0.22723023861648001</v>
      </c>
      <c r="K68" s="79">
        <v>-6.4670606538332606E-2</v>
      </c>
      <c r="L68" s="79">
        <v>-3.5100740797122998E-2</v>
      </c>
      <c r="M68" s="79">
        <v>-6.1967360259130598E-2</v>
      </c>
      <c r="N68" s="79">
        <v>-3.8285563031392501E-2</v>
      </c>
      <c r="O68" s="79">
        <v>3.0598094387286501E-2</v>
      </c>
      <c r="P68" s="79">
        <v>1.1310288068724099E-2</v>
      </c>
      <c r="Q68" s="79">
        <v>0.77674936347368995</v>
      </c>
      <c r="R68" s="79">
        <v>0.83210038059825098</v>
      </c>
      <c r="S68" s="78">
        <v>1</v>
      </c>
      <c r="T68" s="79">
        <v>0.30001885795154298</v>
      </c>
      <c r="U68" s="79">
        <v>-8.8759350222632705E-2</v>
      </c>
      <c r="V68" s="79">
        <v>0.82597435303899003</v>
      </c>
      <c r="W68" s="79">
        <v>0.35188387854389003</v>
      </c>
      <c r="X68" s="79">
        <v>0.56011564543669201</v>
      </c>
      <c r="Y68" s="79">
        <v>-6.6598380261132906E-2</v>
      </c>
      <c r="Z68" s="79">
        <v>0.64236389997635601</v>
      </c>
      <c r="AA68" s="79">
        <v>0.19597382378307099</v>
      </c>
      <c r="AB68" s="79">
        <v>0.88081885488870904</v>
      </c>
      <c r="AC68" s="79">
        <v>0.87473437993805903</v>
      </c>
      <c r="AD68" s="79">
        <v>-8.0840331214540997E-2</v>
      </c>
      <c r="AE68" s="79">
        <v>0.445345205829278</v>
      </c>
      <c r="AF68" s="79">
        <v>-0.171639554396326</v>
      </c>
      <c r="AG68" s="79">
        <v>-3.5676342866543198E-2</v>
      </c>
      <c r="AH68" s="79">
        <v>9.9112528020342094E-2</v>
      </c>
      <c r="AI68" s="79">
        <v>0.119539872272933</v>
      </c>
      <c r="AJ68" s="79">
        <v>4.0432603857021403E-2</v>
      </c>
      <c r="AK68" s="79">
        <v>8.08304006847025E-2</v>
      </c>
      <c r="AL68" s="79">
        <v>5.5010232565110798E-2</v>
      </c>
      <c r="AM68" s="79">
        <v>-4.4566664699790502E-3</v>
      </c>
      <c r="AN68" s="79">
        <v>-4.0768951472949601E-2</v>
      </c>
      <c r="AO68" s="79">
        <v>0.124780521501324</v>
      </c>
      <c r="AP68" s="79">
        <v>-0.25529922222107798</v>
      </c>
      <c r="AQ68" s="79">
        <v>-0.15681196804804401</v>
      </c>
      <c r="AR68" s="79">
        <v>4.5755627216582601E-3</v>
      </c>
      <c r="AS68" s="79">
        <v>-3.1145377376327402E-2</v>
      </c>
      <c r="AT68" s="79">
        <v>0.80384503473866897</v>
      </c>
      <c r="AU68" s="86"/>
      <c r="AV68" s="84">
        <f t="shared" si="0"/>
        <v>8</v>
      </c>
      <c r="AW68" s="80">
        <f t="shared" si="1"/>
        <v>0</v>
      </c>
      <c r="AX68" s="80">
        <f t="shared" si="2"/>
        <v>8</v>
      </c>
    </row>
    <row r="69" spans="1:50" x14ac:dyDescent="0.2">
      <c r="A69" s="77" t="s">
        <v>177</v>
      </c>
      <c r="B69" s="79">
        <v>-0.153458925509805</v>
      </c>
      <c r="C69" s="79">
        <v>0.17295289572271599</v>
      </c>
      <c r="D69" s="79">
        <v>3.2956914845874402E-2</v>
      </c>
      <c r="E69" s="79">
        <v>-0.26339981880347202</v>
      </c>
      <c r="F69" s="79">
        <v>-0.15538523562612799</v>
      </c>
      <c r="G69" s="79">
        <v>-9.6505479728624492E-3</v>
      </c>
      <c r="H69" s="79">
        <v>-2.5147326404249E-2</v>
      </c>
      <c r="I69" s="79">
        <v>7.4224253988388902E-2</v>
      </c>
      <c r="J69" s="79">
        <v>0.13420729198003101</v>
      </c>
      <c r="K69" s="79">
        <v>-0.14600099712426501</v>
      </c>
      <c r="L69" s="79">
        <v>-0.214531300994631</v>
      </c>
      <c r="M69" s="79">
        <v>3.2172720377335103E-2</v>
      </c>
      <c r="N69" s="79">
        <v>7.2450050265553401E-2</v>
      </c>
      <c r="O69" s="79">
        <v>-3.5469885256368301E-2</v>
      </c>
      <c r="P69" s="79">
        <v>0.132182479077222</v>
      </c>
      <c r="Q69" s="79">
        <v>0.24063158790186701</v>
      </c>
      <c r="R69" s="79">
        <v>0.32634943160902502</v>
      </c>
      <c r="S69" s="79">
        <v>0.30001885795154298</v>
      </c>
      <c r="T69" s="78">
        <v>1</v>
      </c>
      <c r="U69" s="79">
        <v>0.13468918530850499</v>
      </c>
      <c r="V69" s="79">
        <v>0.35331115868443003</v>
      </c>
      <c r="W69" s="79">
        <v>0.17321814048261799</v>
      </c>
      <c r="X69" s="79">
        <v>0.228114633701611</v>
      </c>
      <c r="Y69" s="79">
        <v>-2.99560159488253E-3</v>
      </c>
      <c r="Z69" s="79">
        <v>0.23873361683404101</v>
      </c>
      <c r="AA69" s="79">
        <v>4.9777213503395701E-2</v>
      </c>
      <c r="AB69" s="79">
        <v>0.28058285386819998</v>
      </c>
      <c r="AC69" s="79">
        <v>0.27765663275645303</v>
      </c>
      <c r="AD69" s="79">
        <v>8.4318651079582696E-2</v>
      </c>
      <c r="AE69" s="79">
        <v>5.0796338315983902E-2</v>
      </c>
      <c r="AF69" s="79">
        <v>0.107931424174813</v>
      </c>
      <c r="AG69" s="79">
        <v>0.104145686414682</v>
      </c>
      <c r="AH69" s="79">
        <v>0.20081084902233101</v>
      </c>
      <c r="AI69" s="79">
        <v>0.205020248458958</v>
      </c>
      <c r="AJ69" s="79">
        <v>0.17042538003587199</v>
      </c>
      <c r="AK69" s="79">
        <v>0.17820106807425801</v>
      </c>
      <c r="AL69" s="79">
        <v>0.13283770041489401</v>
      </c>
      <c r="AM69" s="79">
        <v>8.2152502466855501E-2</v>
      </c>
      <c r="AN69" s="79">
        <v>0.155363982000193</v>
      </c>
      <c r="AO69" s="79">
        <v>1.4545569677888601E-2</v>
      </c>
      <c r="AP69" s="79">
        <v>0.108945936445284</v>
      </c>
      <c r="AQ69" s="79">
        <v>6.0087209613257198E-2</v>
      </c>
      <c r="AR69" s="79">
        <v>0.196325352400784</v>
      </c>
      <c r="AS69" s="79">
        <v>0.108261140662716</v>
      </c>
      <c r="AT69" s="79">
        <v>0.25179346539701603</v>
      </c>
      <c r="AU69" s="86"/>
      <c r="AV69" s="84">
        <f t="shared" si="0"/>
        <v>0</v>
      </c>
      <c r="AW69" s="80">
        <f t="shared" si="1"/>
        <v>0</v>
      </c>
      <c r="AX69" s="80">
        <f t="shared" si="2"/>
        <v>0</v>
      </c>
    </row>
    <row r="70" spans="1:50" x14ac:dyDescent="0.2">
      <c r="A70" s="77" t="s">
        <v>59</v>
      </c>
      <c r="B70" s="79">
        <v>-0.29999012216616699</v>
      </c>
      <c r="C70" s="79">
        <v>-9.5604682958154302E-2</v>
      </c>
      <c r="D70" s="79">
        <v>6.4963945794637304E-3</v>
      </c>
      <c r="E70" s="79">
        <v>2.0003406513099401E-2</v>
      </c>
      <c r="F70" s="79">
        <v>-6.7868461126888102E-2</v>
      </c>
      <c r="G70" s="79">
        <v>6.0665925834465203E-3</v>
      </c>
      <c r="H70" s="79">
        <v>3.7173466574239901E-2</v>
      </c>
      <c r="I70" s="79">
        <v>0.30691031814627301</v>
      </c>
      <c r="J70" s="79">
        <v>0.491657406264148</v>
      </c>
      <c r="K70" s="79">
        <v>-4.0721076676132902E-2</v>
      </c>
      <c r="L70" s="79">
        <v>-9.8752932460797596E-2</v>
      </c>
      <c r="M70" s="79">
        <v>0.16183891015351701</v>
      </c>
      <c r="N70" s="79">
        <v>0.17624688230371</v>
      </c>
      <c r="O70" s="79">
        <v>0.160258468123637</v>
      </c>
      <c r="P70" s="79">
        <v>-0.26709252337266298</v>
      </c>
      <c r="Q70" s="79">
        <v>-5.3170810367132497E-2</v>
      </c>
      <c r="R70" s="79">
        <v>4.8062659374721603E-3</v>
      </c>
      <c r="S70" s="79">
        <v>-8.8759350222632705E-2</v>
      </c>
      <c r="T70" s="79">
        <v>0.13468918530850499</v>
      </c>
      <c r="U70" s="78">
        <v>1</v>
      </c>
      <c r="V70" s="79">
        <v>8.2167772657044294E-2</v>
      </c>
      <c r="W70" s="79">
        <v>3.9240058285077102E-2</v>
      </c>
      <c r="X70" s="79">
        <v>-2.8998040717170898E-2</v>
      </c>
      <c r="Y70" s="79">
        <v>-0.14503679758848001</v>
      </c>
      <c r="Z70" s="79">
        <v>5.88989158738282E-2</v>
      </c>
      <c r="AA70" s="79">
        <v>-4.0213203242425603E-2</v>
      </c>
      <c r="AB70" s="79">
        <v>-1.5004015579976101E-3</v>
      </c>
      <c r="AC70" s="79">
        <v>-3.5090924468253702E-2</v>
      </c>
      <c r="AD70" s="79">
        <v>8.5829526278964494E-2</v>
      </c>
      <c r="AE70" s="79">
        <v>-0.114055201134302</v>
      </c>
      <c r="AF70" s="79">
        <v>0.45522492488784599</v>
      </c>
      <c r="AG70" s="79">
        <v>0.55842889642324001</v>
      </c>
      <c r="AH70" s="79">
        <v>0.17680444830560199</v>
      </c>
      <c r="AI70" s="79">
        <v>0.15479277277030101</v>
      </c>
      <c r="AJ70" s="79">
        <v>0.23720623945343</v>
      </c>
      <c r="AK70" s="79">
        <v>0.496982919979928</v>
      </c>
      <c r="AL70" s="79">
        <v>0.24956990574968099</v>
      </c>
      <c r="AM70" s="79">
        <v>0.221792738652732</v>
      </c>
      <c r="AN70" s="79">
        <v>0.16100681395623301</v>
      </c>
      <c r="AO70" s="79">
        <v>0.147861875951764</v>
      </c>
      <c r="AP70" s="79">
        <v>0.62953451043338704</v>
      </c>
      <c r="AQ70" s="79">
        <v>8.0466251589927401E-2</v>
      </c>
      <c r="AR70" s="79">
        <v>-7.2199523323118797E-2</v>
      </c>
      <c r="AS70" s="79">
        <v>0.27829773223031701</v>
      </c>
      <c r="AT70" s="79">
        <v>-1.27576336823438E-2</v>
      </c>
      <c r="AU70" s="86"/>
      <c r="AV70" s="84">
        <f t="shared" si="0"/>
        <v>2</v>
      </c>
      <c r="AW70" s="80">
        <f t="shared" si="1"/>
        <v>0</v>
      </c>
      <c r="AX70" s="80">
        <f t="shared" si="2"/>
        <v>2</v>
      </c>
    </row>
    <row r="71" spans="1:50" x14ac:dyDescent="0.2">
      <c r="A71" s="77" t="s">
        <v>62</v>
      </c>
      <c r="B71" s="79">
        <v>3.11570259332156E-2</v>
      </c>
      <c r="C71" s="79">
        <v>0.23147151814548</v>
      </c>
      <c r="D71" s="79">
        <v>0.22519525348883199</v>
      </c>
      <c r="E71" s="79">
        <v>-0.29351624615775002</v>
      </c>
      <c r="F71" s="79">
        <v>-0.182161971161096</v>
      </c>
      <c r="G71" s="79">
        <v>-0.108329818608736</v>
      </c>
      <c r="H71" s="79">
        <v>-8.3157086787062698E-2</v>
      </c>
      <c r="I71" s="79">
        <v>2.17324492260717E-2</v>
      </c>
      <c r="J71" s="79">
        <v>-7.5951378002703296E-2</v>
      </c>
      <c r="K71" s="79">
        <v>-0.143517271772479</v>
      </c>
      <c r="L71" s="79">
        <v>-0.135347865428606</v>
      </c>
      <c r="M71" s="79">
        <v>2.3943092244861401E-2</v>
      </c>
      <c r="N71" s="79">
        <v>6.9146062854185501E-3</v>
      </c>
      <c r="O71" s="79">
        <v>5.4185686024469399E-3</v>
      </c>
      <c r="P71" s="79">
        <v>-2.3395360581573701E-3</v>
      </c>
      <c r="Q71" s="79">
        <v>0.75720853114185804</v>
      </c>
      <c r="R71" s="79">
        <v>0.71367679380225502</v>
      </c>
      <c r="S71" s="79">
        <v>0.82597435303899003</v>
      </c>
      <c r="T71" s="79">
        <v>0.35331115868443003</v>
      </c>
      <c r="U71" s="79">
        <v>8.2167772657044294E-2</v>
      </c>
      <c r="V71" s="78">
        <v>1</v>
      </c>
      <c r="W71" s="79">
        <v>0.44340743887732698</v>
      </c>
      <c r="X71" s="79">
        <v>0.55803200669522202</v>
      </c>
      <c r="Y71" s="79">
        <v>-5.8644196769841402E-2</v>
      </c>
      <c r="Z71" s="79">
        <v>0.65728211324826402</v>
      </c>
      <c r="AA71" s="79">
        <v>0.21744324368090401</v>
      </c>
      <c r="AB71" s="79">
        <v>0.77936505472742601</v>
      </c>
      <c r="AC71" s="79">
        <v>0.75660692242312499</v>
      </c>
      <c r="AD71" s="79">
        <v>8.8924362034021806E-2</v>
      </c>
      <c r="AE71" s="79">
        <v>0.47104701683397598</v>
      </c>
      <c r="AF71" s="79">
        <v>-6.29783939713848E-2</v>
      </c>
      <c r="AG71" s="79">
        <v>6.5256730739121901E-2</v>
      </c>
      <c r="AH71" s="79">
        <v>0.24475908084806899</v>
      </c>
      <c r="AI71" s="79">
        <v>0.202381875163785</v>
      </c>
      <c r="AJ71" s="79">
        <v>0.14157257077098701</v>
      </c>
      <c r="AK71" s="79">
        <v>0.17635069569484199</v>
      </c>
      <c r="AL71" s="79">
        <v>0.117862177791261</v>
      </c>
      <c r="AM71" s="79">
        <v>0.116710576412765</v>
      </c>
      <c r="AN71" s="79">
        <v>2.60173858903405E-2</v>
      </c>
      <c r="AO71" s="79">
        <v>0.12511740845067301</v>
      </c>
      <c r="AP71" s="79">
        <v>-0.204692246439061</v>
      </c>
      <c r="AQ71" s="79">
        <v>-3.9506644228728897E-2</v>
      </c>
      <c r="AR71" s="79">
        <v>0.10340793555760899</v>
      </c>
      <c r="AS71" s="79">
        <v>2.229757601283E-2</v>
      </c>
      <c r="AT71" s="79">
        <v>0.794809262381584</v>
      </c>
      <c r="AU71" s="86"/>
      <c r="AV71" s="84">
        <f t="shared" si="0"/>
        <v>8</v>
      </c>
      <c r="AW71" s="80">
        <f t="shared" si="1"/>
        <v>0</v>
      </c>
      <c r="AX71" s="80">
        <f t="shared" si="2"/>
        <v>8</v>
      </c>
    </row>
    <row r="72" spans="1:50" x14ac:dyDescent="0.2">
      <c r="A72" s="77" t="s">
        <v>65</v>
      </c>
      <c r="B72" s="79">
        <v>9.5018191998741203E-2</v>
      </c>
      <c r="C72" s="79">
        <v>0.17818154710246301</v>
      </c>
      <c r="D72" s="79">
        <v>0.35889927037910702</v>
      </c>
      <c r="E72" s="79">
        <v>-1.5333150235790601E-2</v>
      </c>
      <c r="F72" s="79">
        <v>-5.7892873907897401E-2</v>
      </c>
      <c r="G72" s="79">
        <v>0.33029312747822898</v>
      </c>
      <c r="H72" s="79">
        <v>0.17108637047792399</v>
      </c>
      <c r="I72" s="79">
        <v>4.3405250123182602E-2</v>
      </c>
      <c r="J72" s="79">
        <v>0.102870360475898</v>
      </c>
      <c r="K72" s="79">
        <v>0.380193113491264</v>
      </c>
      <c r="L72" s="79">
        <v>0.33725706482020001</v>
      </c>
      <c r="M72" s="79">
        <v>0.14271132588386401</v>
      </c>
      <c r="N72" s="79">
        <v>0.181057120043464</v>
      </c>
      <c r="O72" s="79">
        <v>0.34654231460949397</v>
      </c>
      <c r="P72" s="79">
        <v>0.164148617344965</v>
      </c>
      <c r="Q72" s="79">
        <v>0.288554064157167</v>
      </c>
      <c r="R72" s="79">
        <v>0.39807162561628301</v>
      </c>
      <c r="S72" s="79">
        <v>0.35188387854389003</v>
      </c>
      <c r="T72" s="79">
        <v>0.17321814048261799</v>
      </c>
      <c r="U72" s="79">
        <v>3.9240058285077102E-2</v>
      </c>
      <c r="V72" s="79">
        <v>0.44340743887732698</v>
      </c>
      <c r="W72" s="78">
        <v>1</v>
      </c>
      <c r="X72" s="79">
        <v>0.16924506374336701</v>
      </c>
      <c r="Y72" s="79">
        <v>-5.45756589217129E-2</v>
      </c>
      <c r="Z72" s="79">
        <v>0.34784537522640802</v>
      </c>
      <c r="AA72" s="79">
        <v>0.54092184208331395</v>
      </c>
      <c r="AB72" s="79">
        <v>0.30892292747622702</v>
      </c>
      <c r="AC72" s="79">
        <v>0.304195029837527</v>
      </c>
      <c r="AD72" s="79">
        <v>0.33157725776823799</v>
      </c>
      <c r="AE72" s="79">
        <v>0.58314501300129995</v>
      </c>
      <c r="AF72" s="79">
        <v>-4.7455199499364199E-2</v>
      </c>
      <c r="AG72" s="79">
        <v>-1.42371681431217E-2</v>
      </c>
      <c r="AH72" s="79">
        <v>0.64165620567523796</v>
      </c>
      <c r="AI72" s="79">
        <v>0.63853378670688299</v>
      </c>
      <c r="AJ72" s="79">
        <v>0.63249178906030301</v>
      </c>
      <c r="AK72" s="79">
        <v>0.144600034889172</v>
      </c>
      <c r="AL72" s="79">
        <v>4.3520492585106499E-2</v>
      </c>
      <c r="AM72" s="79">
        <v>0.10509870319541501</v>
      </c>
      <c r="AN72" s="79">
        <v>5.3806047971017998E-2</v>
      </c>
      <c r="AO72" s="79">
        <v>0.277380374246327</v>
      </c>
      <c r="AP72" s="79">
        <v>-0.153708749393171</v>
      </c>
      <c r="AQ72" s="79">
        <v>0.206622625674862</v>
      </c>
      <c r="AR72" s="79">
        <v>9.1156329402976605E-2</v>
      </c>
      <c r="AS72" s="79">
        <v>-1.4248907256444E-2</v>
      </c>
      <c r="AT72" s="79">
        <v>0.31598030844332398</v>
      </c>
      <c r="AU72" s="86"/>
      <c r="AV72" s="84">
        <f t="shared" si="0"/>
        <v>5</v>
      </c>
      <c r="AW72" s="80">
        <f t="shared" si="1"/>
        <v>0</v>
      </c>
      <c r="AX72" s="80">
        <f t="shared" si="2"/>
        <v>5</v>
      </c>
    </row>
    <row r="73" spans="1:50" x14ac:dyDescent="0.2">
      <c r="A73" s="77" t="s">
        <v>178</v>
      </c>
      <c r="B73" s="79">
        <v>-0.110124745481102</v>
      </c>
      <c r="C73" s="79">
        <v>0.267228702553852</v>
      </c>
      <c r="D73" s="79">
        <v>4.1844634548815603E-2</v>
      </c>
      <c r="E73" s="79">
        <v>-0.27790476619291099</v>
      </c>
      <c r="F73" s="79">
        <v>-0.327728251643982</v>
      </c>
      <c r="G73" s="79">
        <v>-3.6364367648167903E-2</v>
      </c>
      <c r="H73" s="79">
        <v>4.2594769714849497E-2</v>
      </c>
      <c r="I73" s="79">
        <v>-2.5012528011967299E-3</v>
      </c>
      <c r="J73" s="79">
        <v>-0.10966115303122199</v>
      </c>
      <c r="K73" s="79">
        <v>-9.5322469390662301E-2</v>
      </c>
      <c r="L73" s="79">
        <v>-0.174977750905697</v>
      </c>
      <c r="M73" s="79">
        <v>0.13315277274649101</v>
      </c>
      <c r="N73" s="79">
        <v>5.0199962334880402E-2</v>
      </c>
      <c r="O73" s="79">
        <v>7.0538993833016997E-2</v>
      </c>
      <c r="P73" s="79">
        <v>-4.2174803175822298E-2</v>
      </c>
      <c r="Q73" s="79">
        <v>0.55520594807603896</v>
      </c>
      <c r="R73" s="79">
        <v>0.508840445441892</v>
      </c>
      <c r="S73" s="79">
        <v>0.56011564543669201</v>
      </c>
      <c r="T73" s="79">
        <v>0.228114633701611</v>
      </c>
      <c r="U73" s="79">
        <v>-2.8998040717170898E-2</v>
      </c>
      <c r="V73" s="79">
        <v>0.55803200669522202</v>
      </c>
      <c r="W73" s="79">
        <v>0.16924506374336701</v>
      </c>
      <c r="X73" s="78">
        <v>1</v>
      </c>
      <c r="Y73" s="79">
        <v>-2.6232709776952499E-2</v>
      </c>
      <c r="Z73" s="79">
        <v>0.60074915799103601</v>
      </c>
      <c r="AA73" s="79">
        <v>6.8619019479861695E-2</v>
      </c>
      <c r="AB73" s="79">
        <v>0.52823517217574101</v>
      </c>
      <c r="AC73" s="79">
        <v>0.56513331676635004</v>
      </c>
      <c r="AD73" s="79">
        <v>3.4083005203120298E-2</v>
      </c>
      <c r="AE73" s="79">
        <v>0.382348208809489</v>
      </c>
      <c r="AF73" s="79">
        <v>3.44403270318627E-2</v>
      </c>
      <c r="AG73" s="79">
        <v>7.8453141549681294E-3</v>
      </c>
      <c r="AH73" s="79">
        <v>-4.3346064857163497E-2</v>
      </c>
      <c r="AI73" s="79">
        <v>1.8104305989614499E-2</v>
      </c>
      <c r="AJ73" s="79">
        <v>-1.6555911398397401E-2</v>
      </c>
      <c r="AK73" s="79">
        <v>4.7124550105484199E-2</v>
      </c>
      <c r="AL73" s="79">
        <v>0.162315731230774</v>
      </c>
      <c r="AM73" s="79">
        <v>3.6492630958296003E-2</v>
      </c>
      <c r="AN73" s="79">
        <v>-7.6350180219442093E-2</v>
      </c>
      <c r="AO73" s="79">
        <v>2.9621063392926899E-2</v>
      </c>
      <c r="AP73" s="79">
        <v>-6.8972275045454307E-2</v>
      </c>
      <c r="AQ73" s="79">
        <v>-3.38142542170774E-2</v>
      </c>
      <c r="AR73" s="79">
        <v>6.8527821098952293E-2</v>
      </c>
      <c r="AS73" s="79">
        <v>-1.5850429839085502E-2</v>
      </c>
      <c r="AT73" s="79">
        <v>0.63243390589695903</v>
      </c>
      <c r="AU73" s="86"/>
      <c r="AV73" s="84">
        <f t="shared" si="0"/>
        <v>8</v>
      </c>
      <c r="AW73" s="80">
        <f t="shared" si="1"/>
        <v>0</v>
      </c>
      <c r="AX73" s="80">
        <f t="shared" si="2"/>
        <v>8</v>
      </c>
    </row>
    <row r="74" spans="1:50" x14ac:dyDescent="0.2">
      <c r="A74" s="77" t="s">
        <v>70</v>
      </c>
      <c r="B74" s="79">
        <v>3.3669067661535601E-2</v>
      </c>
      <c r="C74" s="79">
        <v>6.5362865230764997E-2</v>
      </c>
      <c r="D74" s="79">
        <v>0.12819811208448201</v>
      </c>
      <c r="E74" s="79">
        <v>3.5869574634945202E-2</v>
      </c>
      <c r="F74" s="79">
        <v>8.3310681645209494E-2</v>
      </c>
      <c r="G74" s="79">
        <v>-5.2904370831716702E-2</v>
      </c>
      <c r="H74" s="79">
        <v>-0.11562928146389601</v>
      </c>
      <c r="I74" s="79">
        <v>-2.0984269436951301E-2</v>
      </c>
      <c r="J74" s="79">
        <v>-4.2099038061943303E-2</v>
      </c>
      <c r="K74" s="79">
        <v>0.124626724578908</v>
      </c>
      <c r="L74" s="79">
        <v>0.117070821591349</v>
      </c>
      <c r="M74" s="79">
        <v>0.10135871935124401</v>
      </c>
      <c r="N74" s="79">
        <v>5.0725869495145397E-2</v>
      </c>
      <c r="O74" s="79">
        <v>3.5521878984689899E-2</v>
      </c>
      <c r="P74" s="79">
        <v>0.38553272992856003</v>
      </c>
      <c r="Q74" s="79">
        <v>5.6883631777602403E-2</v>
      </c>
      <c r="R74" s="79">
        <v>-0.119230646482022</v>
      </c>
      <c r="S74" s="79">
        <v>-6.6598380261132906E-2</v>
      </c>
      <c r="T74" s="79">
        <v>-2.99560159488253E-3</v>
      </c>
      <c r="U74" s="79">
        <v>-0.14503679758848001</v>
      </c>
      <c r="V74" s="79">
        <v>-5.8644196769841402E-2</v>
      </c>
      <c r="W74" s="79">
        <v>-5.45756589217129E-2</v>
      </c>
      <c r="X74" s="79">
        <v>-2.6232709776952499E-2</v>
      </c>
      <c r="Y74" s="78">
        <v>1</v>
      </c>
      <c r="Z74" s="79">
        <v>-0.14705886205350199</v>
      </c>
      <c r="AA74" s="79">
        <v>-5.9438683345297602E-2</v>
      </c>
      <c r="AB74" s="79">
        <v>-9.6925111022937993E-2</v>
      </c>
      <c r="AC74" s="79">
        <v>-0.107651597354209</v>
      </c>
      <c r="AD74" s="79">
        <v>0.11776246728796499</v>
      </c>
      <c r="AE74" s="79">
        <v>1.6406111418894299E-2</v>
      </c>
      <c r="AF74" s="79">
        <v>1.13534293595445E-2</v>
      </c>
      <c r="AG74" s="79">
        <v>4.1458168859437601E-2</v>
      </c>
      <c r="AH74" s="79">
        <v>-0.11063766697713601</v>
      </c>
      <c r="AI74" s="79">
        <v>1.4981306787077099E-2</v>
      </c>
      <c r="AJ74" s="79">
        <v>-3.94629544635203E-2</v>
      </c>
      <c r="AK74" s="79">
        <v>-0.20871148224266001</v>
      </c>
      <c r="AL74" s="79">
        <v>8.7865103307831399E-2</v>
      </c>
      <c r="AM74" s="79">
        <v>-0.113365815790462</v>
      </c>
      <c r="AN74" s="79">
        <v>-8.2123291124047301E-2</v>
      </c>
      <c r="AO74" s="79">
        <v>-2.6230336796189101E-2</v>
      </c>
      <c r="AP74" s="79">
        <v>-0.11710997134776201</v>
      </c>
      <c r="AQ74" s="79">
        <v>-8.7745101660037905E-2</v>
      </c>
      <c r="AR74" s="79">
        <v>-7.3607085375274106E-2</v>
      </c>
      <c r="AS74" s="79">
        <v>-5.0007288857212201E-2</v>
      </c>
      <c r="AT74" s="79">
        <v>-9.4528234810001804E-2</v>
      </c>
      <c r="AU74" s="86"/>
      <c r="AV74" s="84">
        <f t="shared" si="0"/>
        <v>0</v>
      </c>
      <c r="AW74" s="80">
        <f t="shared" si="1"/>
        <v>0</v>
      </c>
      <c r="AX74" s="80">
        <f t="shared" si="2"/>
        <v>0</v>
      </c>
    </row>
    <row r="75" spans="1:50" x14ac:dyDescent="0.2">
      <c r="A75" s="77" t="s">
        <v>72</v>
      </c>
      <c r="B75" s="79">
        <v>-5.68632494153022E-2</v>
      </c>
      <c r="C75" s="79">
        <v>0.25381321926129802</v>
      </c>
      <c r="D75" s="79">
        <v>0.14211893707366999</v>
      </c>
      <c r="E75" s="79">
        <v>-0.24103766155425799</v>
      </c>
      <c r="F75" s="79">
        <v>-0.348063126802449</v>
      </c>
      <c r="G75" s="79">
        <v>-6.3393310381907E-2</v>
      </c>
      <c r="H75" s="79">
        <v>-5.5828389917089803E-3</v>
      </c>
      <c r="I75" s="79">
        <v>0.109909879692041</v>
      </c>
      <c r="J75" s="79">
        <v>-1.9815065289761801E-2</v>
      </c>
      <c r="K75" s="79">
        <v>-0.103296580959159</v>
      </c>
      <c r="L75" s="79">
        <v>-8.4723061113618006E-2</v>
      </c>
      <c r="M75" s="79">
        <v>-1.59000586556526E-2</v>
      </c>
      <c r="N75" s="79">
        <v>3.0575629175166E-2</v>
      </c>
      <c r="O75" s="79">
        <v>3.4663948802640898E-2</v>
      </c>
      <c r="P75" s="79">
        <v>-4.0984158622949199E-2</v>
      </c>
      <c r="Q75" s="79">
        <v>0.652999484018155</v>
      </c>
      <c r="R75" s="79">
        <v>0.70717539495599602</v>
      </c>
      <c r="S75" s="79">
        <v>0.64236389997635601</v>
      </c>
      <c r="T75" s="79">
        <v>0.23873361683404101</v>
      </c>
      <c r="U75" s="79">
        <v>5.88989158738282E-2</v>
      </c>
      <c r="V75" s="79">
        <v>0.65728211324826402</v>
      </c>
      <c r="W75" s="79">
        <v>0.34784537522640802</v>
      </c>
      <c r="X75" s="79">
        <v>0.60074915799103601</v>
      </c>
      <c r="Y75" s="79">
        <v>-0.14705886205350199</v>
      </c>
      <c r="Z75" s="78">
        <v>1</v>
      </c>
      <c r="AA75" s="79">
        <v>0.25372561052310999</v>
      </c>
      <c r="AB75" s="79">
        <v>0.62202593745064005</v>
      </c>
      <c r="AC75" s="79">
        <v>0.63339618353115701</v>
      </c>
      <c r="AD75" s="79">
        <v>2.9763982782783301E-2</v>
      </c>
      <c r="AE75" s="79">
        <v>0.41701242027818097</v>
      </c>
      <c r="AF75" s="79">
        <v>-3.5599246370620501E-2</v>
      </c>
      <c r="AG75" s="79">
        <v>7.4109070422006706E-2</v>
      </c>
      <c r="AH75" s="79">
        <v>0.10569733717438599</v>
      </c>
      <c r="AI75" s="79">
        <v>0.14204935275809999</v>
      </c>
      <c r="AJ75" s="79">
        <v>5.9776274654410801E-2</v>
      </c>
      <c r="AK75" s="79">
        <v>0.237187812569322</v>
      </c>
      <c r="AL75" s="79">
        <v>0.199839154701758</v>
      </c>
      <c r="AM75" s="79">
        <v>0.145311755424813</v>
      </c>
      <c r="AN75" s="79">
        <v>-1.26681775409386E-2</v>
      </c>
      <c r="AO75" s="79">
        <v>0.13688452371014201</v>
      </c>
      <c r="AP75" s="79">
        <v>2.3291392533579602E-2</v>
      </c>
      <c r="AQ75" s="79">
        <v>-9.1766778441006502E-2</v>
      </c>
      <c r="AR75" s="79">
        <v>7.0893591222095598E-2</v>
      </c>
      <c r="AS75" s="79">
        <v>3.4531517288590698E-2</v>
      </c>
      <c r="AT75" s="79">
        <v>0.64846732357358705</v>
      </c>
      <c r="AU75" s="86"/>
      <c r="AV75" s="84">
        <f t="shared" si="0"/>
        <v>8</v>
      </c>
      <c r="AW75" s="80">
        <f t="shared" si="1"/>
        <v>0</v>
      </c>
      <c r="AX75" s="80">
        <f t="shared" si="2"/>
        <v>8</v>
      </c>
    </row>
    <row r="76" spans="1:50" x14ac:dyDescent="0.2">
      <c r="A76" s="77" t="s">
        <v>74</v>
      </c>
      <c r="B76" s="79">
        <v>0.33498072135011803</v>
      </c>
      <c r="C76" s="79">
        <v>0.119686844023591</v>
      </c>
      <c r="D76" s="79">
        <v>0.41844191066720599</v>
      </c>
      <c r="E76" s="79">
        <v>0.10296680026527</v>
      </c>
      <c r="F76" s="79">
        <v>-1.8005756287184101E-2</v>
      </c>
      <c r="G76" s="79">
        <v>0.31441782996676898</v>
      </c>
      <c r="H76" s="79">
        <v>0.25863962628701698</v>
      </c>
      <c r="I76" s="79">
        <v>0.102164682025545</v>
      </c>
      <c r="J76" s="79">
        <v>0.18052673428638799</v>
      </c>
      <c r="K76" s="79">
        <v>0.386983008750093</v>
      </c>
      <c r="L76" s="79">
        <v>0.293065317589147</v>
      </c>
      <c r="M76" s="79">
        <v>0.139072833303271</v>
      </c>
      <c r="N76" s="79">
        <v>0.19293688802744199</v>
      </c>
      <c r="O76" s="79">
        <v>0.25736658595781098</v>
      </c>
      <c r="P76" s="79">
        <v>7.8342759876578905E-2</v>
      </c>
      <c r="Q76" s="79">
        <v>0.154527905678156</v>
      </c>
      <c r="R76" s="79">
        <v>0.14170865419779999</v>
      </c>
      <c r="S76" s="79">
        <v>0.19597382378307099</v>
      </c>
      <c r="T76" s="79">
        <v>4.9777213503395701E-2</v>
      </c>
      <c r="U76" s="79">
        <v>-4.0213203242425603E-2</v>
      </c>
      <c r="V76" s="79">
        <v>0.21744324368090401</v>
      </c>
      <c r="W76" s="79">
        <v>0.54092184208331395</v>
      </c>
      <c r="X76" s="79">
        <v>6.8619019479861695E-2</v>
      </c>
      <c r="Y76" s="79">
        <v>-5.9438683345297602E-2</v>
      </c>
      <c r="Z76" s="79">
        <v>0.25372561052310999</v>
      </c>
      <c r="AA76" s="78">
        <v>1</v>
      </c>
      <c r="AB76" s="79">
        <v>0.19406194146328601</v>
      </c>
      <c r="AC76" s="79">
        <v>0.104884295910672</v>
      </c>
      <c r="AD76" s="79">
        <v>0.25982712937632602</v>
      </c>
      <c r="AE76" s="79">
        <v>0.35000016649806798</v>
      </c>
      <c r="AF76" s="79">
        <v>0.140824406584247</v>
      </c>
      <c r="AG76" s="79">
        <v>0.14715137573624601</v>
      </c>
      <c r="AH76" s="79">
        <v>0.51956256285568303</v>
      </c>
      <c r="AI76" s="79">
        <v>0.59708839421583404</v>
      </c>
      <c r="AJ76" s="79">
        <v>0.53088309460748495</v>
      </c>
      <c r="AK76" s="79">
        <v>0.18806981052719501</v>
      </c>
      <c r="AL76" s="79">
        <v>5.8083421120962597E-2</v>
      </c>
      <c r="AM76" s="79">
        <v>0.203779604397859</v>
      </c>
      <c r="AN76" s="79">
        <v>-9.9535436117503803E-2</v>
      </c>
      <c r="AO76" s="79">
        <v>0.107732182811507</v>
      </c>
      <c r="AP76" s="79">
        <v>-0.164262125248746</v>
      </c>
      <c r="AQ76" s="79">
        <v>0.17802212050267299</v>
      </c>
      <c r="AR76" s="79">
        <v>0.15426423385826901</v>
      </c>
      <c r="AS76" s="79">
        <v>1.35017107075295E-2</v>
      </c>
      <c r="AT76" s="79">
        <v>0.230788976584997</v>
      </c>
      <c r="AU76" s="86"/>
      <c r="AV76" s="84">
        <f t="shared" si="0"/>
        <v>4</v>
      </c>
      <c r="AW76" s="80">
        <f t="shared" si="1"/>
        <v>0</v>
      </c>
      <c r="AX76" s="80">
        <f t="shared" si="2"/>
        <v>4</v>
      </c>
    </row>
    <row r="77" spans="1:50" x14ac:dyDescent="0.2">
      <c r="A77" s="77" t="s">
        <v>179</v>
      </c>
      <c r="B77" s="79">
        <v>9.2357895707172302E-2</v>
      </c>
      <c r="C77" s="79">
        <v>0.23661506921964001</v>
      </c>
      <c r="D77" s="79">
        <v>0.238219082952557</v>
      </c>
      <c r="E77" s="79">
        <v>-0.24993525297454899</v>
      </c>
      <c r="F77" s="79">
        <v>-0.20097961309024001</v>
      </c>
      <c r="G77" s="79">
        <v>-6.0873434638760097E-2</v>
      </c>
      <c r="H77" s="79">
        <v>-5.1450794854195701E-2</v>
      </c>
      <c r="I77" s="79">
        <v>-2.22422165026239E-2</v>
      </c>
      <c r="J77" s="79">
        <v>-0.183964070146795</v>
      </c>
      <c r="K77" s="79">
        <v>-0.101277105164838</v>
      </c>
      <c r="L77" s="79">
        <v>-9.4286223180322204E-2</v>
      </c>
      <c r="M77" s="79">
        <v>7.0156138783294703E-3</v>
      </c>
      <c r="N77" s="79">
        <v>1.07832832285148E-2</v>
      </c>
      <c r="O77" s="79">
        <v>7.5481739917725804E-2</v>
      </c>
      <c r="P77" s="79">
        <v>4.4610895334668103E-3</v>
      </c>
      <c r="Q77" s="79">
        <v>0.738931235950684</v>
      </c>
      <c r="R77" s="79">
        <v>0.76338188962659703</v>
      </c>
      <c r="S77" s="79">
        <v>0.88081885488870904</v>
      </c>
      <c r="T77" s="79">
        <v>0.28058285386819998</v>
      </c>
      <c r="U77" s="79">
        <v>-1.5004015579976101E-3</v>
      </c>
      <c r="V77" s="79">
        <v>0.77936505472742601</v>
      </c>
      <c r="W77" s="79">
        <v>0.30892292747622702</v>
      </c>
      <c r="X77" s="79">
        <v>0.52823517217574101</v>
      </c>
      <c r="Y77" s="79">
        <v>-9.6925111022937993E-2</v>
      </c>
      <c r="Z77" s="79">
        <v>0.62202593745064005</v>
      </c>
      <c r="AA77" s="79">
        <v>0.19406194146328601</v>
      </c>
      <c r="AB77" s="78">
        <v>1</v>
      </c>
      <c r="AC77" s="79">
        <v>0.80555972852265001</v>
      </c>
      <c r="AD77" s="79">
        <v>3.5605683126327801E-2</v>
      </c>
      <c r="AE77" s="79">
        <v>0.371674980336412</v>
      </c>
      <c r="AF77" s="79">
        <v>-0.111969527256723</v>
      </c>
      <c r="AG77" s="79">
        <v>6.2966993315686101E-2</v>
      </c>
      <c r="AH77" s="79">
        <v>0.115597347451615</v>
      </c>
      <c r="AI77" s="79">
        <v>0.16432694645915599</v>
      </c>
      <c r="AJ77" s="79">
        <v>7.8564982679764805E-2</v>
      </c>
      <c r="AK77" s="79">
        <v>0.14348977177678099</v>
      </c>
      <c r="AL77" s="79">
        <v>0.14454143140863801</v>
      </c>
      <c r="AM77" s="79">
        <v>7.5247038884573597E-2</v>
      </c>
      <c r="AN77" s="79">
        <v>3.4256787629238401E-2</v>
      </c>
      <c r="AO77" s="79">
        <v>6.4880001436489901E-3</v>
      </c>
      <c r="AP77" s="79">
        <v>-0.185258372589683</v>
      </c>
      <c r="AQ77" s="79">
        <v>-7.5872641319974496E-2</v>
      </c>
      <c r="AR77" s="79">
        <v>0.119325100701453</v>
      </c>
      <c r="AS77" s="79">
        <v>7.4657343457287501E-2</v>
      </c>
      <c r="AT77" s="79">
        <v>0.77206268705591397</v>
      </c>
      <c r="AU77" s="86"/>
      <c r="AV77" s="84">
        <f t="shared" si="0"/>
        <v>8</v>
      </c>
      <c r="AW77" s="80">
        <f t="shared" si="1"/>
        <v>0</v>
      </c>
      <c r="AX77" s="80">
        <f t="shared" si="2"/>
        <v>8</v>
      </c>
    </row>
    <row r="78" spans="1:50" x14ac:dyDescent="0.2">
      <c r="A78" s="77" t="s">
        <v>180</v>
      </c>
      <c r="B78" s="79">
        <v>3.4407190140438797E-2</v>
      </c>
      <c r="C78" s="79">
        <v>0.25992695544056099</v>
      </c>
      <c r="D78" s="79">
        <v>1.22200021637821E-2</v>
      </c>
      <c r="E78" s="79">
        <v>-0.299564561049733</v>
      </c>
      <c r="F78" s="79">
        <v>-0.22895633245115601</v>
      </c>
      <c r="G78" s="79">
        <v>-9.2548398726747E-2</v>
      </c>
      <c r="H78" s="79">
        <v>-7.8460432457964593E-2</v>
      </c>
      <c r="I78" s="79">
        <v>-4.6439022869565402E-2</v>
      </c>
      <c r="J78" s="79">
        <v>-0.21933063968954999</v>
      </c>
      <c r="K78" s="79">
        <v>-0.14918999662959001</v>
      </c>
      <c r="L78" s="79">
        <v>-0.161230353756908</v>
      </c>
      <c r="M78" s="79">
        <v>-5.3847839472890902E-2</v>
      </c>
      <c r="N78" s="79">
        <v>-3.9344018651468499E-2</v>
      </c>
      <c r="O78" s="79">
        <v>-3.2140583707418797E-2</v>
      </c>
      <c r="P78" s="79">
        <v>4.7187439872483597E-2</v>
      </c>
      <c r="Q78" s="79">
        <v>0.73594248173819998</v>
      </c>
      <c r="R78" s="79">
        <v>0.856682050122196</v>
      </c>
      <c r="S78" s="79">
        <v>0.87473437993805903</v>
      </c>
      <c r="T78" s="79">
        <v>0.27765663275645303</v>
      </c>
      <c r="U78" s="79">
        <v>-3.5090924468253702E-2</v>
      </c>
      <c r="V78" s="79">
        <v>0.75660692242312499</v>
      </c>
      <c r="W78" s="79">
        <v>0.304195029837527</v>
      </c>
      <c r="X78" s="79">
        <v>0.56513331676635004</v>
      </c>
      <c r="Y78" s="79">
        <v>-0.107651597354209</v>
      </c>
      <c r="Z78" s="79">
        <v>0.63339618353115701</v>
      </c>
      <c r="AA78" s="79">
        <v>0.104884295910672</v>
      </c>
      <c r="AB78" s="79">
        <v>0.80555972852265001</v>
      </c>
      <c r="AC78" s="78">
        <v>1</v>
      </c>
      <c r="AD78" s="79">
        <v>-0.10308886194771801</v>
      </c>
      <c r="AE78" s="79">
        <v>0.38239617572040402</v>
      </c>
      <c r="AF78" s="79">
        <v>-0.13925938038152899</v>
      </c>
      <c r="AG78" s="79">
        <v>-6.23559080902506E-2</v>
      </c>
      <c r="AH78" s="79">
        <v>9.2676518376770295E-2</v>
      </c>
      <c r="AI78" s="79">
        <v>7.0396119494556805E-2</v>
      </c>
      <c r="AJ78" s="79">
        <v>3.9903770849056899E-2</v>
      </c>
      <c r="AK78" s="79">
        <v>3.3791600428910197E-2</v>
      </c>
      <c r="AL78" s="79">
        <v>7.4079924857945498E-2</v>
      </c>
      <c r="AM78" s="79">
        <v>1.1436658039534701E-2</v>
      </c>
      <c r="AN78" s="79">
        <v>6.6432915149513896E-3</v>
      </c>
      <c r="AO78" s="79">
        <v>8.3252352977524299E-2</v>
      </c>
      <c r="AP78" s="79">
        <v>-0.170460470103654</v>
      </c>
      <c r="AQ78" s="79">
        <v>-0.16052475970727001</v>
      </c>
      <c r="AR78" s="79">
        <v>2.8951192743715201E-2</v>
      </c>
      <c r="AS78" s="79">
        <v>4.2029994078932299E-2</v>
      </c>
      <c r="AT78" s="79">
        <v>0.79092730449363202</v>
      </c>
      <c r="AU78" s="86"/>
      <c r="AV78" s="84">
        <f t="shared" si="0"/>
        <v>8</v>
      </c>
      <c r="AW78" s="80">
        <f t="shared" si="1"/>
        <v>0</v>
      </c>
      <c r="AX78" s="80">
        <f t="shared" si="2"/>
        <v>8</v>
      </c>
    </row>
    <row r="79" spans="1:50" x14ac:dyDescent="0.2">
      <c r="A79" s="77" t="s">
        <v>81</v>
      </c>
      <c r="B79" s="79">
        <v>0.20564848046529899</v>
      </c>
      <c r="C79" s="79">
        <v>-0.104944093850073</v>
      </c>
      <c r="D79" s="79">
        <v>0.244138141433029</v>
      </c>
      <c r="E79" s="79">
        <v>-0.12691816546242399</v>
      </c>
      <c r="F79" s="79">
        <v>7.0683623492612299E-2</v>
      </c>
      <c r="G79" s="79">
        <v>0.15016668724533899</v>
      </c>
      <c r="H79" s="79">
        <v>0.21437302701349201</v>
      </c>
      <c r="I79" s="79">
        <v>0.21165575997036701</v>
      </c>
      <c r="J79" s="79">
        <v>0.22589620117709999</v>
      </c>
      <c r="K79" s="79">
        <v>0.23852327447833099</v>
      </c>
      <c r="L79" s="79">
        <v>8.7393505371033506E-2</v>
      </c>
      <c r="M79" s="79">
        <v>0.460707083178993</v>
      </c>
      <c r="N79" s="79">
        <v>0.44120576547552898</v>
      </c>
      <c r="O79" s="79">
        <v>0.23396304070461399</v>
      </c>
      <c r="P79" s="79">
        <v>0.27078865739293401</v>
      </c>
      <c r="Q79" s="79">
        <v>-3.0425887127892098E-2</v>
      </c>
      <c r="R79" s="79">
        <v>-3.35276478781521E-2</v>
      </c>
      <c r="S79" s="79">
        <v>-8.0840331214540997E-2</v>
      </c>
      <c r="T79" s="79">
        <v>8.4318651079582696E-2</v>
      </c>
      <c r="U79" s="79">
        <v>8.5829526278964494E-2</v>
      </c>
      <c r="V79" s="79">
        <v>8.8924362034021806E-2</v>
      </c>
      <c r="W79" s="79">
        <v>0.33157725776823799</v>
      </c>
      <c r="X79" s="79">
        <v>3.4083005203120298E-2</v>
      </c>
      <c r="Y79" s="79">
        <v>0.11776246728796499</v>
      </c>
      <c r="Z79" s="79">
        <v>2.9763982782783301E-2</v>
      </c>
      <c r="AA79" s="79">
        <v>0.25982712937632602</v>
      </c>
      <c r="AB79" s="79">
        <v>3.5605683126327801E-2</v>
      </c>
      <c r="AC79" s="79">
        <v>-0.10308886194771801</v>
      </c>
      <c r="AD79" s="78">
        <v>1</v>
      </c>
      <c r="AE79" s="79">
        <v>0.177100872441252</v>
      </c>
      <c r="AF79" s="79">
        <v>0.213713627196773</v>
      </c>
      <c r="AG79" s="79">
        <v>-5.0982723425648198E-2</v>
      </c>
      <c r="AH79" s="79">
        <v>0.23902637785269701</v>
      </c>
      <c r="AI79" s="79">
        <v>0.339259990945384</v>
      </c>
      <c r="AJ79" s="79">
        <v>0.329382228258633</v>
      </c>
      <c r="AK79" s="79">
        <v>8.3087055231111304E-2</v>
      </c>
      <c r="AL79" s="79">
        <v>0.191110013581924</v>
      </c>
      <c r="AM79" s="79">
        <v>0.35844431083608602</v>
      </c>
      <c r="AN79" s="79">
        <v>0.22434552411474901</v>
      </c>
      <c r="AO79" s="79">
        <v>6.3456393793472399E-2</v>
      </c>
      <c r="AP79" s="79">
        <v>-1.7952833683170799E-2</v>
      </c>
      <c r="AQ79" s="79">
        <v>0.39266707591725097</v>
      </c>
      <c r="AR79" s="79">
        <v>0.46780728634661201</v>
      </c>
      <c r="AS79" s="79">
        <v>0.21071737251512501</v>
      </c>
      <c r="AT79" s="79">
        <v>-6.2239027178863003E-2</v>
      </c>
      <c r="AU79" s="86"/>
      <c r="AV79" s="84">
        <f t="shared" si="0"/>
        <v>0</v>
      </c>
      <c r="AW79" s="80">
        <f t="shared" si="1"/>
        <v>0</v>
      </c>
      <c r="AX79" s="80">
        <f t="shared" si="2"/>
        <v>0</v>
      </c>
    </row>
    <row r="80" spans="1:50" x14ac:dyDescent="0.2">
      <c r="A80" s="77" t="s">
        <v>84</v>
      </c>
      <c r="B80" s="79">
        <v>6.5450145293958597E-3</v>
      </c>
      <c r="C80" s="79">
        <v>0.169963686512205</v>
      </c>
      <c r="D80" s="79">
        <v>0.13730044806143399</v>
      </c>
      <c r="E80" s="79">
        <v>-2.4573573895401601E-2</v>
      </c>
      <c r="F80" s="79">
        <v>-0.161310640322327</v>
      </c>
      <c r="G80" s="79">
        <v>0.26618643123108099</v>
      </c>
      <c r="H80" s="79">
        <v>2.0433533587791E-2</v>
      </c>
      <c r="I80" s="79">
        <v>-0.12158808037769001</v>
      </c>
      <c r="J80" s="79">
        <v>-9.2798486154601997E-2</v>
      </c>
      <c r="K80" s="79">
        <v>0.31748410398031102</v>
      </c>
      <c r="L80" s="79">
        <v>0.33808220656714699</v>
      </c>
      <c r="M80" s="79">
        <v>-4.7774096447405497E-2</v>
      </c>
      <c r="N80" s="79">
        <v>-0.100794053452887</v>
      </c>
      <c r="O80" s="79">
        <v>0.33483854053229001</v>
      </c>
      <c r="P80" s="79">
        <v>0.17037117021008399</v>
      </c>
      <c r="Q80" s="79">
        <v>0.41036164072871101</v>
      </c>
      <c r="R80" s="79">
        <v>0.38300416821171601</v>
      </c>
      <c r="S80" s="79">
        <v>0.445345205829278</v>
      </c>
      <c r="T80" s="79">
        <v>5.0796338315983902E-2</v>
      </c>
      <c r="U80" s="79">
        <v>-0.114055201134302</v>
      </c>
      <c r="V80" s="79">
        <v>0.47104701683397598</v>
      </c>
      <c r="W80" s="79">
        <v>0.58314501300129995</v>
      </c>
      <c r="X80" s="79">
        <v>0.382348208809489</v>
      </c>
      <c r="Y80" s="79">
        <v>1.6406111418894299E-2</v>
      </c>
      <c r="Z80" s="79">
        <v>0.41701242027818097</v>
      </c>
      <c r="AA80" s="79">
        <v>0.35000016649806798</v>
      </c>
      <c r="AB80" s="79">
        <v>0.371674980336412</v>
      </c>
      <c r="AC80" s="79">
        <v>0.38239617572040402</v>
      </c>
      <c r="AD80" s="79">
        <v>0.177100872441252</v>
      </c>
      <c r="AE80" s="78">
        <v>1</v>
      </c>
      <c r="AF80" s="79">
        <v>-0.17226830400861001</v>
      </c>
      <c r="AG80" s="79">
        <v>-3.04226462758386E-2</v>
      </c>
      <c r="AH80" s="79">
        <v>0.331011718357902</v>
      </c>
      <c r="AI80" s="79">
        <v>0.40554058090628903</v>
      </c>
      <c r="AJ80" s="79">
        <v>0.36156173837276501</v>
      </c>
      <c r="AK80" s="79">
        <v>-2.7540497757465299E-2</v>
      </c>
      <c r="AL80" s="79">
        <v>4.8399778220626799E-2</v>
      </c>
      <c r="AM80" s="79">
        <v>-0.106927692034223</v>
      </c>
      <c r="AN80" s="79">
        <v>-0.119498221952673</v>
      </c>
      <c r="AO80" s="79">
        <v>3.3465742212425202E-2</v>
      </c>
      <c r="AP80" s="79">
        <v>-0.32780785323846201</v>
      </c>
      <c r="AQ80" s="79">
        <v>8.5911643566930707E-2</v>
      </c>
      <c r="AR80" s="79">
        <v>-7.8305843159136607E-2</v>
      </c>
      <c r="AS80" s="79">
        <v>-0.15735073331023</v>
      </c>
      <c r="AT80" s="79">
        <v>0.46248114145260899</v>
      </c>
      <c r="AU80" s="86"/>
      <c r="AV80" s="84">
        <f t="shared" si="0"/>
        <v>1</v>
      </c>
      <c r="AW80" s="80">
        <f t="shared" si="1"/>
        <v>0</v>
      </c>
      <c r="AX80" s="80">
        <f t="shared" si="2"/>
        <v>1</v>
      </c>
    </row>
    <row r="81" spans="1:50" x14ac:dyDescent="0.2">
      <c r="A81" s="77" t="s">
        <v>87</v>
      </c>
      <c r="B81" s="79">
        <v>2.0175496362344301E-2</v>
      </c>
      <c r="C81" s="79">
        <v>-0.29617461358493602</v>
      </c>
      <c r="D81" s="79">
        <v>9.9695003366603793E-2</v>
      </c>
      <c r="E81" s="79">
        <v>-1.9862127779936699E-2</v>
      </c>
      <c r="F81" s="79">
        <v>-2.3994731859900399E-2</v>
      </c>
      <c r="G81" s="79">
        <v>-1.9928386220521101E-2</v>
      </c>
      <c r="H81" s="79">
        <v>-6.8206232071335707E-2</v>
      </c>
      <c r="I81" s="79">
        <v>0.21289048030621099</v>
      </c>
      <c r="J81" s="79">
        <v>0.63916532905296997</v>
      </c>
      <c r="K81" s="79">
        <v>-4.27954068403507E-2</v>
      </c>
      <c r="L81" s="79">
        <v>-2.4966045190764299E-2</v>
      </c>
      <c r="M81" s="79">
        <v>0.18154504671358601</v>
      </c>
      <c r="N81" s="79">
        <v>0.17575298603832201</v>
      </c>
      <c r="O81" s="79">
        <v>0.122327859406511</v>
      </c>
      <c r="P81" s="79">
        <v>-6.7756779413076604E-2</v>
      </c>
      <c r="Q81" s="79">
        <v>-0.181156526541941</v>
      </c>
      <c r="R81" s="79">
        <v>-0.115084751221268</v>
      </c>
      <c r="S81" s="79">
        <v>-0.171639554396326</v>
      </c>
      <c r="T81" s="79">
        <v>0.107931424174813</v>
      </c>
      <c r="U81" s="79">
        <v>0.45522492488784599</v>
      </c>
      <c r="V81" s="79">
        <v>-6.29783939713848E-2</v>
      </c>
      <c r="W81" s="79">
        <v>-4.7455199499364199E-2</v>
      </c>
      <c r="X81" s="79">
        <v>3.44403270318627E-2</v>
      </c>
      <c r="Y81" s="79">
        <v>1.13534293595445E-2</v>
      </c>
      <c r="Z81" s="79">
        <v>-3.5599246370620501E-2</v>
      </c>
      <c r="AA81" s="79">
        <v>0.140824406584247</v>
      </c>
      <c r="AB81" s="79">
        <v>-0.111969527256723</v>
      </c>
      <c r="AC81" s="79">
        <v>-0.13925938038152899</v>
      </c>
      <c r="AD81" s="79">
        <v>0.213713627196773</v>
      </c>
      <c r="AE81" s="79">
        <v>-0.17226830400861001</v>
      </c>
      <c r="AF81" s="78">
        <v>1</v>
      </c>
      <c r="AG81" s="79">
        <v>0.40646116313524999</v>
      </c>
      <c r="AH81" s="79">
        <v>7.3317995300432898E-2</v>
      </c>
      <c r="AI81" s="79">
        <v>0.127365518376754</v>
      </c>
      <c r="AJ81" s="79">
        <v>0.212511832736552</v>
      </c>
      <c r="AK81" s="79">
        <v>0.341428278580238</v>
      </c>
      <c r="AL81" s="79">
        <v>0.25882207679960501</v>
      </c>
      <c r="AM81" s="79">
        <v>0.32214011745354298</v>
      </c>
      <c r="AN81" s="79">
        <v>-6.0436076081906201E-4</v>
      </c>
      <c r="AO81" s="79">
        <v>0.13227147384450799</v>
      </c>
      <c r="AP81" s="79">
        <v>0.43336214347450303</v>
      </c>
      <c r="AQ81" s="79">
        <v>0.196041307582007</v>
      </c>
      <c r="AR81" s="79">
        <v>0.19378617637044601</v>
      </c>
      <c r="AS81" s="79">
        <v>0.420356422603614</v>
      </c>
      <c r="AT81" s="79">
        <v>-0.145635844243899</v>
      </c>
      <c r="AU81" s="86"/>
      <c r="AV81" s="84">
        <f t="shared" si="0"/>
        <v>1</v>
      </c>
      <c r="AW81" s="80">
        <f t="shared" si="1"/>
        <v>0</v>
      </c>
      <c r="AX81" s="80">
        <f t="shared" si="2"/>
        <v>1</v>
      </c>
    </row>
    <row r="82" spans="1:50" x14ac:dyDescent="0.2">
      <c r="A82" s="77" t="s">
        <v>89</v>
      </c>
      <c r="B82" s="79">
        <v>-0.18395703416626499</v>
      </c>
      <c r="C82" s="79">
        <v>-0.153647790958793</v>
      </c>
      <c r="D82" s="79">
        <v>9.6590930105221795E-2</v>
      </c>
      <c r="E82" s="79">
        <v>0.111412405030352</v>
      </c>
      <c r="F82" s="79">
        <v>-0.16194512146970599</v>
      </c>
      <c r="G82" s="79">
        <v>-3.3812717669498997E-2</v>
      </c>
      <c r="H82" s="79">
        <v>-5.0451517745179197E-2</v>
      </c>
      <c r="I82" s="79">
        <v>0.182723794462512</v>
      </c>
      <c r="J82" s="79">
        <v>0.51273558935817098</v>
      </c>
      <c r="K82" s="79">
        <v>2.93142420731183E-2</v>
      </c>
      <c r="L82" s="79">
        <v>-3.2173163377045302E-2</v>
      </c>
      <c r="M82" s="79">
        <v>0.154604202501986</v>
      </c>
      <c r="N82" s="79">
        <v>8.0916220100461705E-2</v>
      </c>
      <c r="O82" s="79">
        <v>0.248536657216888</v>
      </c>
      <c r="P82" s="79">
        <v>-0.207672884611669</v>
      </c>
      <c r="Q82" s="79">
        <v>0.13211609909253699</v>
      </c>
      <c r="R82" s="79">
        <v>1.48224320371048E-2</v>
      </c>
      <c r="S82" s="79">
        <v>-3.5676342866543198E-2</v>
      </c>
      <c r="T82" s="79">
        <v>0.104145686414682</v>
      </c>
      <c r="U82" s="79">
        <v>0.55842889642324001</v>
      </c>
      <c r="V82" s="79">
        <v>6.5256730739121901E-2</v>
      </c>
      <c r="W82" s="79">
        <v>-1.42371681431217E-2</v>
      </c>
      <c r="X82" s="79">
        <v>7.8453141549681294E-3</v>
      </c>
      <c r="Y82" s="79">
        <v>4.1458168859437601E-2</v>
      </c>
      <c r="Z82" s="79">
        <v>7.4109070422006706E-2</v>
      </c>
      <c r="AA82" s="79">
        <v>0.14715137573624601</v>
      </c>
      <c r="AB82" s="79">
        <v>6.2966993315686101E-2</v>
      </c>
      <c r="AC82" s="79">
        <v>-6.23559080902506E-2</v>
      </c>
      <c r="AD82" s="79">
        <v>-5.0982723425648198E-2</v>
      </c>
      <c r="AE82" s="79">
        <v>-3.04226462758386E-2</v>
      </c>
      <c r="AF82" s="79">
        <v>0.40646116313524999</v>
      </c>
      <c r="AG82" s="78">
        <v>1</v>
      </c>
      <c r="AH82" s="79">
        <v>0.101265551499305</v>
      </c>
      <c r="AI82" s="79">
        <v>0.24412881024973801</v>
      </c>
      <c r="AJ82" s="79">
        <v>0.23905360701279599</v>
      </c>
      <c r="AK82" s="79">
        <v>0.41466011275551301</v>
      </c>
      <c r="AL82" s="79">
        <v>0.145714357871043</v>
      </c>
      <c r="AM82" s="79">
        <v>6.2024107402891701E-2</v>
      </c>
      <c r="AN82" s="79">
        <v>-0.17836063350567399</v>
      </c>
      <c r="AO82" s="79">
        <v>2.75181474210835E-3</v>
      </c>
      <c r="AP82" s="79">
        <v>0.51324640526838305</v>
      </c>
      <c r="AQ82" s="79">
        <v>-7.7120216058054705E-2</v>
      </c>
      <c r="AR82" s="79">
        <v>-8.6666506273524402E-2</v>
      </c>
      <c r="AS82" s="79">
        <v>0.25379311771229202</v>
      </c>
      <c r="AT82" s="79">
        <v>-4.0629443249622201E-3</v>
      </c>
      <c r="AU82" s="86"/>
      <c r="AV82" s="84">
        <f t="shared" si="0"/>
        <v>3</v>
      </c>
      <c r="AW82" s="80">
        <f t="shared" si="1"/>
        <v>0</v>
      </c>
      <c r="AX82" s="80">
        <f t="shared" si="2"/>
        <v>3</v>
      </c>
    </row>
    <row r="83" spans="1:50" x14ac:dyDescent="0.2">
      <c r="A83" s="77" t="s">
        <v>91</v>
      </c>
      <c r="B83" s="79">
        <v>-1.15241987595999E-4</v>
      </c>
      <c r="C83" s="79">
        <v>3.5411638005835799E-2</v>
      </c>
      <c r="D83" s="79">
        <v>0.366040037325638</v>
      </c>
      <c r="E83" s="79">
        <v>8.6221934665159598E-3</v>
      </c>
      <c r="F83" s="79">
        <v>-5.7916853590866298E-2</v>
      </c>
      <c r="G83" s="79">
        <v>0.35459667694532898</v>
      </c>
      <c r="H83" s="79">
        <v>0.17738138355668201</v>
      </c>
      <c r="I83" s="79">
        <v>0.20866859558392001</v>
      </c>
      <c r="J83" s="79">
        <v>0.185570998770962</v>
      </c>
      <c r="K83" s="79">
        <v>0.32321818833129001</v>
      </c>
      <c r="L83" s="79">
        <v>0.22142742489970199</v>
      </c>
      <c r="M83" s="79">
        <v>2.8192897036486201E-2</v>
      </c>
      <c r="N83" s="79">
        <v>3.4655197253274601E-2</v>
      </c>
      <c r="O83" s="79">
        <v>0.17759467257290201</v>
      </c>
      <c r="P83" s="79">
        <v>6.8208440917032001E-2</v>
      </c>
      <c r="Q83" s="79">
        <v>0.103879670305514</v>
      </c>
      <c r="R83" s="79">
        <v>7.3505457756365397E-2</v>
      </c>
      <c r="S83" s="79">
        <v>9.9112528020342094E-2</v>
      </c>
      <c r="T83" s="79">
        <v>0.20081084902233101</v>
      </c>
      <c r="U83" s="79">
        <v>0.17680444830560199</v>
      </c>
      <c r="V83" s="79">
        <v>0.24475908084806899</v>
      </c>
      <c r="W83" s="79">
        <v>0.64165620567523796</v>
      </c>
      <c r="X83" s="79">
        <v>-4.3346064857163497E-2</v>
      </c>
      <c r="Y83" s="79">
        <v>-0.11063766697713601</v>
      </c>
      <c r="Z83" s="79">
        <v>0.10569733717438599</v>
      </c>
      <c r="AA83" s="79">
        <v>0.51956256285568303</v>
      </c>
      <c r="AB83" s="79">
        <v>0.115597347451615</v>
      </c>
      <c r="AC83" s="79">
        <v>9.2676518376770295E-2</v>
      </c>
      <c r="AD83" s="79">
        <v>0.23902637785269701</v>
      </c>
      <c r="AE83" s="79">
        <v>0.331011718357902</v>
      </c>
      <c r="AF83" s="79">
        <v>7.3317995300432898E-2</v>
      </c>
      <c r="AG83" s="79">
        <v>0.101265551499305</v>
      </c>
      <c r="AH83" s="78">
        <v>1</v>
      </c>
      <c r="AI83" s="79">
        <v>0.75092707300744299</v>
      </c>
      <c r="AJ83" s="79">
        <v>0.83198268092518801</v>
      </c>
      <c r="AK83" s="79">
        <v>0.227422216880762</v>
      </c>
      <c r="AL83" s="79">
        <v>0.16237462392459201</v>
      </c>
      <c r="AM83" s="79">
        <v>0.13915472247755301</v>
      </c>
      <c r="AN83" s="79">
        <v>4.8893844857378799E-2</v>
      </c>
      <c r="AO83" s="79">
        <v>0.16214414184662901</v>
      </c>
      <c r="AP83" s="79">
        <v>-0.172861558471886</v>
      </c>
      <c r="AQ83" s="79">
        <v>0.17853291530528501</v>
      </c>
      <c r="AR83" s="79">
        <v>1.54919986380661E-2</v>
      </c>
      <c r="AS83" s="79">
        <v>-1.14747148814195E-2</v>
      </c>
      <c r="AT83" s="79">
        <v>0.201944231328784</v>
      </c>
      <c r="AU83" s="86"/>
      <c r="AV83" s="84">
        <f t="shared" si="0"/>
        <v>4</v>
      </c>
      <c r="AW83" s="80">
        <f t="shared" si="1"/>
        <v>0</v>
      </c>
      <c r="AX83" s="80">
        <f t="shared" si="2"/>
        <v>4</v>
      </c>
    </row>
    <row r="84" spans="1:50" x14ac:dyDescent="0.2">
      <c r="A84" s="77" t="s">
        <v>94</v>
      </c>
      <c r="B84" s="79">
        <v>8.6669849530446097E-2</v>
      </c>
      <c r="C84" s="79">
        <v>-4.5956670810175897E-2</v>
      </c>
      <c r="D84" s="79">
        <v>0.477731535872228</v>
      </c>
      <c r="E84" s="79">
        <v>0.118649204315546</v>
      </c>
      <c r="F84" s="79">
        <v>-0.11365189117998099</v>
      </c>
      <c r="G84" s="79">
        <v>0.49499938263983201</v>
      </c>
      <c r="H84" s="79">
        <v>0.251982763235304</v>
      </c>
      <c r="I84" s="79">
        <v>0.19627937605465701</v>
      </c>
      <c r="J84" s="79">
        <v>0.265637733053463</v>
      </c>
      <c r="K84" s="79">
        <v>0.54389430793925198</v>
      </c>
      <c r="L84" s="79">
        <v>0.37613697164259002</v>
      </c>
      <c r="M84" s="79">
        <v>0.21491542165699501</v>
      </c>
      <c r="N84" s="79">
        <v>0.128997472914924</v>
      </c>
      <c r="O84" s="79">
        <v>0.412717619459192</v>
      </c>
      <c r="P84" s="79">
        <v>0.15641289727256999</v>
      </c>
      <c r="Q84" s="79">
        <v>0.16099399633423001</v>
      </c>
      <c r="R84" s="79">
        <v>0.123153301292465</v>
      </c>
      <c r="S84" s="79">
        <v>0.119539872272933</v>
      </c>
      <c r="T84" s="79">
        <v>0.205020248458958</v>
      </c>
      <c r="U84" s="79">
        <v>0.15479277277030101</v>
      </c>
      <c r="V84" s="79">
        <v>0.202381875163785</v>
      </c>
      <c r="W84" s="79">
        <v>0.63853378670688299</v>
      </c>
      <c r="X84" s="79">
        <v>1.8104305989614499E-2</v>
      </c>
      <c r="Y84" s="79">
        <v>1.4981306787077099E-2</v>
      </c>
      <c r="Z84" s="79">
        <v>0.14204935275809999</v>
      </c>
      <c r="AA84" s="79">
        <v>0.59708839421583404</v>
      </c>
      <c r="AB84" s="79">
        <v>0.16432694645915599</v>
      </c>
      <c r="AC84" s="79">
        <v>7.0396119494556805E-2</v>
      </c>
      <c r="AD84" s="79">
        <v>0.339259990945384</v>
      </c>
      <c r="AE84" s="79">
        <v>0.40554058090628903</v>
      </c>
      <c r="AF84" s="79">
        <v>0.127365518376754</v>
      </c>
      <c r="AG84" s="79">
        <v>0.24412881024973801</v>
      </c>
      <c r="AH84" s="79">
        <v>0.75092707300744299</v>
      </c>
      <c r="AI84" s="78">
        <v>1</v>
      </c>
      <c r="AJ84" s="79">
        <v>0.92494546651849996</v>
      </c>
      <c r="AK84" s="79">
        <v>0.22275365376980499</v>
      </c>
      <c r="AL84" s="79">
        <v>0.22016709881878399</v>
      </c>
      <c r="AM84" s="79">
        <v>0.130742775230378</v>
      </c>
      <c r="AN84" s="79">
        <v>8.9888023017595797E-2</v>
      </c>
      <c r="AO84" s="79">
        <v>0.12639420504589</v>
      </c>
      <c r="AP84" s="79">
        <v>-0.118508457834301</v>
      </c>
      <c r="AQ84" s="79">
        <v>0.22473750738175</v>
      </c>
      <c r="AR84" s="79">
        <v>9.7548518896833497E-2</v>
      </c>
      <c r="AS84" s="79">
        <v>4.0918631929867902E-2</v>
      </c>
      <c r="AT84" s="79">
        <v>0.20350082558881499</v>
      </c>
      <c r="AU84" s="86"/>
      <c r="AV84" s="84">
        <f t="shared" si="0"/>
        <v>5</v>
      </c>
      <c r="AW84" s="80">
        <f t="shared" si="1"/>
        <v>0</v>
      </c>
      <c r="AX84" s="80">
        <f t="shared" si="2"/>
        <v>5</v>
      </c>
    </row>
    <row r="85" spans="1:50" x14ac:dyDescent="0.2">
      <c r="A85" s="77" t="s">
        <v>96</v>
      </c>
      <c r="B85" s="79">
        <v>8.8110368446566098E-2</v>
      </c>
      <c r="C85" s="79">
        <v>-2.96788074323023E-2</v>
      </c>
      <c r="D85" s="79">
        <v>0.417923184177938</v>
      </c>
      <c r="E85" s="79">
        <v>0.107072658709918</v>
      </c>
      <c r="F85" s="79">
        <v>-0.10018520805037701</v>
      </c>
      <c r="G85" s="79">
        <v>0.44488619994237999</v>
      </c>
      <c r="H85" s="79">
        <v>0.18812276463411801</v>
      </c>
      <c r="I85" s="79">
        <v>0.25340577025970301</v>
      </c>
      <c r="J85" s="79">
        <v>0.30378235996213498</v>
      </c>
      <c r="K85" s="79">
        <v>0.49773223031649999</v>
      </c>
      <c r="L85" s="79">
        <v>0.33478207186072401</v>
      </c>
      <c r="M85" s="79">
        <v>0.15016668724533899</v>
      </c>
      <c r="N85" s="79">
        <v>0.102985602937822</v>
      </c>
      <c r="O85" s="79">
        <v>0.33204922418405602</v>
      </c>
      <c r="P85" s="79">
        <v>0.12883667156372799</v>
      </c>
      <c r="Q85" s="79">
        <v>8.1792333133250794E-2</v>
      </c>
      <c r="R85" s="79">
        <v>6.6142188237958893E-2</v>
      </c>
      <c r="S85" s="79">
        <v>4.0432603857021403E-2</v>
      </c>
      <c r="T85" s="79">
        <v>0.17042538003587199</v>
      </c>
      <c r="U85" s="79">
        <v>0.23720623945343</v>
      </c>
      <c r="V85" s="79">
        <v>0.14157257077098701</v>
      </c>
      <c r="W85" s="79">
        <v>0.63249178906030301</v>
      </c>
      <c r="X85" s="79">
        <v>-1.6555911398397401E-2</v>
      </c>
      <c r="Y85" s="79">
        <v>-3.94629544635203E-2</v>
      </c>
      <c r="Z85" s="79">
        <v>5.9776274654410801E-2</v>
      </c>
      <c r="AA85" s="79">
        <v>0.53088309460748495</v>
      </c>
      <c r="AB85" s="79">
        <v>7.8564982679764805E-2</v>
      </c>
      <c r="AC85" s="79">
        <v>3.9903770849056899E-2</v>
      </c>
      <c r="AD85" s="79">
        <v>0.329382228258633</v>
      </c>
      <c r="AE85" s="79">
        <v>0.36156173837276501</v>
      </c>
      <c r="AF85" s="79">
        <v>0.212511832736552</v>
      </c>
      <c r="AG85" s="79">
        <v>0.23905360701279599</v>
      </c>
      <c r="AH85" s="79">
        <v>0.83198268092518801</v>
      </c>
      <c r="AI85" s="79">
        <v>0.92494546651849996</v>
      </c>
      <c r="AJ85" s="78">
        <v>1</v>
      </c>
      <c r="AK85" s="79">
        <v>0.30054743876277001</v>
      </c>
      <c r="AL85" s="79">
        <v>0.223871259826316</v>
      </c>
      <c r="AM85" s="79">
        <v>0.181452853979541</v>
      </c>
      <c r="AN85" s="79">
        <v>0.12545167454861</v>
      </c>
      <c r="AO85" s="79">
        <v>0.18564431822858801</v>
      </c>
      <c r="AP85" s="79">
        <v>-5.5257850763468702E-2</v>
      </c>
      <c r="AQ85" s="79">
        <v>0.24074020744219199</v>
      </c>
      <c r="AR85" s="79">
        <v>7.7579162410623098E-2</v>
      </c>
      <c r="AS85" s="79">
        <v>0.111643412767008</v>
      </c>
      <c r="AT85" s="79">
        <v>0.149380292571444</v>
      </c>
      <c r="AU85" s="86"/>
      <c r="AV85" s="84">
        <f t="shared" si="0"/>
        <v>4</v>
      </c>
      <c r="AW85" s="80">
        <f t="shared" si="1"/>
        <v>0</v>
      </c>
      <c r="AX85" s="80">
        <f t="shared" si="2"/>
        <v>4</v>
      </c>
    </row>
    <row r="86" spans="1:50" x14ac:dyDescent="0.2">
      <c r="A86" s="77" t="s">
        <v>181</v>
      </c>
      <c r="B86" s="79">
        <v>1.6291552146399099E-2</v>
      </c>
      <c r="C86" s="79">
        <v>9.3824908776361498E-3</v>
      </c>
      <c r="D86" s="79">
        <v>8.4044832309779202E-2</v>
      </c>
      <c r="E86" s="79">
        <v>-8.9868982647061904E-2</v>
      </c>
      <c r="F86" s="79">
        <v>-1.77238115439E-2</v>
      </c>
      <c r="G86" s="79">
        <v>-0.127408932310701</v>
      </c>
      <c r="H86" s="79">
        <v>5.8168587000632203E-2</v>
      </c>
      <c r="I86" s="79">
        <v>0.49345956125220503</v>
      </c>
      <c r="J86" s="79">
        <v>0.48852027331614301</v>
      </c>
      <c r="K86" s="79">
        <v>-0.16499691350412801</v>
      </c>
      <c r="L86" s="79">
        <v>-0.13998765225453699</v>
      </c>
      <c r="M86" s="79">
        <v>0.12393496646233799</v>
      </c>
      <c r="N86" s="79">
        <v>0.12797082506986501</v>
      </c>
      <c r="O86" s="79">
        <v>6.8680798750932498E-2</v>
      </c>
      <c r="P86" s="79">
        <v>-0.142798752408655</v>
      </c>
      <c r="Q86" s="79">
        <v>7.98455572908678E-2</v>
      </c>
      <c r="R86" s="79">
        <v>9.1633732089864001E-2</v>
      </c>
      <c r="S86" s="79">
        <v>8.08304006847025E-2</v>
      </c>
      <c r="T86" s="79">
        <v>0.17820106807425801</v>
      </c>
      <c r="U86" s="79">
        <v>0.496982919979928</v>
      </c>
      <c r="V86" s="79">
        <v>0.17635069569484199</v>
      </c>
      <c r="W86" s="79">
        <v>0.144600034889172</v>
      </c>
      <c r="X86" s="79">
        <v>4.7124550105484199E-2</v>
      </c>
      <c r="Y86" s="79">
        <v>-0.20871148224266001</v>
      </c>
      <c r="Z86" s="79">
        <v>0.237187812569322</v>
      </c>
      <c r="AA86" s="79">
        <v>0.18806981052719501</v>
      </c>
      <c r="AB86" s="79">
        <v>0.14348977177678099</v>
      </c>
      <c r="AC86" s="79">
        <v>3.3791600428910197E-2</v>
      </c>
      <c r="AD86" s="79">
        <v>8.3087055231111304E-2</v>
      </c>
      <c r="AE86" s="79">
        <v>-2.7540497757465299E-2</v>
      </c>
      <c r="AF86" s="79">
        <v>0.341428278580238</v>
      </c>
      <c r="AG86" s="79">
        <v>0.41466011275551301</v>
      </c>
      <c r="AH86" s="79">
        <v>0.227422216880762</v>
      </c>
      <c r="AI86" s="79">
        <v>0.22275365376980499</v>
      </c>
      <c r="AJ86" s="79">
        <v>0.30054743876277001</v>
      </c>
      <c r="AK86" s="78">
        <v>1</v>
      </c>
      <c r="AL86" s="79">
        <v>0.42625231673553099</v>
      </c>
      <c r="AM86" s="79">
        <v>0.28554156890395099</v>
      </c>
      <c r="AN86" s="79">
        <v>0.17545084265199601</v>
      </c>
      <c r="AO86" s="79">
        <v>0.25135213091960001</v>
      </c>
      <c r="AP86" s="79">
        <v>0.46336283342847101</v>
      </c>
      <c r="AQ86" s="79">
        <v>0.30122788045648202</v>
      </c>
      <c r="AR86" s="79">
        <v>0.12849542467480399</v>
      </c>
      <c r="AS86" s="79">
        <v>0.35537353485305101</v>
      </c>
      <c r="AT86" s="79">
        <v>0.15718035840917899</v>
      </c>
      <c r="AU86" s="86"/>
      <c r="AV86" s="84">
        <f t="shared" si="0"/>
        <v>0</v>
      </c>
      <c r="AW86" s="80">
        <f t="shared" si="1"/>
        <v>0</v>
      </c>
      <c r="AX86" s="80">
        <f t="shared" si="2"/>
        <v>0</v>
      </c>
    </row>
    <row r="87" spans="1:50" x14ac:dyDescent="0.2">
      <c r="A87" s="77" t="s">
        <v>101</v>
      </c>
      <c r="B87" s="79">
        <v>-6.2312732543021797E-2</v>
      </c>
      <c r="C87" s="79">
        <v>0.15867479297911599</v>
      </c>
      <c r="D87" s="79">
        <v>0.12694352923252999</v>
      </c>
      <c r="E87" s="79">
        <v>-0.21690440797336699</v>
      </c>
      <c r="F87" s="79">
        <v>-2.2266123389718898E-2</v>
      </c>
      <c r="G87" s="79">
        <v>-2.5229452195744299E-2</v>
      </c>
      <c r="H87" s="79">
        <v>0.15298247924761901</v>
      </c>
      <c r="I87" s="79">
        <v>0.56239865003909995</v>
      </c>
      <c r="J87" s="79">
        <v>0.19211425278840999</v>
      </c>
      <c r="K87" s="79">
        <v>-2.4447462649709799E-3</v>
      </c>
      <c r="L87" s="79">
        <v>-8.0742478495287498E-2</v>
      </c>
      <c r="M87" s="79">
        <v>0.147269210190558</v>
      </c>
      <c r="N87" s="79">
        <v>0.10606422299207401</v>
      </c>
      <c r="O87" s="79">
        <v>-2.40276577355229E-2</v>
      </c>
      <c r="P87" s="79">
        <v>4.6499750577601598E-2</v>
      </c>
      <c r="Q87" s="79">
        <v>0.23926864665209599</v>
      </c>
      <c r="R87" s="79">
        <v>2.5359486077681299E-2</v>
      </c>
      <c r="S87" s="79">
        <v>5.5010232565110798E-2</v>
      </c>
      <c r="T87" s="79">
        <v>0.13283770041489401</v>
      </c>
      <c r="U87" s="79">
        <v>0.24956990574968099</v>
      </c>
      <c r="V87" s="79">
        <v>0.117862177791261</v>
      </c>
      <c r="W87" s="79">
        <v>4.3520492585106499E-2</v>
      </c>
      <c r="X87" s="79">
        <v>0.162315731230774</v>
      </c>
      <c r="Y87" s="79">
        <v>8.7865103307831399E-2</v>
      </c>
      <c r="Z87" s="79">
        <v>0.199839154701758</v>
      </c>
      <c r="AA87" s="79">
        <v>5.8083421120962597E-2</v>
      </c>
      <c r="AB87" s="79">
        <v>0.14454143140863801</v>
      </c>
      <c r="AC87" s="79">
        <v>7.4079924857945498E-2</v>
      </c>
      <c r="AD87" s="79">
        <v>0.191110013581924</v>
      </c>
      <c r="AE87" s="79">
        <v>4.8399778220626799E-2</v>
      </c>
      <c r="AF87" s="79">
        <v>0.25882207679960501</v>
      </c>
      <c r="AG87" s="79">
        <v>0.145714357871043</v>
      </c>
      <c r="AH87" s="79">
        <v>0.16237462392459201</v>
      </c>
      <c r="AI87" s="79">
        <v>0.22016709881878399</v>
      </c>
      <c r="AJ87" s="79">
        <v>0.223871259826316</v>
      </c>
      <c r="AK87" s="79">
        <v>0.42625231673553099</v>
      </c>
      <c r="AL87" s="78">
        <v>1</v>
      </c>
      <c r="AM87" s="79">
        <v>0.10421278775852</v>
      </c>
      <c r="AN87" s="79">
        <v>0.19753233543052301</v>
      </c>
      <c r="AO87" s="79">
        <v>0.10081079968720399</v>
      </c>
      <c r="AP87" s="79">
        <v>0.21028933613203299</v>
      </c>
      <c r="AQ87" s="79">
        <v>0.21842368487847899</v>
      </c>
      <c r="AR87" s="79">
        <v>0.13350357507660901</v>
      </c>
      <c r="AS87" s="79">
        <v>6.7061777174136694E-2</v>
      </c>
      <c r="AT87" s="79">
        <v>0.200758762764883</v>
      </c>
      <c r="AU87" s="86"/>
      <c r="AV87" s="84">
        <f t="shared" si="0"/>
        <v>1</v>
      </c>
      <c r="AW87" s="80">
        <f t="shared" si="1"/>
        <v>0</v>
      </c>
      <c r="AX87" s="80">
        <f t="shared" si="2"/>
        <v>1</v>
      </c>
    </row>
    <row r="88" spans="1:50" x14ac:dyDescent="0.2">
      <c r="A88" s="77" t="s">
        <v>104</v>
      </c>
      <c r="B88" s="79">
        <v>0.17518795534888701</v>
      </c>
      <c r="C88" s="79">
        <v>6.4727356320868998E-2</v>
      </c>
      <c r="D88" s="79">
        <v>9.9753054984089096E-2</v>
      </c>
      <c r="E88" s="79">
        <v>8.8239906255289699E-2</v>
      </c>
      <c r="F88" s="79">
        <v>9.1169161055411105E-2</v>
      </c>
      <c r="G88" s="79">
        <v>-6.3276914920042504E-2</v>
      </c>
      <c r="H88" s="79">
        <v>0.333644109050447</v>
      </c>
      <c r="I88" s="79">
        <v>0.289973784761411</v>
      </c>
      <c r="J88" s="79">
        <v>0.36184995749486099</v>
      </c>
      <c r="K88" s="79">
        <v>-0.19476893241535201</v>
      </c>
      <c r="L88" s="79">
        <v>-0.164748157118249</v>
      </c>
      <c r="M88" s="79">
        <v>0.43280660563044199</v>
      </c>
      <c r="N88" s="79">
        <v>0.54244360630953803</v>
      </c>
      <c r="O88" s="79">
        <v>6.1676260990418202E-2</v>
      </c>
      <c r="P88" s="79">
        <v>5.7386586229038798E-2</v>
      </c>
      <c r="Q88" s="79">
        <v>-6.9968754196928495E-2</v>
      </c>
      <c r="R88" s="79">
        <v>6.09116125189817E-4</v>
      </c>
      <c r="S88" s="79">
        <v>-4.4566664699790502E-3</v>
      </c>
      <c r="T88" s="79">
        <v>8.2152502466855501E-2</v>
      </c>
      <c r="U88" s="79">
        <v>0.221792738652732</v>
      </c>
      <c r="V88" s="79">
        <v>0.116710576412765</v>
      </c>
      <c r="W88" s="79">
        <v>0.10509870319541501</v>
      </c>
      <c r="X88" s="79">
        <v>3.6492630958296003E-2</v>
      </c>
      <c r="Y88" s="79">
        <v>-0.113365815790462</v>
      </c>
      <c r="Z88" s="79">
        <v>0.145311755424813</v>
      </c>
      <c r="AA88" s="79">
        <v>0.203779604397859</v>
      </c>
      <c r="AB88" s="79">
        <v>7.5247038884573597E-2</v>
      </c>
      <c r="AC88" s="79">
        <v>1.1436658039534701E-2</v>
      </c>
      <c r="AD88" s="79">
        <v>0.35844431083608602</v>
      </c>
      <c r="AE88" s="79">
        <v>-0.106927692034223</v>
      </c>
      <c r="AF88" s="79">
        <v>0.32214011745354298</v>
      </c>
      <c r="AG88" s="79">
        <v>6.2024107402891701E-2</v>
      </c>
      <c r="AH88" s="79">
        <v>0.13915472247755301</v>
      </c>
      <c r="AI88" s="79">
        <v>0.130742775230378</v>
      </c>
      <c r="AJ88" s="79">
        <v>0.181452853979541</v>
      </c>
      <c r="AK88" s="79">
        <v>0.28554156890395099</v>
      </c>
      <c r="AL88" s="79">
        <v>0.10421278775852</v>
      </c>
      <c r="AM88" s="78">
        <v>1</v>
      </c>
      <c r="AN88" s="79">
        <v>0.28079324030959102</v>
      </c>
      <c r="AO88" s="79">
        <v>0.19626741694521299</v>
      </c>
      <c r="AP88" s="79">
        <v>0.24346967963583599</v>
      </c>
      <c r="AQ88" s="79">
        <v>0.295692086501398</v>
      </c>
      <c r="AR88" s="79">
        <v>0.50357594319978904</v>
      </c>
      <c r="AS88" s="79">
        <v>0.496390028749774</v>
      </c>
      <c r="AT88" s="79">
        <v>1.6680258618051499E-2</v>
      </c>
      <c r="AU88" s="86"/>
      <c r="AV88" s="84">
        <f t="shared" si="0"/>
        <v>2</v>
      </c>
      <c r="AW88" s="80">
        <f t="shared" si="1"/>
        <v>0</v>
      </c>
      <c r="AX88" s="80">
        <f t="shared" si="2"/>
        <v>2</v>
      </c>
    </row>
    <row r="89" spans="1:50" x14ac:dyDescent="0.2">
      <c r="A89" s="77" t="s">
        <v>106</v>
      </c>
      <c r="B89" s="79">
        <v>3.1861149061606198E-2</v>
      </c>
      <c r="C89" s="79">
        <v>1.5905692964601401E-3</v>
      </c>
      <c r="D89" s="79">
        <v>-2.6744556574105301E-2</v>
      </c>
      <c r="E89" s="79">
        <v>-0.13514150814703199</v>
      </c>
      <c r="F89" s="79">
        <v>-0.117475814930477</v>
      </c>
      <c r="G89" s="79">
        <v>5.0536476577222197E-2</v>
      </c>
      <c r="H89" s="79">
        <v>-1.95013576894594E-2</v>
      </c>
      <c r="I89" s="79">
        <v>0.37506118089027501</v>
      </c>
      <c r="J89" s="79">
        <v>0.111313037594801</v>
      </c>
      <c r="K89" s="79">
        <v>-9.3480139088942898E-2</v>
      </c>
      <c r="L89" s="79">
        <v>-0.13955626300885299</v>
      </c>
      <c r="M89" s="79">
        <v>0.21834447712351801</v>
      </c>
      <c r="N89" s="79">
        <v>0.20165563620209101</v>
      </c>
      <c r="O89" s="79">
        <v>-0.10253703837783699</v>
      </c>
      <c r="P89" s="79">
        <v>-6.3848260148233402E-2</v>
      </c>
      <c r="Q89" s="79">
        <v>-2.2479192718000099E-2</v>
      </c>
      <c r="R89" s="79">
        <v>-2.6996396711857398E-2</v>
      </c>
      <c r="S89" s="79">
        <v>-4.0768951472949601E-2</v>
      </c>
      <c r="T89" s="79">
        <v>0.155363982000193</v>
      </c>
      <c r="U89" s="79">
        <v>0.16100681395623301</v>
      </c>
      <c r="V89" s="79">
        <v>2.60173858903405E-2</v>
      </c>
      <c r="W89" s="79">
        <v>5.3806047971017998E-2</v>
      </c>
      <c r="X89" s="79">
        <v>-7.6350180219442093E-2</v>
      </c>
      <c r="Y89" s="79">
        <v>-8.2123291124047301E-2</v>
      </c>
      <c r="Z89" s="79">
        <v>-1.26681775409386E-2</v>
      </c>
      <c r="AA89" s="79">
        <v>-9.9535436117503803E-2</v>
      </c>
      <c r="AB89" s="79">
        <v>3.4256787629238401E-2</v>
      </c>
      <c r="AC89" s="79">
        <v>6.6432915149513896E-3</v>
      </c>
      <c r="AD89" s="79">
        <v>0.22434552411474901</v>
      </c>
      <c r="AE89" s="79">
        <v>-0.119498221952673</v>
      </c>
      <c r="AF89" s="79">
        <v>-6.0436076081906201E-4</v>
      </c>
      <c r="AG89" s="79">
        <v>-0.17836063350567399</v>
      </c>
      <c r="AH89" s="79">
        <v>4.8893844857378799E-2</v>
      </c>
      <c r="AI89" s="79">
        <v>8.9888023017595797E-2</v>
      </c>
      <c r="AJ89" s="79">
        <v>0.12545167454861</v>
      </c>
      <c r="AK89" s="79">
        <v>0.17545084265199601</v>
      </c>
      <c r="AL89" s="79">
        <v>0.19753233543052301</v>
      </c>
      <c r="AM89" s="79">
        <v>0.28079324030959102</v>
      </c>
      <c r="AN89" s="78">
        <v>1</v>
      </c>
      <c r="AO89" s="79">
        <v>0.263756655418866</v>
      </c>
      <c r="AP89" s="79">
        <v>0.112019543836322</v>
      </c>
      <c r="AQ89" s="79">
        <v>0.240900114285998</v>
      </c>
      <c r="AR89" s="79">
        <v>0.33232508684890599</v>
      </c>
      <c r="AS89" s="79">
        <v>0.307066339236435</v>
      </c>
      <c r="AT89" s="79">
        <v>9.1112130942079095E-2</v>
      </c>
      <c r="AU89" s="86"/>
      <c r="AV89" s="84">
        <f t="shared" si="0"/>
        <v>0</v>
      </c>
      <c r="AW89" s="80">
        <f t="shared" si="1"/>
        <v>0</v>
      </c>
      <c r="AX89" s="80">
        <f t="shared" si="2"/>
        <v>0</v>
      </c>
    </row>
    <row r="90" spans="1:50" x14ac:dyDescent="0.2">
      <c r="A90" s="77" t="s">
        <v>108</v>
      </c>
      <c r="B90" s="79">
        <v>5.2229100130181401E-2</v>
      </c>
      <c r="C90" s="79">
        <v>1.3728828242027201E-2</v>
      </c>
      <c r="D90" s="79">
        <v>8.0231770605227806E-2</v>
      </c>
      <c r="E90" s="79">
        <v>2.54634140241531E-2</v>
      </c>
      <c r="F90" s="79">
        <v>2.39782689220891E-2</v>
      </c>
      <c r="G90" s="79">
        <v>0.18073836276083499</v>
      </c>
      <c r="H90" s="79">
        <v>0.193934205599888</v>
      </c>
      <c r="I90" s="79">
        <v>0.17734699757171701</v>
      </c>
      <c r="J90" s="79">
        <v>0.220529283450632</v>
      </c>
      <c r="K90" s="79">
        <v>0.17174959871589099</v>
      </c>
      <c r="L90" s="79">
        <v>0.14608387866814801</v>
      </c>
      <c r="M90" s="79">
        <v>-5.5076758447544998E-2</v>
      </c>
      <c r="N90" s="79">
        <v>9.7709144502593805E-3</v>
      </c>
      <c r="O90" s="79">
        <v>6.04107502983907E-2</v>
      </c>
      <c r="P90" s="79">
        <v>4.2224498784569298E-2</v>
      </c>
      <c r="Q90" s="79">
        <v>4.5969906721521403E-2</v>
      </c>
      <c r="R90" s="79">
        <v>9.0215022812517198E-2</v>
      </c>
      <c r="S90" s="79">
        <v>0.124780521501324</v>
      </c>
      <c r="T90" s="79">
        <v>1.4545569677888601E-2</v>
      </c>
      <c r="U90" s="79">
        <v>0.147861875951764</v>
      </c>
      <c r="V90" s="79">
        <v>0.12511740845067301</v>
      </c>
      <c r="W90" s="79">
        <v>0.277380374246327</v>
      </c>
      <c r="X90" s="79">
        <v>2.9621063392926899E-2</v>
      </c>
      <c r="Y90" s="79">
        <v>-2.6230336796189101E-2</v>
      </c>
      <c r="Z90" s="79">
        <v>0.13688452371014201</v>
      </c>
      <c r="AA90" s="79">
        <v>0.107732182811507</v>
      </c>
      <c r="AB90" s="79">
        <v>6.4880001436489901E-3</v>
      </c>
      <c r="AC90" s="79">
        <v>8.3252352977524299E-2</v>
      </c>
      <c r="AD90" s="79">
        <v>6.3456393793472399E-2</v>
      </c>
      <c r="AE90" s="79">
        <v>3.3465742212425202E-2</v>
      </c>
      <c r="AF90" s="79">
        <v>0.13227147384450799</v>
      </c>
      <c r="AG90" s="79">
        <v>2.75181474210835E-3</v>
      </c>
      <c r="AH90" s="79">
        <v>0.16214414184662901</v>
      </c>
      <c r="AI90" s="79">
        <v>0.12639420504589</v>
      </c>
      <c r="AJ90" s="79">
        <v>0.18564431822858801</v>
      </c>
      <c r="AK90" s="79">
        <v>0.25135213091960001</v>
      </c>
      <c r="AL90" s="79">
        <v>0.10081079968720399</v>
      </c>
      <c r="AM90" s="79">
        <v>0.19626741694521299</v>
      </c>
      <c r="AN90" s="79">
        <v>0.263756655418866</v>
      </c>
      <c r="AO90" s="78">
        <v>1</v>
      </c>
      <c r="AP90" s="79">
        <v>0.112762892538173</v>
      </c>
      <c r="AQ90" s="79">
        <v>0.162348379934174</v>
      </c>
      <c r="AR90" s="79">
        <v>0.131035069799115</v>
      </c>
      <c r="AS90" s="79">
        <v>0.33433757253981999</v>
      </c>
      <c r="AT90" s="79">
        <v>0.14389616692357901</v>
      </c>
      <c r="AU90" s="86"/>
      <c r="AV90" s="84">
        <f t="shared" si="0"/>
        <v>0</v>
      </c>
      <c r="AW90" s="80">
        <f t="shared" si="1"/>
        <v>0</v>
      </c>
      <c r="AX90" s="80">
        <f t="shared" si="2"/>
        <v>0</v>
      </c>
    </row>
    <row r="91" spans="1:50" x14ac:dyDescent="0.2">
      <c r="A91" s="77" t="s">
        <v>111</v>
      </c>
      <c r="B91" s="79">
        <v>-0.21187975371960099</v>
      </c>
      <c r="C91" s="79">
        <v>1.05769092773708E-4</v>
      </c>
      <c r="D91" s="79">
        <v>-0.14929597076826201</v>
      </c>
      <c r="E91" s="79">
        <v>-7.4030056177270306E-2</v>
      </c>
      <c r="F91" s="79">
        <v>-4.0095485039305302E-2</v>
      </c>
      <c r="G91" s="79">
        <v>-0.15856278552907799</v>
      </c>
      <c r="H91" s="79">
        <v>2.60527063125486E-2</v>
      </c>
      <c r="I91" s="79">
        <v>0.22520475778902699</v>
      </c>
      <c r="J91" s="79">
        <v>0.50604601391118198</v>
      </c>
      <c r="K91" s="79">
        <v>-0.134312878133103</v>
      </c>
      <c r="L91" s="79">
        <v>-0.12278882166522601</v>
      </c>
      <c r="M91" s="79">
        <v>0.235856278552908</v>
      </c>
      <c r="N91" s="79">
        <v>0.24460212543341001</v>
      </c>
      <c r="O91" s="79">
        <v>0.111939745647611</v>
      </c>
      <c r="P91" s="79">
        <v>-0.26148870727741402</v>
      </c>
      <c r="Q91" s="79">
        <v>-0.17282168749466501</v>
      </c>
      <c r="R91" s="79">
        <v>-0.10604498678964901</v>
      </c>
      <c r="S91" s="79">
        <v>-0.25529922222107798</v>
      </c>
      <c r="T91" s="79">
        <v>0.108945936445284</v>
      </c>
      <c r="U91" s="79">
        <v>0.62953451043338704</v>
      </c>
      <c r="V91" s="79">
        <v>-0.204692246439061</v>
      </c>
      <c r="W91" s="79">
        <v>-0.153708749393171</v>
      </c>
      <c r="X91" s="79">
        <v>-6.8972275045454307E-2</v>
      </c>
      <c r="Y91" s="79">
        <v>-0.11710997134776201</v>
      </c>
      <c r="Z91" s="79">
        <v>2.3291392533579602E-2</v>
      </c>
      <c r="AA91" s="79">
        <v>-0.164262125248746</v>
      </c>
      <c r="AB91" s="79">
        <v>-0.185258372589683</v>
      </c>
      <c r="AC91" s="79">
        <v>-0.170460470103654</v>
      </c>
      <c r="AD91" s="79">
        <v>-1.7952833683170799E-2</v>
      </c>
      <c r="AE91" s="79">
        <v>-0.32780785323846201</v>
      </c>
      <c r="AF91" s="79">
        <v>0.43336214347450303</v>
      </c>
      <c r="AG91" s="79">
        <v>0.51324640526838305</v>
      </c>
      <c r="AH91" s="79">
        <v>-0.172861558471886</v>
      </c>
      <c r="AI91" s="79">
        <v>-0.118508457834301</v>
      </c>
      <c r="AJ91" s="79">
        <v>-5.5257850763468702E-2</v>
      </c>
      <c r="AK91" s="79">
        <v>0.46336283342847101</v>
      </c>
      <c r="AL91" s="79">
        <v>0.21028933613203299</v>
      </c>
      <c r="AM91" s="79">
        <v>0.24346967963583599</v>
      </c>
      <c r="AN91" s="79">
        <v>0.112019543836322</v>
      </c>
      <c r="AO91" s="79">
        <v>0.112762892538173</v>
      </c>
      <c r="AP91" s="78">
        <v>1</v>
      </c>
      <c r="AQ91" s="79">
        <v>7.2275569203024304E-2</v>
      </c>
      <c r="AR91" s="79">
        <v>5.1702417432754499E-2</v>
      </c>
      <c r="AS91" s="79">
        <v>0.37811252417994001</v>
      </c>
      <c r="AT91" s="79">
        <v>-0.23230491150667901</v>
      </c>
      <c r="AU91" s="86"/>
      <c r="AV91" s="84">
        <f t="shared" si="0"/>
        <v>3</v>
      </c>
      <c r="AW91" s="80">
        <f t="shared" si="1"/>
        <v>0</v>
      </c>
      <c r="AX91" s="80">
        <f t="shared" si="2"/>
        <v>3</v>
      </c>
    </row>
    <row r="92" spans="1:50" x14ac:dyDescent="0.2">
      <c r="A92" s="77" t="s">
        <v>114</v>
      </c>
      <c r="B92" s="79">
        <v>0.21863128058234599</v>
      </c>
      <c r="C92" s="79">
        <v>-4.73073685417571E-2</v>
      </c>
      <c r="D92" s="79">
        <v>3.0744649373751098E-2</v>
      </c>
      <c r="E92" s="79">
        <v>7.3011168505494701E-3</v>
      </c>
      <c r="F92" s="79">
        <v>0.13898641348791099</v>
      </c>
      <c r="G92" s="79">
        <v>0.15237138792118199</v>
      </c>
      <c r="H92" s="79">
        <v>0.13481342465670701</v>
      </c>
      <c r="I92" s="79">
        <v>0.31569112516355102</v>
      </c>
      <c r="J92" s="79">
        <v>0.36211871175866001</v>
      </c>
      <c r="K92" s="79">
        <v>6.6093456165271305E-2</v>
      </c>
      <c r="L92" s="79">
        <v>4.1068657716843697E-2</v>
      </c>
      <c r="M92" s="79">
        <v>0.12977498274324301</v>
      </c>
      <c r="N92" s="79">
        <v>7.22520631692537E-2</v>
      </c>
      <c r="O92" s="79">
        <v>0.27808807275815101</v>
      </c>
      <c r="P92" s="79">
        <v>0.15246840831845099</v>
      </c>
      <c r="Q92" s="79">
        <v>-0.13128586652011201</v>
      </c>
      <c r="R92" s="79">
        <v>-0.16825182819458701</v>
      </c>
      <c r="S92" s="79">
        <v>-0.15681196804804401</v>
      </c>
      <c r="T92" s="79">
        <v>6.0087209613257198E-2</v>
      </c>
      <c r="U92" s="79">
        <v>8.0466251589927401E-2</v>
      </c>
      <c r="V92" s="79">
        <v>-3.9506644228728897E-2</v>
      </c>
      <c r="W92" s="79">
        <v>0.206622625674862</v>
      </c>
      <c r="X92" s="79">
        <v>-3.38142542170774E-2</v>
      </c>
      <c r="Y92" s="79">
        <v>-8.7745101660037905E-2</v>
      </c>
      <c r="Z92" s="79">
        <v>-9.1766778441006502E-2</v>
      </c>
      <c r="AA92" s="79">
        <v>0.17802212050267299</v>
      </c>
      <c r="AB92" s="79">
        <v>-7.5872641319974496E-2</v>
      </c>
      <c r="AC92" s="79">
        <v>-0.16052475970727001</v>
      </c>
      <c r="AD92" s="79">
        <v>0.39266707591725097</v>
      </c>
      <c r="AE92" s="79">
        <v>8.5911643566930707E-2</v>
      </c>
      <c r="AF92" s="79">
        <v>0.196041307582007</v>
      </c>
      <c r="AG92" s="79">
        <v>-7.7120216058054705E-2</v>
      </c>
      <c r="AH92" s="79">
        <v>0.17853291530528501</v>
      </c>
      <c r="AI92" s="79">
        <v>0.22473750738175</v>
      </c>
      <c r="AJ92" s="79">
        <v>0.24074020744219199</v>
      </c>
      <c r="AK92" s="79">
        <v>0.30122788045648202</v>
      </c>
      <c r="AL92" s="79">
        <v>0.21842368487847899</v>
      </c>
      <c r="AM92" s="79">
        <v>0.295692086501398</v>
      </c>
      <c r="AN92" s="79">
        <v>0.240900114285998</v>
      </c>
      <c r="AO92" s="79">
        <v>0.162348379934174</v>
      </c>
      <c r="AP92" s="79">
        <v>7.2275569203024304E-2</v>
      </c>
      <c r="AQ92" s="78">
        <v>1</v>
      </c>
      <c r="AR92" s="79">
        <v>0.53766562163895304</v>
      </c>
      <c r="AS92" s="79">
        <v>0.18047489512609399</v>
      </c>
      <c r="AT92" s="79">
        <v>-3.5043658308092099E-2</v>
      </c>
      <c r="AU92" s="86"/>
      <c r="AV92" s="84">
        <f t="shared" si="0"/>
        <v>1</v>
      </c>
      <c r="AW92" s="80">
        <f t="shared" si="1"/>
        <v>0</v>
      </c>
      <c r="AX92" s="80">
        <f t="shared" si="2"/>
        <v>1</v>
      </c>
    </row>
    <row r="93" spans="1:50" x14ac:dyDescent="0.2">
      <c r="A93" s="77" t="s">
        <v>117</v>
      </c>
      <c r="B93" s="79">
        <v>0.25241106922151402</v>
      </c>
      <c r="C93" s="79">
        <v>-6.31867305212207E-4</v>
      </c>
      <c r="D93" s="79">
        <v>5.2667627574232902E-3</v>
      </c>
      <c r="E93" s="79">
        <v>-9.3325285809144606E-2</v>
      </c>
      <c r="F93" s="79">
        <v>5.15491998638066E-2</v>
      </c>
      <c r="G93" s="79">
        <v>-3.9700374531835197E-2</v>
      </c>
      <c r="H93" s="79">
        <v>0.24610251150423601</v>
      </c>
      <c r="I93" s="79">
        <v>0.24642492339121599</v>
      </c>
      <c r="J93" s="79">
        <v>0.30888661899897901</v>
      </c>
      <c r="K93" s="79">
        <v>-0.12453183520599299</v>
      </c>
      <c r="L93" s="79">
        <v>-0.15885257065032299</v>
      </c>
      <c r="M93" s="79">
        <v>0.37361252979230503</v>
      </c>
      <c r="N93" s="79">
        <v>0.34377500473154599</v>
      </c>
      <c r="O93" s="79">
        <v>0.15134490977187601</v>
      </c>
      <c r="P93" s="79">
        <v>0.158937152175259</v>
      </c>
      <c r="Q93" s="79">
        <v>-5.5376588383463599E-2</v>
      </c>
      <c r="R93" s="79">
        <v>2.5362352763565899E-2</v>
      </c>
      <c r="S93" s="79">
        <v>4.5755627216582601E-3</v>
      </c>
      <c r="T93" s="79">
        <v>0.196325352400784</v>
      </c>
      <c r="U93" s="79">
        <v>-7.2199523323118797E-2</v>
      </c>
      <c r="V93" s="79">
        <v>0.10340793555760899</v>
      </c>
      <c r="W93" s="79">
        <v>9.1156329402976605E-2</v>
      </c>
      <c r="X93" s="79">
        <v>6.8527821098952293E-2</v>
      </c>
      <c r="Y93" s="79">
        <v>-7.3607085375274106E-2</v>
      </c>
      <c r="Z93" s="79">
        <v>7.0893591222095598E-2</v>
      </c>
      <c r="AA93" s="79">
        <v>0.15426423385826901</v>
      </c>
      <c r="AB93" s="79">
        <v>0.119325100701453</v>
      </c>
      <c r="AC93" s="79">
        <v>2.8951192743715201E-2</v>
      </c>
      <c r="AD93" s="79">
        <v>0.46780728634661201</v>
      </c>
      <c r="AE93" s="79">
        <v>-7.8305843159136607E-2</v>
      </c>
      <c r="AF93" s="79">
        <v>0.19378617637044601</v>
      </c>
      <c r="AG93" s="79">
        <v>-8.6666506273524402E-2</v>
      </c>
      <c r="AH93" s="79">
        <v>1.54919986380661E-2</v>
      </c>
      <c r="AI93" s="79">
        <v>9.7548518896833497E-2</v>
      </c>
      <c r="AJ93" s="79">
        <v>7.7579162410623098E-2</v>
      </c>
      <c r="AK93" s="79">
        <v>0.12849542467480399</v>
      </c>
      <c r="AL93" s="79">
        <v>0.13350357507660901</v>
      </c>
      <c r="AM93" s="79">
        <v>0.50357594319978904</v>
      </c>
      <c r="AN93" s="79">
        <v>0.33232508684890599</v>
      </c>
      <c r="AO93" s="79">
        <v>0.131035069799115</v>
      </c>
      <c r="AP93" s="79">
        <v>5.1702417432754499E-2</v>
      </c>
      <c r="AQ93" s="79">
        <v>0.53766562163895304</v>
      </c>
      <c r="AR93" s="78">
        <v>1</v>
      </c>
      <c r="AS93" s="79">
        <v>0.37439564181137203</v>
      </c>
      <c r="AT93" s="79">
        <v>-1.0367031943218001E-2</v>
      </c>
      <c r="AU93" s="86"/>
      <c r="AV93" s="84">
        <f t="shared" si="0"/>
        <v>2</v>
      </c>
      <c r="AW93" s="80">
        <f t="shared" si="1"/>
        <v>0</v>
      </c>
      <c r="AX93" s="80">
        <f t="shared" si="2"/>
        <v>2</v>
      </c>
    </row>
    <row r="94" spans="1:50" x14ac:dyDescent="0.2">
      <c r="A94" s="77" t="s">
        <v>120</v>
      </c>
      <c r="B94" s="79">
        <v>0.13037930921386001</v>
      </c>
      <c r="C94" s="79">
        <v>-0.17755457603922301</v>
      </c>
      <c r="D94" s="79">
        <v>7.2394575546646994E-2</v>
      </c>
      <c r="E94" s="79">
        <v>-0.133466850270202</v>
      </c>
      <c r="F94" s="79">
        <v>-6.69218422027411E-3</v>
      </c>
      <c r="G94" s="79">
        <v>-6.3999670741243797E-2</v>
      </c>
      <c r="H94" s="79">
        <v>6.0089970325941404E-4</v>
      </c>
      <c r="I94" s="79">
        <v>0.40730131291929</v>
      </c>
      <c r="J94" s="79">
        <v>0.54129316376507397</v>
      </c>
      <c r="K94" s="79">
        <v>-0.151220315265259</v>
      </c>
      <c r="L94" s="79">
        <v>-0.10130468782154201</v>
      </c>
      <c r="M94" s="79">
        <v>0.25549656336173199</v>
      </c>
      <c r="N94" s="79">
        <v>0.34731608542526898</v>
      </c>
      <c r="O94" s="79">
        <v>3.5436473638720802E-2</v>
      </c>
      <c r="P94" s="79">
        <v>7.7584748674349904E-2</v>
      </c>
      <c r="Q94" s="79">
        <v>-4.2096317174227203E-2</v>
      </c>
      <c r="R94" s="79">
        <v>7.1388405979724704E-4</v>
      </c>
      <c r="S94" s="79">
        <v>-3.1145377376327402E-2</v>
      </c>
      <c r="T94" s="79">
        <v>0.108261140662716</v>
      </c>
      <c r="U94" s="79">
        <v>0.27829773223031701</v>
      </c>
      <c r="V94" s="79">
        <v>2.229757601283E-2</v>
      </c>
      <c r="W94" s="79">
        <v>-1.4248907256444E-2</v>
      </c>
      <c r="X94" s="79">
        <v>-1.5850429839085502E-2</v>
      </c>
      <c r="Y94" s="79">
        <v>-5.0007288857212201E-2</v>
      </c>
      <c r="Z94" s="79">
        <v>3.4531517288590698E-2</v>
      </c>
      <c r="AA94" s="79">
        <v>1.35017107075295E-2</v>
      </c>
      <c r="AB94" s="79">
        <v>7.4657343457287501E-2</v>
      </c>
      <c r="AC94" s="79">
        <v>4.2029994078932299E-2</v>
      </c>
      <c r="AD94" s="79">
        <v>0.21071737251512501</v>
      </c>
      <c r="AE94" s="79">
        <v>-0.15735073331023</v>
      </c>
      <c r="AF94" s="79">
        <v>0.420356422603614</v>
      </c>
      <c r="AG94" s="79">
        <v>0.25379311771229202</v>
      </c>
      <c r="AH94" s="79">
        <v>-1.14747148814195E-2</v>
      </c>
      <c r="AI94" s="79">
        <v>4.0918631929867902E-2</v>
      </c>
      <c r="AJ94" s="79">
        <v>0.111643412767008</v>
      </c>
      <c r="AK94" s="79">
        <v>0.35537353485305101</v>
      </c>
      <c r="AL94" s="79">
        <v>6.7061777174136694E-2</v>
      </c>
      <c r="AM94" s="79">
        <v>0.496390028749774</v>
      </c>
      <c r="AN94" s="79">
        <v>0.307066339236435</v>
      </c>
      <c r="AO94" s="79">
        <v>0.33433757253981999</v>
      </c>
      <c r="AP94" s="79">
        <v>0.37811252417994001</v>
      </c>
      <c r="AQ94" s="79">
        <v>0.18047489512609399</v>
      </c>
      <c r="AR94" s="79">
        <v>0.37439564181137203</v>
      </c>
      <c r="AS94" s="78">
        <v>1</v>
      </c>
      <c r="AT94" s="79">
        <v>5.5156055231847502E-2</v>
      </c>
      <c r="AU94" s="86"/>
      <c r="AV94" s="84">
        <f t="shared" si="0"/>
        <v>1</v>
      </c>
      <c r="AW94" s="80">
        <f t="shared" si="1"/>
        <v>0</v>
      </c>
      <c r="AX94" s="80">
        <f t="shared" si="2"/>
        <v>1</v>
      </c>
    </row>
    <row r="95" spans="1:50" x14ac:dyDescent="0.2">
      <c r="A95" s="77" t="s">
        <v>182</v>
      </c>
      <c r="B95" s="79">
        <v>-2.9516768168782102E-2</v>
      </c>
      <c r="C95" s="79">
        <v>0.24808390329820701</v>
      </c>
      <c r="D95" s="79">
        <v>0.130411634067579</v>
      </c>
      <c r="E95" s="79">
        <v>-0.23673115829916699</v>
      </c>
      <c r="F95" s="79">
        <v>-0.27510925776425699</v>
      </c>
      <c r="G95" s="79">
        <v>-3.9714347969582002E-2</v>
      </c>
      <c r="H95" s="79">
        <v>-3.1380594341938503E-2</v>
      </c>
      <c r="I95" s="79">
        <v>9.2708232817603597E-2</v>
      </c>
      <c r="J95" s="79">
        <v>-0.17069548183421701</v>
      </c>
      <c r="K95" s="79">
        <v>-0.141974237693512</v>
      </c>
      <c r="L95" s="79">
        <v>-0.13671378484397401</v>
      </c>
      <c r="M95" s="79">
        <v>-6.4798838093047595E-2</v>
      </c>
      <c r="N95" s="79">
        <v>-0.10611377932071001</v>
      </c>
      <c r="O95" s="79">
        <v>-4.64908053411126E-2</v>
      </c>
      <c r="P95" s="79">
        <v>-9.2586769255467299E-3</v>
      </c>
      <c r="Q95" s="79">
        <v>0.79579704114308203</v>
      </c>
      <c r="R95" s="79">
        <v>0.66979247984383605</v>
      </c>
      <c r="S95" s="79">
        <v>0.80384503473866897</v>
      </c>
      <c r="T95" s="79">
        <v>0.25179346539701603</v>
      </c>
      <c r="U95" s="79">
        <v>-1.27576336823438E-2</v>
      </c>
      <c r="V95" s="79">
        <v>0.794809262381584</v>
      </c>
      <c r="W95" s="79">
        <v>0.31598030844332398</v>
      </c>
      <c r="X95" s="79">
        <v>0.63243390589695903</v>
      </c>
      <c r="Y95" s="79">
        <v>-9.4528234810001804E-2</v>
      </c>
      <c r="Z95" s="79">
        <v>0.64846732357358705</v>
      </c>
      <c r="AA95" s="79">
        <v>0.230788976584997</v>
      </c>
      <c r="AB95" s="79">
        <v>0.77206268705591397</v>
      </c>
      <c r="AC95" s="79">
        <v>0.79092730449363202</v>
      </c>
      <c r="AD95" s="79">
        <v>-6.2239027178863003E-2</v>
      </c>
      <c r="AE95" s="79">
        <v>0.46248114145260899</v>
      </c>
      <c r="AF95" s="79">
        <v>-0.145635844243899</v>
      </c>
      <c r="AG95" s="79">
        <v>-4.0629443249622201E-3</v>
      </c>
      <c r="AH95" s="79">
        <v>0.201944231328784</v>
      </c>
      <c r="AI95" s="79">
        <v>0.20350082558881499</v>
      </c>
      <c r="AJ95" s="79">
        <v>0.149380292571444</v>
      </c>
      <c r="AK95" s="79">
        <v>0.15718035840917899</v>
      </c>
      <c r="AL95" s="79">
        <v>0.200758762764883</v>
      </c>
      <c r="AM95" s="79">
        <v>1.6680258618051499E-2</v>
      </c>
      <c r="AN95" s="79">
        <v>9.1112130942079095E-2</v>
      </c>
      <c r="AO95" s="79">
        <v>0.14389616692357901</v>
      </c>
      <c r="AP95" s="79">
        <v>-0.23230491150667901</v>
      </c>
      <c r="AQ95" s="79">
        <v>-3.5043658308092099E-2</v>
      </c>
      <c r="AR95" s="79">
        <v>-1.0367031943218001E-2</v>
      </c>
      <c r="AS95" s="79">
        <v>5.5156055231847502E-2</v>
      </c>
      <c r="AT95" s="78">
        <v>1</v>
      </c>
      <c r="AU95" s="88"/>
      <c r="AV95" s="84">
        <f t="shared" si="0"/>
        <v>8</v>
      </c>
      <c r="AW95" s="80">
        <f t="shared" si="1"/>
        <v>0</v>
      </c>
      <c r="AX95" s="80">
        <f t="shared" si="2"/>
        <v>8</v>
      </c>
    </row>
    <row r="97" spans="42:45" x14ac:dyDescent="0.2">
      <c r="AP97" s="122" t="s">
        <v>188</v>
      </c>
      <c r="AQ97" s="122"/>
      <c r="AR97" s="122"/>
      <c r="AS97" s="84">
        <f>COUNTIF($B$51:$AT$95,"&gt;0.4")-45</f>
        <v>194</v>
      </c>
    </row>
    <row r="98" spans="42:45" x14ac:dyDescent="0.2">
      <c r="AP98" s="122" t="s">
        <v>189</v>
      </c>
      <c r="AQ98" s="122"/>
      <c r="AR98" s="122"/>
      <c r="AS98" s="84">
        <f>COUNTIF($B$51:$AT$95,"&gt;0.7")-45</f>
        <v>54</v>
      </c>
    </row>
    <row r="99" spans="42:45" x14ac:dyDescent="0.2">
      <c r="AP99" s="122" t="s">
        <v>190</v>
      </c>
      <c r="AQ99" s="122"/>
      <c r="AR99" s="122"/>
      <c r="AS99" s="84">
        <f>COUNTIF($B$51:$AT$95,"&gt;0.8")-45</f>
        <v>18</v>
      </c>
    </row>
    <row r="100" spans="42:45" x14ac:dyDescent="0.2">
      <c r="AP100" s="122" t="s">
        <v>191</v>
      </c>
      <c r="AQ100" s="122"/>
      <c r="AR100" s="122"/>
      <c r="AS100" s="80">
        <f>COUNTIF($B$51:$AT$95,"&lt;-0.4")</f>
        <v>0</v>
      </c>
    </row>
  </sheetData>
  <mergeCells count="4">
    <mergeCell ref="AP97:AR97"/>
    <mergeCell ref="AP98:AR98"/>
    <mergeCell ref="AP99:AR99"/>
    <mergeCell ref="AP100:AR100"/>
  </mergeCells>
  <conditionalFormatting sqref="B51:AT95">
    <cfRule type="cellIs" dxfId="7" priority="12" operator="lessThan">
      <formula>-0.5</formula>
    </cfRule>
  </conditionalFormatting>
  <conditionalFormatting sqref="B51:AU95">
    <cfRule type="cellIs" dxfId="6" priority="7" operator="between">
      <formula>0.5</formula>
      <formula>0.99999</formula>
    </cfRule>
  </conditionalFormatting>
  <conditionalFormatting sqref="C4:AT4 B5 D5:AT5 B6:C6 E6:AT6 B7:D7 F7:AT7 B8:E8 G8:AT8 B9:F9 H9:AT9 B10:G10 I10:AT10 B11:H11 J11:AT11 B12:I12 K12:AT12 B13:J13 L13:AT13 B14:K14 M14:AT14 B15:L15 N15:AT15 B16:M16 O16:AT16 B17:N17 P17:AT17 B18:O18 Q18:AT18 B19:P19 R19:AT19 B20:Q20 S20:AT20 B21:R21 T21:AT21 B22:S22 U22:AT22 B23:T23 V23:AT23 B24:U24 W24:AT24 B25:V25 X25:AT25 B26:W26 Y26:AT26 B27:X27 Z27:AT27 B28:Y28 AA28:AT28 B29:Z29 AB29:AT29 B30:AA30 AC30:AT30 B31:AB31 AD31:AT31 B32:AC32 AE32:AT32 B33:AD33 AF33:AT33 B34:AE34 AG34:AT34 B35:AF35 AH35:AT35 B36:AG36 AI36:AT36 B37:AH37 AJ37:AT37 B38:AI38 AK38:AT38 B39:AJ39 AL39:AT39 B40:AK40 AM40:AT40 B41:AL41 AN41:AT41 B42:AM42 AO42:AT42 B43:AN43 AP43:AT43 B44:AO44 AQ44:AT44 B45:AP45 AR45:AT45 B46:AQ46 AS46:AT46 B47:AR47 AT47 B48:AS48">
    <cfRule type="cellIs" dxfId="5" priority="2" operator="lessThan">
      <formula>$AW$4</formula>
    </cfRule>
    <cfRule type="cellIs" dxfId="4" priority="3" operator="lessThan">
      <formula>$AV$4</formula>
    </cfRule>
  </conditionalFormatting>
  <conditionalFormatting sqref="AV3:AW3">
    <cfRule type="cellIs" dxfId="3" priority="1" operator="lessThan">
      <formula>0.05</formula>
    </cfRule>
  </conditionalFormatting>
  <conditionalFormatting sqref="AV50:AW50 AU50:AU95">
    <cfRule type="cellIs" dxfId="2" priority="6" operator="lessThan">
      <formula>-0.5</formula>
    </cfRule>
  </conditionalFormatting>
  <conditionalFormatting sqref="AX2:AX49 AX51:AX96 AX101:AX1048576">
    <cfRule type="top10" dxfId="1" priority="4" percent="1" rank="10"/>
    <cfRule type="cellIs" dxfId="0" priority="5" operator="greaterThan">
      <formula>5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C9B8083E62BBF43A1930E778FF728A2" ma:contentTypeVersion="15" ma:contentTypeDescription="Create a new document." ma:contentTypeScope="" ma:versionID="1563ae5ce99cc1ff41e45f6379a66652">
  <xsd:schema xmlns:xsd="http://www.w3.org/2001/XMLSchema" xmlns:xs="http://www.w3.org/2001/XMLSchema" xmlns:p="http://schemas.microsoft.com/office/2006/metadata/properties" xmlns:ns2="66c9da66-aa5a-4e97-90a2-96cc81303e9b" xmlns:ns3="21c339ea-5b57-489c-9fd2-12ab1f63d769" targetNamespace="http://schemas.microsoft.com/office/2006/metadata/properties" ma:root="true" ma:fieldsID="a322c17984b541eb44dbc4ec13c2680e" ns2:_="" ns3:_="">
    <xsd:import namespace="66c9da66-aa5a-4e97-90a2-96cc81303e9b"/>
    <xsd:import namespace="21c339ea-5b57-489c-9fd2-12ab1f63d76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6c9da66-aa5a-4e97-90a2-96cc81303e9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7b434354-605c-4a24-9fd5-b21458dd13e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2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1c339ea-5b57-489c-9fd2-12ab1f63d769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4ac73e30-6751-4493-ac81-2d0eebcdbd32}" ma:internalName="TaxCatchAll" ma:showField="CatchAllData" ma:web="21c339ea-5b57-489c-9fd2-12ab1f63d76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66c9da66-aa5a-4e97-90a2-96cc81303e9b">
      <Terms xmlns="http://schemas.microsoft.com/office/infopath/2007/PartnerControls"/>
    </lcf76f155ced4ddcb4097134ff3c332f>
    <TaxCatchAll xmlns="21c339ea-5b57-489c-9fd2-12ab1f63d769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A0C6EF4-343D-41DE-8CBE-E7ECEE24BE0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6c9da66-aa5a-4e97-90a2-96cc81303e9b"/>
    <ds:schemaRef ds:uri="21c339ea-5b57-489c-9fd2-12ab1f63d76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0C183EAD-128D-4677-B45E-FA6F00295140}">
  <ds:schemaRefs>
    <ds:schemaRef ds:uri="http://purl.org/dc/terms/"/>
    <ds:schemaRef ds:uri="http://schemas.microsoft.com/office/2006/metadata/properties"/>
    <ds:schemaRef ds:uri="http://schemas.microsoft.com/office/2006/documentManagement/types"/>
    <ds:schemaRef ds:uri="66c9da66-aa5a-4e97-90a2-96cc81303e9b"/>
    <ds:schemaRef ds:uri="21c339ea-5b57-489c-9fd2-12ab1f63d769"/>
    <ds:schemaRef ds:uri="http://purl.org/dc/elements/1.1/"/>
    <ds:schemaRef ds:uri="http://www.w3.org/XML/1998/namespace"/>
    <ds:schemaRef ds:uri="http://schemas.microsoft.com/office/infopath/2007/PartnerControls"/>
    <ds:schemaRef ds:uri="http://schemas.openxmlformats.org/package/2006/metadata/core-properties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4E6F4F0F-7A8B-4DB2-A9B0-8B91E3E95916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orry, Jacque</dc:creator>
  <cp:keywords/>
  <dc:description/>
  <cp:lastModifiedBy>Corry, Jacque</cp:lastModifiedBy>
  <cp:revision/>
  <dcterms:created xsi:type="dcterms:W3CDTF">2024-04-11T17:29:22Z</dcterms:created>
  <dcterms:modified xsi:type="dcterms:W3CDTF">2025-06-21T00:25:4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C9B8083E62BBF43A1930E778FF728A2</vt:lpwstr>
  </property>
  <property fmtid="{D5CDD505-2E9C-101B-9397-08002B2CF9AE}" pid="3" name="MediaServiceImageTags">
    <vt:lpwstr/>
  </property>
</Properties>
</file>